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gschwend_2_osu_edu/Documents/Collaborations/Cullen's Manuscripts/Manu 1 - Herbivory and Inter-species Comparisons/3.For BMCPlantBio/To submit/"/>
    </mc:Choice>
  </mc:AlternateContent>
  <xr:revisionPtr revIDLastSave="105" documentId="8_{E5C89550-55AC-4580-9332-159051D173F2}" xr6:coauthVersionLast="47" xr6:coauthVersionMax="47" xr10:uidLastSave="{F6B9AEF9-43C4-43C5-99AC-98E58EA48EDC}"/>
  <bookViews>
    <workbookView xWindow="-108" yWindow="-108" windowWidth="23256" windowHeight="12456" tabRatio="792" activeTab="14" xr2:uid="{00000000-000D-0000-FFFF-FFFF00000000}"/>
  </bookViews>
  <sheets>
    <sheet name="Table of Contents" sheetId="23" r:id="rId1"/>
    <sheet name="1" sheetId="8" r:id="rId2"/>
    <sheet name="2" sheetId="9" r:id="rId3"/>
    <sheet name="3" sheetId="1" r:id="rId4"/>
    <sheet name="4" sheetId="11" r:id="rId5"/>
    <sheet name="5" sheetId="12" r:id="rId6"/>
    <sheet name="6" sheetId="2" r:id="rId7"/>
    <sheet name="7" sheetId="17" r:id="rId8"/>
    <sheet name="8" sheetId="19" r:id="rId9"/>
    <sheet name="9" sheetId="5" r:id="rId10"/>
    <sheet name="10" sheetId="20" r:id="rId11"/>
    <sheet name="11" sheetId="22" r:id="rId12"/>
    <sheet name="12" sheetId="21" r:id="rId13"/>
    <sheet name="13" sheetId="6" r:id="rId14"/>
    <sheet name="14" sheetId="7" r:id="rId15"/>
  </sheets>
  <definedNames>
    <definedName name="_xlnm._FilterDatabase" localSheetId="13" hidden="1">'13'!$A$7:$I$7</definedName>
    <definedName name="_xlnm._FilterDatabase" localSheetId="14" hidden="1">'14'!$A$7:$I$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7" l="1"/>
  <c r="A1" i="6"/>
  <c r="A1" i="21"/>
  <c r="A1" i="22"/>
  <c r="A1" i="20"/>
  <c r="A1" i="5"/>
  <c r="A1" i="19"/>
  <c r="A1" i="17"/>
  <c r="A1" i="2"/>
  <c r="A1" i="12"/>
  <c r="A1" i="11"/>
  <c r="A1" i="1"/>
  <c r="A1" i="9"/>
  <c r="A1" i="8"/>
</calcChain>
</file>

<file path=xl/sharedStrings.xml><?xml version="1.0" encoding="utf-8"?>
<sst xmlns="http://schemas.openxmlformats.org/spreadsheetml/2006/main" count="4856" uniqueCount="1751">
  <si>
    <t>##Databases: KEGG PATHWAY, Gene Ontology</t>
  </si>
  <si>
    <t>##Statistical test method: hypergeometric test / Fisher's exact test</t>
  </si>
  <si>
    <t>##FDR correction method: Benjamini and Hochberg</t>
  </si>
  <si>
    <t>#Term</t>
  </si>
  <si>
    <t>Database</t>
  </si>
  <si>
    <t>ID</t>
  </si>
  <si>
    <t>P-Value</t>
  </si>
  <si>
    <t>Corrected P-Value</t>
  </si>
  <si>
    <t>Hyperlink</t>
  </si>
  <si>
    <t>Biosynthesis of secondary metabolites</t>
  </si>
  <si>
    <t>KEGG PATHWAY</t>
  </si>
  <si>
    <t>vvi01110</t>
  </si>
  <si>
    <t>snap-10-processed-gene-73.23|maker-16-snap-gene-175.42|maker-16-snap-gene-175.47|maker-16-snap-gene-175.45|maker-16-snap-gene-177.51|augustus-10-processed-gene-26.9|maker-16-snap-gene-180.58|maker-18-snap-gene-32.48|maker-8-snap-gene-40.39|maker-16-snap-gene-179.47|maker-16-augustus-gene-179.35|maker-12-augustus-gene-58.37|maker-7-snap-gene-181.40|maker-7-snap-gene-181.41|maker-16-snap-gene-7.35|snap-Un-processed-gene-36080|maker-13-augustus-gene-74.31|maker-16-snap-gene-177.47|maker-12-snap-gene-68.45|augustus-11-processed-gene-87.3|maker-10-snap-gene-26.42|maker-10-augustus-gene-181.19|maker-Un-snap-gene-151.56|snap-Un-processed-gene-36503|maker-11-snap-gene-192.26|maker-5-augustus-gene-38.23|maker-6-augustus-gene-19.29|snap-Un-processed-gene-37297|augustus-10-processed-gene-73.6|maker-16-augustus-gene-178.36|maker-4-augustus-gene-210.29|maker-18-augustus-gene-314.41|maker-16-augustus-gene-176.24|maker-16-augustus-gene-176.28|maker-16-snap-gene-8.37|augustus-16-processed-gene-176.3|maker-7-snap-gene-232.23|maker-14-snap-gene-248.61|augustus-18-processed-gene-96.22|maker-15-snap-gene-34.16|snap-3-processed-gene-45.26|maker-8-snap-gene-151.57|maker-13-snap-gene-77.37|snap-14-processed-gene-294.22|maker-15-augustus-gene-201.36|maker-4-augustus-gene-206.43|maker-Un-snap-gene-152.55|maker-16-augustus-gene-175.34|maker-16-augustus-gene-175.37|maker-15-augustus-gene-181.33|maker-12-augustus-gene-61.20|maker-Un-snap-gene-152.57|augustus-2-processed-gene-200.10|maker-13-augustus-gene-315.44|maker-7-augustus-gene-46.36|augustus-19-processed-gene-206.0|maker-14-augustus-gene-221.24|maker-18-augustus-gene-134.36|maker-16-snap-gene-178.45|maker-13-augustus-gene-289.20|maker-8-snap-gene-218.53|snap-Un-processed-gene-37321|snap-Un-processed-gene-36236|maker-16-augustus-gene-8.34|maker-16-augustus-gene-43.42|maker-12-snap-gene-22.39|maker-12-augustus-gene-74.32|maker-8-augustus-gene-160.38|augustus-4-processed-gene-200.14|maker-6-snap-gene-86.60|maker-3-snap-gene-53.38|maker-10-snap-gene-108.60|maker-11-snap-gene-207.32|maker-10-augustus-gene-2.38|maker-14-snap-gene-208.35|maker-16-snap-gene-7.31|maker-19-augustus-gene-251.34|augustus-5-processed-gene-115.0|maker-11-augustus-gene-130.32|maker-13-snap-gene-317.61|maker-18-augustus-gene-68.34|maker-18-snap-gene-314.56|maker-12-snap-gene-149.59|maker-10-snap-gene-181.23|maker-19-augustus-gene-180.23|maker-2-snap-gene-38.41|maker-8-augustus-gene-99.18</t>
  </si>
  <si>
    <t>http://www.genome.jp/kegg-bin/show_pathway?vvi01110/vvi:100247408%09red/vvi:100262265%09red/vvi:100246835%09red/vvi:100245181%09red/vvi:100264173%09red/vvi:100241751%09red/vvi:100250034%09red/vvi:100257152%09red/vvi:100264832%09red/vvi:100244313%09red/vvi:100241426%09red/vvi:100254458%09red/vvi:109121404%09red/vvi:100243312%09red/vvi:100264835%09red/vvi:100256776%09red/vvi:100232967%09red/vvi:100245432%09red/vvi:100267750%09red/vvi:100256293%09red/vvi:100255505%09red/vvi:100852901%09red/vvi:100853675%09red/vvi:100232990%09red/vvi:100242994%09red/vvi:100232853%09red/vvi:100267215%09red/vvi:100250414%09red/vvi:100265112%09red/vvi:100854997%09red/vvi:100853526%09red/vvi:100232942%09red/vvi:100244362%09red/vvi:100243167%09red/vvi:100232938%09red/vvi:100855376%09red/vvi:100256784%09red/vvi:100243677%09red/vvi:100251716%09red/vvi:100260089%09red/vvi:100263665%09red/vvi:100267062%09red/vvi:100258964%09red/vvi:100253773%09red/vvi:100251443%09red/vvi:100251671%09red/vvi:100261491%09red/vvi:100266562%09red/vvi:100254789%09red/vvi:100247511%09red/vvi:100251137%09red/vvi:100233086%09red/vvi:100852851%09red/vvi:100249576%09red/vvi:100264421%09red/vvi:100232881%09red/vvi:100852527%09red/vvi:100853406%09red/vvi:100854583%09red/vvi:100853745%09red/vvi:100264177%09red/vvi:100252918%09red/vvi:100254037%09red/vvi:100258727%09red/vvi:100252859%09red/vvi:100265283%09red/vvi:100246878%09red/vvi:100241452%09red/vvi:100266870%09red/vvi:100264200%09red/vvi:100247834%09red/vvi:104879126%09red/vvi:100241164%09red/vvi:100254617%09red/vvi:100251750%09red</t>
  </si>
  <si>
    <t>Metabolic pathways</t>
  </si>
  <si>
    <t>vvi01100</t>
  </si>
  <si>
    <t>maker-2-snap-gene-14.34|snap-10-processed-gene-73.23|maker-16-snap-gene-175.42|maker-16-snap-gene-175.47|maker-5-augustus-gene-72.58|maker-16-snap-gene-175.45|augustus-19-processed-gene-114.6|maker-18-snap-gene-55.48|maker-8-augustus-gene-214.33|maker-17-augustus-gene-75.16|augustus-10-processed-gene-26.9|maker-7-augustus-gene-48.36|maker-18-snap-gene-32.48|maker-3-augustus-gene-73.37|maker-8-snap-gene-40.39|maker-16-snap-gene-7.31|maker-7-snap-gene-181.40|maker-7-snap-gene-181.41|maker-16-snap-gene-7.35|snap-Un-processed-gene-36080|maker-13-augustus-gene-74.31|maker-16-snap-gene-177.47|maker-17-augustus-gene-40.34|maker-12-snap-gene-68.45|maker-13-augustus-gene-23.24|maker-11-augustus-gene-22.33|maker-15-augustus-gene-160.31|maker-8-snap-gene-172.34|augustus-11-processed-gene-87.3|maker-10-snap-gene-26.42|maker-10-augustus-gene-181.19|maker-10-snap-gene-26.41|maker-15-snap-gene-34.16|maker-9-snap-gene-23.35|snap-Un-processed-gene-36503|maker-11-snap-gene-192.26|maker-5-augustus-gene-38.23|maker-6-augustus-gene-19.29|snap-Un-processed-gene-37297|augustus-1-processed-gene-5.0|augustus-10-processed-gene-73.6|snap-4-processed-gene-27.29|maker-7-augustus-gene-38.30|maker-4-augustus-gene-210.29|maker-11-snap-gene-108.24|maker-18-augustus-gene-314.41|maker-Un-snap-gene-151.61|augustus-Un-processed-gene-152.0|maker-16-augustus-gene-176.24|maker-3-augustus-gene-35.45|maker-1-snap-gene-106.46|maker-16-augustus-gene-176.28|maker-16-snap-gene-8.37|maker-7-snap-gene-232.23|maker-16-augustus-gene-6.36|maker-14-snap-gene-248.61|augustus-18-processed-gene-96.22|maker-16-snap-gene-180.58|snap-Un-processed-gene-37137|maker-12-augustus-gene-21.44|maker-Un-snap-gene-151.56|snap-3-processed-gene-45.26|maker-18-augustus-gene-122.31|maker-8-snap-gene-151.57|augustus-19-processed-gene-188.4|maker-13-snap-gene-77.37|snap-14-processed-gene-294.22|maker-15-augustus-gene-201.36|maker-10-snap-gene-181.23|maker-16-augustus-gene-175.34|maker-18-augustus-gene-134.36|maker-15-augustus-gene-181.33|maker-12-augustus-gene-61.20|maker-4-augustus-gene-206.43|augustus-2-processed-gene-200.10|maker-13-augustus-gene-315.44|maker-7-augustus-gene-46.36|augustus-19-processed-gene-206.0|maker-14-augustus-gene-221.24|maker-8-augustus-gene-187.37|maker-16-snap-gene-178.45|maker-8-snap-gene-218.53|snap-Un-processed-gene-37321|snap-Un-processed-gene-36236|maker-18-augustus-gene-35.42|maker-16-augustus-gene-8.34|maker-12-snap-gene-22.39|maker-7-augustus-gene-87.23|maker-14-snap-gene-6.68|maker-8-augustus-gene-160.38|augustus-4-processed-gene-200.14|maker-5-augustus-gene-113.13|maker-1-augustus-gene-112.31|augustus-8-processed-gene-208.7|maker-6-snap-gene-86.60|maker-10-augustus-gene-8.56|maker-3-snap-gene-53.38|snap-16-processed-gene-166.28|maker-11-snap-gene-207.32|maker-10-augustus-gene-2.38|maker-11-augustus-gene-79.35|maker-13-augustus-gene-203.16|maker-14-snap-gene-208.35|maker-Un-augustus-gene-152.53|maker-19-augustus-gene-251.34|augustus-5-processed-gene-115.0|maker-19-augustus-gene-262.20|maker-11-augustus-gene-130.32|maker-13-snap-gene-317.61|maker-18-augustus-gene-68.34|maker-18-snap-gene-314.56|maker-12-snap-gene-149.59|augustus-14-processed-gene-243.8|maker-7-augustus-gene-45.38|maker-10-augustus-gene-124.41|maker-15-augustus-gene-85.50_maker-15-augustus-gene-85.51|maker-8-augustus-gene-99.18</t>
  </si>
  <si>
    <t>http://www.genome.jp/kegg-bin/show_pathway?vvi01100/vvi:100262265%09red/vvi:100242618%09red/vvi:100246835%09red/vvi:100255485%09red/vvi:100261061%09red/vvi:100245432%09red/vvi:100256293%09red/vvi:100854997%09red/vvi:100232990%09red/vvi:100232853%09red/vvi:100246378%09red/vvi:100250414%09red/vvi:100267215%09red/vvi:100262623%09red/vvi:100245304%09red/vvi:100245269%09red/vvi:100265481%09red/vvi:100267062%09red/vvi:100253773%09red/vvi:100251671%09red/vvi:100266562%09red/vvi:100252859%09red/vvi:100853745%09red/vvi:100245391%09red/vvi:100264173%09red/vvi:100264066%09red/vvi:100259742%09red/vvi:104879126%09red/vvi:100265888%09red/vvi:100243312%09red/vvi:100252918%09red/vvi:100254458%09red/vvi:109121404%09red/vvi:100253671%09red/vvi:100256776%09red/vvi:100254212%09red/vvi:100261685%09red/vvi:100244362%09red/vvi:100853526%09red/vvi:100267378%09red/vvi:104877289%09red/vvi:100255703%09red/vvi:100232938%09red/vvi:100260089%09red/vvi:100248481%09red/vvi:100249576%09red/vvi:100264421%09red/vvi:100854583%09red/vvi:100242694%09red/vvi:100255373%09red/vvi:100257152%09red/vvi:100258727%09red/vvi:100232942%09red/vvi:100264200%09red/vvi:100246811%09red/vvi:100254617%09red/vvi:100247408%09red/vvi:100259390%09red/vvi:100245181%09red/vvi:100852901%09red/vvi:100255689%09red/vvi:100253252%09red/vvi:100232951%09red/vvi:100855376%09red/vvi:100263665%09red/vvi:100261491%09red/vvi:100241746%09red/vvi:100254789%09red/vvi:100241452%09red/vvi:100251137%09red/vvi:100252241%09red/vvi:100852851%09red/vvi:100266449%09red/vvi:100232881%09red/vvi:100854884%09red/vvi:100232967%09red/vvi:100263458%09red/vvi:100265283%09red/vvi:100246878%09red/vvi:100247834%09red/vvi:100261424%09red/vvi:100267346%09red/vvi:100260378%09red/vvi:100241751%09red/vvi:100250034%09red/vvi:100264832%09red/vvi:100259478%09red/vvi:100264835%09red/vvi:109123025%09red/vvi:100255505%09red/vvi:100261255%09red/vvi:100256784%09red/vvi:100243677%09red/vvi:100251716%09red/vvi:100258964%09red/vvi:100267750%09red/vvi:100247511%09red/vvi:100233086%09red/vvi:100232985%09red/vvi:100254037%09red/vvi:100266870%09red/vvi:100244167%09red/vvi:100264320%09red/vvi:100251818%09red/vvi:100241164%09red/vvi:100232902%09red</t>
  </si>
  <si>
    <t>Circadian rhythm - plant</t>
  </si>
  <si>
    <t>vvi04712</t>
  </si>
  <si>
    <t>maker-16-snap-gene-178.45|maker-16-augustus-gene-176.24|maker-16-snap-gene-175.42|maker-1-augustus-gene-59.25|maker-16-augustus-gene-176.28|maker-15-snap-gene-180.50|snap-Un-processed-gene-36080|maker-16-snap-gene-175.47|maker-16-snap-gene-175.45|maker-10-augustus-gene-181.19|maker-16-snap-gene-177.47|maker-16-augustus-gene-175.34|maker-16-snap-gene-180.58|maker-10-snap-gene-181.23</t>
  </si>
  <si>
    <t>http://www.genome.jp/kegg-bin/show_pathway?vvi04712/vvi:100255972%09red/vvi:100853745%09red/vvi:100250535%09red/vvi:100264173%09red/vvi:100266562%09red/vvi:100853526%09red/vvi:109121404%09red/vvi:100245181%09red/vvi:100241164%09red</t>
  </si>
  <si>
    <t>Stilbenoid, diarylheptanoid and gingerol biosynthesis</t>
  </si>
  <si>
    <t>vvi00945</t>
  </si>
  <si>
    <t>maker-11-augustus-gene-130.32|maker-16-augustus-gene-179.35|maker-16-augustus-gene-43.42|maker-12-snap-gene-33.42|augustus-11-processed-gene-87.3|augustus-16-processed-gene-176.3|maker-16-augustus-gene-178.36|maker-16-snap-gene-179.47|maker-16-augustus-gene-175.37|maker-16-snap-gene-177.51|snap-Un-processed-gene-36181</t>
  </si>
  <si>
    <t>http://www.genome.jp/kegg-bin/show_pathway?vvi00945/vvi:100853406%09red/vvi:100246835%09red/vvi:100853675%09red/vvi:100243765%09red/vvi:100242994%09red/vvi:100267215%09red/vvi:100217470%09red</t>
  </si>
  <si>
    <t>Flavonoid biosynthesis</t>
  </si>
  <si>
    <t>vvi00941</t>
  </si>
  <si>
    <t>maker-4-augustus-gene-210.29|maker-16-snap-gene-178.45|maker-16-augustus-gene-176.24|maker-16-snap-gene-175.42|maker-16-augustus-gene-176.28|snap-Un-processed-gene-36080|maker-16-snap-gene-175.47|maker-16-snap-gene-175.45|maker-11-augustus-gene-130.32|augustus-11-processed-gene-87.3|maker-10-augustus-gene-181.19|maker-16-snap-gene-177.47|maker-16-augustus-gene-175.34|maker-18-snap-gene-32.48|maker-16-snap-gene-180.58|maker-10-snap-gene-181.23</t>
  </si>
  <si>
    <t>http://www.genome.jp/kegg-bin/show_pathway?vvi00941/vvi:100246835%09red/vvi:100853745%09red/vvi:100264173%09red/vvi:100267215%09red/vvi:100266562%09red/vvi:100853526%09red/vvi:109121404%09red/vvi:100245181%09red/vvi:104879126%09red/vvi:100232938%09red/vvi:100241164%09red</t>
  </si>
  <si>
    <t>Sesquiterpenoid and triterpenoid biosynthesis</t>
  </si>
  <si>
    <t>vvi00909</t>
  </si>
  <si>
    <t>maker-19-augustus-gene-60.31|maker-10-snap-gene-108.60|maker-19-augustus-gene-60.29|augustus-Un-processed-gene-152.0|maker-Un-augustus-gene-152.53|maker-18-augustus-gene-68.34|maker-19-augustus-gene-59.36|maker-Un-snap-gene-151.61|maker-19-snap-gene-59.46</t>
  </si>
  <si>
    <t>http://www.genome.jp/kegg-bin/show_pathway?vvi00909/vvi:100251443%09red/vvi:100266449%09red/vvi:100254037%09red/vvi:100232954%09red/vvi:100252140%09red/vvi:100257265%09red</t>
  </si>
  <si>
    <t>Phenylpropanoid biosynthesis</t>
  </si>
  <si>
    <t>vvi00940</t>
  </si>
  <si>
    <t>maker-12-snap-gene-22.39|augustus-4-processed-gene-200.14|maker-16-snap-gene-7.31|snap-Un-processed-gene-36503|maker-7-snap-gene-181.40|maker-7-snap-gene-181.41|maker-16-snap-gene-7.35|maker-16-snap-gene-8.37|maker-11-augustus-gene-130.32|maker-8-snap-gene-40.39|augustus-11-processed-gene-87.3|snap-Un-processed-gene-36236|maker-13-snap-gene-317.61|maker-16-augustus-gene-8.34|maker-12-snap-gene-149.59|snap-Un-processed-gene-37297</t>
  </si>
  <si>
    <t>http://www.genome.jp/kegg-bin/show_pathway?vvi00940/vvi:100262265%09red/vvi:100256293%09red/vvi:100246835%09red/vvi:100264421%09red/vvi:100267215%09red/vvi:100263665%09red/vvi:100246878%09red/vvi:100245432%09red/vvi:100854997%09red/vvi:100254789%09red/vvi:100254458%09red/vvi:100251137%09red/vvi:100854583%09red/vvi:100855376%09red</t>
  </si>
  <si>
    <t>Galactose metabolism</t>
  </si>
  <si>
    <t>vvi00052</t>
  </si>
  <si>
    <t>augustus-19-processed-gene-114.6|maker-7-augustus-gene-45.38|maker-14-snap-gene-6.68|maker-9-snap-gene-23.35|maker-10-snap-gene-26.41|maker-7-augustus-gene-48.36|maker-5-augustus-gene-72.58|maker-17-augustus-gene-75.16</t>
  </si>
  <si>
    <t>http://www.genome.jp/kegg-bin/show_pathway?vvi00052/vvi:100255485%09red/vvi:100253252%09red/vvi:100232951%09red/vvi:100244167%09red/vvi:100251818%09red/vvi:100245269%09red/vvi:100263458%09red/vvi:100261424%09red</t>
  </si>
  <si>
    <t>alpha-Linolenic acid metabolism</t>
  </si>
  <si>
    <t>vvi00592</t>
  </si>
  <si>
    <t>maker-12-augustus-gene-58.37|augustus-18-processed-gene-96.22|maker-18-augustus-gene-314.41|maker-6-augustus-gene-19.29|maker-14-augustus-gene-221.24|maker-3-snap-gene-53.38|maker-18-snap-gene-314.56|maker-18-augustus-gene-134.36</t>
  </si>
  <si>
    <t>http://www.genome.jp/kegg-bin/show_pathway?vvi00592/vvi:100267062%09red/vvi:100232990%09red/vvi:100241751%09red/vvi:100232853%09red/vvi:100250034%09red/vvi:100267750%09red/vvi:100251750%09red/vvi:100243312%09red</t>
  </si>
  <si>
    <t>Plant hormone signal transduction</t>
  </si>
  <si>
    <t>vvi04075</t>
  </si>
  <si>
    <t>maker-19-augustus-gene-57.27|maker-1-snap-gene-222.21|maker-11-snap-gene-6.60|maker-13-augustus-gene-57.25|snap-4-processed-gene-208.21|maker-3-augustus-gene-62.21|maker-3-snap-gene-99.50|augustus-5-processed-gene-19.4|augustus-2-processed-gene-20.4|maker-12-snap-gene-153.23|augustus-9-processed-gene-32.9|augustus-8-processed-gene-102.2|maker-18-augustus-gene-117.33|maker-7-augustus-gene-161.59|maker-9-augustus-gene-6.29|snap-7-processed-gene-65.18</t>
  </si>
  <si>
    <t>http://www.genome.jp/kegg-bin/show_pathway?vvi04075/vvi:100252339%09red/vvi:100246135%09red/vvi:100246693%09red/vvi:100262641%09red/vvi:100854993%09red/vvi:100250741%09red/vvi:100266914%09red/vvi:100254074%09red/vvi:100243623%09red/vvi:100241302%09red/vvi:100258414%09red/vvi:100261423%09red/vvi:100254231%09red/vvi:100250242%09red/vvi:100240941%09red/vvi:100260039%09red</t>
  </si>
  <si>
    <t>Nitrogen metabolism</t>
  </si>
  <si>
    <t>vvi00910</t>
  </si>
  <si>
    <t>maker-18-snap-gene-55.48|maker-8-snap-gene-172.34|maker-3-augustus-gene-73.37|maker-8-augustus-gene-187.37|maker-18-augustus-gene-35.42</t>
  </si>
  <si>
    <t>http://www.genome.jp/kegg-bin/show_pathway?vvi00910/vvi:100264066%09red/vvi:100253671%09red/vvi:100259742%09red/vvi:100264320%09red/vvi:100245391%09red</t>
  </si>
  <si>
    <t>MAPK signaling pathway - plant</t>
  </si>
  <si>
    <t>vvi04016</t>
  </si>
  <si>
    <t>maker-14-augustus-gene-17.33|maker-3-augustus-gene-35.45|maker-12-snap-gene-153.23|maker-3-snap-gene-99.50|augustus-5-processed-gene-19.4|augustus-2-processed-gene-20.4|maker-1-augustus-gene-228.42|maker-10-snap-gene-70.44|maker-7-augustus-gene-161.59|snap-7-processed-gene-65.18</t>
  </si>
  <si>
    <t>http://www.genome.jp/kegg-bin/show_pathway?vvi04016/vvi:100232985%09red/vvi:100262614%09red/vvi:100243623%09red/vvi:100253808%09red/vvi:100241302%09red/vvi:100261299%09red/vvi:100258414%09red/vvi:100261423%09red/vvi:100246135%09red/vvi:100240941%09red</t>
  </si>
  <si>
    <t>Plant-pathogen interaction</t>
  </si>
  <si>
    <t>vvi04626</t>
  </si>
  <si>
    <t>augustus-14-processed-gene-171.4|maker-17-augustus-gene-49.32|maker-14-augustus-gene-17.33|maker-17-augustus-gene-50.29|snap-11-processed-gene-15.10|maker-12-snap-gene-153.23|maker-17-augustus-gene-50.30|augustus-11-processed-gene-117.7|maker-1-augustus-gene-228.42|maker-3-snap-gene-99.50|maker-5-augustus-gene-32.33|maker-16-augustus-gene-195.32|maker-10-snap-gene-70.44</t>
  </si>
  <si>
    <t>http://www.genome.jp/kegg-bin/show_pathway?vvi04626/vvi:100254298%09red/vvi:100257078%09red/vvi:100253808%09red/vvi:100262614%09red/vvi:100250236%09red/vvi:100244152%09red/vvi:100243623%09red/vvi:104880723%09red/vvi:100261299%09red/vvi:100258414%09red/vvi:100257736%09red/vvi:100253496%09red</t>
  </si>
  <si>
    <t>Protein processing in endoplasmic reticulum</t>
  </si>
  <si>
    <t>vvi04141</t>
  </si>
  <si>
    <t>maker-16-augustus-gene-131.36|maker-10-augustus-gene-11.33|snap-13-processed-gene-82.18|augustus-11-processed-gene-85.7|maker-13-augustus-gene-68.40|augustus-1-processed-gene-186.7|maker-9-snap-gene-4.72|maker-16-augustus-gene-195.32|maker-13-augustus-gene-82.26|maker-2-augustus-gene-49.32|augustus-13-processed-gene-82.7|snap-13-processed-gene-82.13</t>
  </si>
  <si>
    <t>http://www.genome.jp/kegg-bin/show_pathway?vvi04141/vvi:100244609%09red/vvi:100243757%09red/vvi:100260546%09red/vvi:100261497%09red/vvi:100244376%09red/vvi:100253548%09red/vvi:100265708%09red/vvi:100261354%09red/vvi:100249533%09red/vvi:100265108%09red/vvi:100257736%09red/vvi:100261526%09red</t>
  </si>
  <si>
    <t>Phenylalanine metabolism</t>
  </si>
  <si>
    <t>vvi00360</t>
  </si>
  <si>
    <t>maker-16-augustus-gene-8.34|maker-16-snap-gene-7.31|snap-Un-processed-gene-36503|maker-16-snap-gene-8.37|maker-16-snap-gene-7.35</t>
  </si>
  <si>
    <t>http://www.genome.jp/kegg-bin/show_pathway?vvi00360/vvi:100256293%09red/vvi:100854997%09red/vvi:100251137%09red</t>
  </si>
  <si>
    <t>Carotenoid biosynthesis</t>
  </si>
  <si>
    <t>vvi00906</t>
  </si>
  <si>
    <t>augustus-2-processed-gene-200.10|augustus-19-processed-gene-206.0|maker-2-augustus-gene-197.15|augustus-5-processed-gene-115.0</t>
  </si>
  <si>
    <t>http://www.genome.jp/kegg-bin/show_pathway?vvi00906/vvi:100264783%09red/vvi:100244362%09red/vvi:100232942%09red/vvi:100252859%09red</t>
  </si>
  <si>
    <t>Steroid biosynthesis</t>
  </si>
  <si>
    <t>vvi00100</t>
  </si>
  <si>
    <t>maker-18-augustus-gene-68.34|augustus-10-processed-gene-73.6|maker-14-snap-gene-208.35|snap-10-processed-gene-73.23</t>
  </si>
  <si>
    <t>http://www.genome.jp/kegg-bin/show_pathway?vvi00100/vvi:100265283%09red/vvi:100254037%09red/vvi:100255505%09red</t>
  </si>
  <si>
    <t>Cysteine and methionine metabolism</t>
  </si>
  <si>
    <t>vvi00270</t>
  </si>
  <si>
    <t>maker-11-snap-gene-108.24|maker-14-snap-gene-248.61|maker-5-augustus-gene-38.23|snap-14-processed-gene-294.22|maker-6-snap-gene-86.60|maker-8-augustus-gene-99.18|maker-12-augustus-gene-61.20</t>
  </si>
  <si>
    <t>http://www.genome.jp/kegg-bin/show_pathway?vvi00270/vvi:100260089%09red/vvi:100251671%09red/vvi:100258727%09red/vvi:100247511%09red/vvi:100256784%09red/vvi:104877289%09red/vvi:100264835%09red</t>
  </si>
  <si>
    <t>Glycerophospholipid metabolism</t>
  </si>
  <si>
    <t>vvi00564</t>
  </si>
  <si>
    <t>maker-13-augustus-gene-289.20|maker-7-augustus-gene-46.36|maker-8-augustus-gene-160.38|maker-13-augustus-gene-74.31|maker-15-snap-gene-34.16|maker-7-snap-gene-232.23</t>
  </si>
  <si>
    <t>http://www.genome.jp/kegg-bin/show_pathway?vvi00564/vvi:100247408%09red/vvi:100253773%09red/vvi:100261491%09red/vvi:100264832%09red/vvi:100241426%09red/vvi:100264200%09red</t>
  </si>
  <si>
    <t>Isoquinoline alkaloid biosynthesis</t>
  </si>
  <si>
    <t>vvi00950</t>
  </si>
  <si>
    <t>snap-3-processed-gene-45.26|augustus-10-processed-gene-26.9|maker-10-snap-gene-26.42</t>
  </si>
  <si>
    <t>http://www.genome.jp/kegg-bin/show_pathway?vvi00950/vvi:100266870%09red/vvi:100257152%09red/vvi:100233086%09red</t>
  </si>
  <si>
    <t>Tyrosine metabolism</t>
  </si>
  <si>
    <t>vvi00350</t>
  </si>
  <si>
    <t>maker-18-augustus-gene-134.36|snap-3-processed-gene-45.26|augustus-10-processed-gene-26.9|maker-10-snap-gene-26.42</t>
  </si>
  <si>
    <t>http://www.genome.jp/kegg-bin/show_pathway?vvi00350/vvi:100232853%09red/vvi:100266870%09red/vvi:100257152%09red/vvi:100233086%09red</t>
  </si>
  <si>
    <t>Pentose and glucuronate interconversions</t>
  </si>
  <si>
    <t>vvi00040</t>
  </si>
  <si>
    <t>maker-7-augustus-gene-38.30|augustus-1-processed-gene-5.0|snap-16-processed-gene-166.28|maker-15-augustus-gene-160.31|maker-5-augustus-gene-113.13|maker-13-augustus-gene-203.16</t>
  </si>
  <si>
    <t>http://www.genome.jp/kegg-bin/show_pathway?vvi00040/vvi:100265888%09red/vvi:100261061%09red/vvi:100262623%09red/vvi:100255703%09red/vvi:100245304%09red/vvi:100232902%09red</t>
  </si>
  <si>
    <t>Glycerolipid metabolism</t>
  </si>
  <si>
    <t>vvi00561</t>
  </si>
  <si>
    <t>maker-8-augustus-gene-160.38|maker-13-augustus-gene-74.31|maker-10-snap-gene-26.41|maker-7-snap-gene-232.23|maker-7-augustus-gene-46.36</t>
  </si>
  <si>
    <t>http://www.genome.jp/kegg-bin/show_pathway?vvi00561/vvi:100264832%09red/vvi:100247408%09red/vvi:100264200%09red/vvi:100261491%09red/vvi:100263458%09red</t>
  </si>
  <si>
    <t>Carbon fixation in photosynthetic organisms</t>
  </si>
  <si>
    <t>vvi00710</t>
  </si>
  <si>
    <t>maker-4-augustus-gene-206.43|augustus-14-processed-gene-243.8|snap-14-processed-gene-294.22|maker-19-augustus-gene-251.34</t>
  </si>
  <si>
    <t>http://www.genome.jp/kegg-bin/show_pathway?vvi00710/vvi:100249576%09red/vvi:100247511%09red/vvi:100246378%09red/vvi:100852851%09red</t>
  </si>
  <si>
    <t>Biotin metabolism</t>
  </si>
  <si>
    <t>vvi00780</t>
  </si>
  <si>
    <t>augustus-8-processed-gene-208.7|maker-2-snap-gene-14.34</t>
  </si>
  <si>
    <t>http://www.genome.jp/kegg-bin/show_pathway?vvi00780/vvi:109123025%09red/vvi:100242694%09red</t>
  </si>
  <si>
    <t>Linoleic acid metabolism</t>
  </si>
  <si>
    <t>vvi00591</t>
  </si>
  <si>
    <t>augustus-6-processed-gene-20.0|maker-6-augustus-gene-19.29</t>
  </si>
  <si>
    <t>http://www.genome.jp/kegg-bin/show_pathway?vvi00591/vvi:100243312%09red/vvi:100251097%09red</t>
  </si>
  <si>
    <t>Glycine, serine and threonine metabolism</t>
  </si>
  <si>
    <t>vvi00260</t>
  </si>
  <si>
    <t>maker-8-augustus-gene-99.18|maker-10-augustus-gene-2.38|maker-6-snap-gene-86.60|maker-14-snap-gene-248.61</t>
  </si>
  <si>
    <t>http://www.genome.jp/kegg-bin/show_pathway?vvi00260/vvi:100260089%09red/vvi:100251671%09red/vvi:100258727%09red/vvi:100250414%09red</t>
  </si>
  <si>
    <t>Ubiquinone and other terpenoid-quinone biosynthesis</t>
  </si>
  <si>
    <t>vvi00130</t>
  </si>
  <si>
    <t>maker-11-augustus-gene-130.32|maker-11-snap-gene-192.26|maker-Un-snap-gene-151.56</t>
  </si>
  <si>
    <t>http://www.genome.jp/kegg-bin/show_pathway?vvi00130/vvi:100232967%09red/vvi:100267215%09red/vvi:100241452%09red</t>
  </si>
  <si>
    <t>Monoterpenoid biosynthesis</t>
  </si>
  <si>
    <t>vvi00902</t>
  </si>
  <si>
    <t>maker-Un-snap-gene-152.57|maker-Un-snap-gene-152.55</t>
  </si>
  <si>
    <t>http://www.genome.jp/kegg-bin/show_pathway?vvi00902/vvi:100852527%09red/vvi:100244313%09red</t>
  </si>
  <si>
    <t>Porphyrin and chlorophyll metabolism</t>
  </si>
  <si>
    <t>vvi00860</t>
  </si>
  <si>
    <t>maker-2-snap-gene-38.41|maker-8-snap-gene-218.53|maker-13-augustus-gene-315.44</t>
  </si>
  <si>
    <t>http://www.genome.jp/kegg-bin/show_pathway?vvi00860/vvi:100265112%09red/vvi:100852901%09red/vvi:100258964%09red</t>
  </si>
  <si>
    <t>Diterpenoid biosynthesis</t>
  </si>
  <si>
    <t>vvi00904</t>
  </si>
  <si>
    <t>maker-10-snap-gene-25.43|maker-19-augustus-gene-180.23</t>
  </si>
  <si>
    <t>http://www.genome.jp/kegg-bin/show_pathway?vvi00904/vvi:100264177%09red/vvi:100264943%09red</t>
  </si>
  <si>
    <t>Starch and sucrose metabolism</t>
  </si>
  <si>
    <t>vvi00500</t>
  </si>
  <si>
    <t>maker-9-snap-gene-23.35|maker-1-augustus-gene-112.31|maker-8-snap-gene-40.39|maker-12-augustus-gene-21.44|maker-13-snap-gene-317.61|maker-15-augustus-gene-181.33</t>
  </si>
  <si>
    <t>http://www.genome.jp/kegg-bin/show_pathway?vvi00500/vvi:100243677%09red/vvi:100267346%09red/vvi:100255689%09red/vvi:100254789%09red/vvi:100232951%09red/vvi:100254458%09red</t>
  </si>
  <si>
    <t>Inositol phosphate metabolism</t>
  </si>
  <si>
    <t>vvi00562</t>
  </si>
  <si>
    <t>snap-Un-processed-gene-37137|maker-11-augustus-gene-22.33|maker-15-snap-gene-34.16</t>
  </si>
  <si>
    <t>http://www.genome.jp/kegg-bin/show_pathway?vvi00562/vvi:100253773%09red/vvi:100255373%09red/vvi:100254212%09red</t>
  </si>
  <si>
    <t>Monobactam biosynthesis</t>
  </si>
  <si>
    <t>vvi00261</t>
  </si>
  <si>
    <t>maker-14-snap-gene-248.61</t>
  </si>
  <si>
    <t>http://www.genome.jp/kegg-bin/show_pathway?vvi00261/vvi:100260089%09red</t>
  </si>
  <si>
    <t>Glutathione metabolism</t>
  </si>
  <si>
    <t>vvi00480</t>
  </si>
  <si>
    <t>snap-4-processed-gene-27.29|maker-1-snap-gene-106.46|maker-15-augustus-gene-85.50_maker-15-augustus-gene-85.51|augustus-19-processed-gene-188.4|maker-16-augustus-gene-6.36</t>
  </si>
  <si>
    <t>http://www.genome.jp/kegg-bin/show_pathway?vvi00480/vvi:100261255%09red/vvi:100242618%09red/vvi:100267378%09red/vvi:100265481%09red/vvi:100259478%09red</t>
  </si>
  <si>
    <t>Tropane, piperidine and pyridine alkaloid biosynthesis</t>
  </si>
  <si>
    <t>vvi00960</t>
  </si>
  <si>
    <t>snap-Un-processed-gene-37321|maker-8-snap-gene-151.57</t>
  </si>
  <si>
    <t>http://www.genome.jp/kegg-bin/show_pathway?vvi00960/vvi:100252918%09red/vvi:100254617%09red</t>
  </si>
  <si>
    <t>Glycosphingolipid biosynthesis - globo and isoglobo series</t>
  </si>
  <si>
    <t>vvi00603</t>
  </si>
  <si>
    <t>maker-10-snap-gene-26.41</t>
  </si>
  <si>
    <t>http://www.genome.jp/kegg-bin/show_pathway?vvi00603/vvi:100263458%09red</t>
  </si>
  <si>
    <t>Lysine biosynthesis</t>
  </si>
  <si>
    <t>vvi00300</t>
  </si>
  <si>
    <t>http://www.genome.jp/kegg-bin/show_pathway?vvi00300/vvi:100260089%09red</t>
  </si>
  <si>
    <t>Amino sugar and nucleotide sugar metabolism</t>
  </si>
  <si>
    <t>vvi00520</t>
  </si>
  <si>
    <t>maker-10-augustus-gene-124.41|augustus-1-processed-gene-5.0|maker-13-augustus-gene-23.24|maker-17-augustus-gene-40.34|maker-3-augustus-gene-35.45</t>
  </si>
  <si>
    <t>http://www.genome.jp/kegg-bin/show_pathway?vvi00520/vvi:100232985%09red/vvi:100261061%09red/vvi:100246811%09red/vvi:100259390%09red</t>
  </si>
  <si>
    <t>Fatty acid biosynthesis</t>
  </si>
  <si>
    <t>vvi00061</t>
  </si>
  <si>
    <t>http://www.genome.jp/kegg-bin/show_pathway?vvi00061/vvi:109123025%09red/vvi:100242694%09red</t>
  </si>
  <si>
    <t>Alanine, aspartate and glutamate metabolism</t>
  </si>
  <si>
    <t>vvi00250</t>
  </si>
  <si>
    <t>maker-8-augustus-gene-99.18|maker-6-snap-gene-86.60</t>
  </si>
  <si>
    <t>http://www.genome.jp/kegg-bin/show_pathway?vvi00250/vvi:100251671%09red/vvi:100258727%09red</t>
  </si>
  <si>
    <t>Ascorbate and aldarate metabolism</t>
  </si>
  <si>
    <t>vvi00053</t>
  </si>
  <si>
    <t>augustus-1-processed-gene-5.0|maker-11-augustus-gene-22.33</t>
  </si>
  <si>
    <t>http://www.genome.jp/kegg-bin/show_pathway?vvi00053/vvi:100261061%09red/vvi:100254212%09red</t>
  </si>
  <si>
    <t>Biosynthesis of secondary metabolites - unclassified</t>
  </si>
  <si>
    <t>vvi00999</t>
  </si>
  <si>
    <t>maker-11-augustus-gene-130.32</t>
  </si>
  <si>
    <t>http://www.genome.jp/kegg-bin/show_pathway?vvi00999/vvi:100267215%09red</t>
  </si>
  <si>
    <t>AGE-RAGE signaling pathway in diabetic complications</t>
  </si>
  <si>
    <t>vvi04933</t>
  </si>
  <si>
    <t>snap-Un-processed-gene-37137</t>
  </si>
  <si>
    <t>http://www.genome.jp/kegg-bin/show_pathway?vvi04933/vvi:100255373%09red</t>
  </si>
  <si>
    <t>Pentose phosphate pathway</t>
  </si>
  <si>
    <t>vvi00030</t>
  </si>
  <si>
    <t>maker-11-augustus-gene-79.35|maker-4-augustus-gene-206.43</t>
  </si>
  <si>
    <t>http://www.genome.jp/kegg-bin/show_pathway?vvi00030/vvi:100260378%09red/vvi:100852851%09red</t>
  </si>
  <si>
    <t>Glycolysis / Gluconeogenesis</t>
  </si>
  <si>
    <t>vvi00010</t>
  </si>
  <si>
    <t>maker-11-augustus-gene-79.35|maker-18-augustus-gene-134.36|maker-4-augustus-gene-206.43|maker-19-augustus-gene-251.34</t>
  </si>
  <si>
    <t>http://www.genome.jp/kegg-bin/show_pathway?vvi00010/vvi:100249576%09red/vvi:100232853%09red/vvi:100260378%09red/vvi:100852851%09red</t>
  </si>
  <si>
    <t>Citrate cycle (TCA cycle)</t>
  </si>
  <si>
    <t>vvi00020</t>
  </si>
  <si>
    <t>maker-12-snap-gene-68.45|snap-14-processed-gene-294.22</t>
  </si>
  <si>
    <t>http://www.genome.jp/kegg-bin/show_pathway?vvi00020/vvi:100256776%09red/vvi:100247511%09red</t>
  </si>
  <si>
    <t>Valine, leucine and isoleucine degradation</t>
  </si>
  <si>
    <t>vvi00280</t>
  </si>
  <si>
    <t>http://www.genome.jp/kegg-bin/show_pathway?vvi00280/vvi:100251671%09red/vvi:100258727%09red</t>
  </si>
  <si>
    <t>Terpenoid backbone biosynthesis</t>
  </si>
  <si>
    <t>vvi00900</t>
  </si>
  <si>
    <t>maker-11-snap-gene-207.32|maker-12-augustus-gene-74.32</t>
  </si>
  <si>
    <t>http://www.genome.jp/kegg-bin/show_pathway?vvi00900/vvi:100247834%09red/vvi:100243167%09red</t>
  </si>
  <si>
    <t>Fructose and mannose metabolism</t>
  </si>
  <si>
    <t>vvi00051</t>
  </si>
  <si>
    <t>snap-16-processed-gene-166.28|maker-4-augustus-gene-206.43</t>
  </si>
  <si>
    <t>http://www.genome.jp/kegg-bin/show_pathway?vvi00051/vvi:100265888%09red/vvi:100852851%09red</t>
  </si>
  <si>
    <t>Ether lipid metabolism</t>
  </si>
  <si>
    <t>vvi00565</t>
  </si>
  <si>
    <t>maker-15-snap-gene-34.16</t>
  </si>
  <si>
    <t>http://www.genome.jp/kegg-bin/show_pathway?vvi00565/vvi:100253773%09red</t>
  </si>
  <si>
    <t>2-Oxocarboxylic acid metabolism</t>
  </si>
  <si>
    <t>vvi01210</t>
  </si>
  <si>
    <t>maker-12-snap-gene-68.45|maker-14-snap-gene-248.61</t>
  </si>
  <si>
    <t>http://www.genome.jp/kegg-bin/show_pathway?vvi01210/vvi:100256776%09red/vvi:100260089%09red</t>
  </si>
  <si>
    <t>Phosphatidylinositol signaling system</t>
  </si>
  <si>
    <t>vvi04070</t>
  </si>
  <si>
    <t>snap-Un-processed-gene-37137|maker-7-snap-gene-232.23</t>
  </si>
  <si>
    <t>http://www.genome.jp/kegg-bin/show_pathway?vvi04070/vvi:100247408%09red/vvi:100255373%09red</t>
  </si>
  <si>
    <t>Arginine and proline metabolism</t>
  </si>
  <si>
    <t>vvi00330</t>
  </si>
  <si>
    <t>maker-11-snap-gene-108.24|maker-13-snap-gene-77.37</t>
  </si>
  <si>
    <t>http://www.genome.jp/kegg-bin/show_pathway?vvi00330/vvi:100232881%09red/vvi:104877289%09red</t>
  </si>
  <si>
    <t>Biosynthesis of amino acids</t>
  </si>
  <si>
    <t>vvi01230</t>
  </si>
  <si>
    <t>maker-13-snap-gene-77.37|maker-14-snap-gene-248.61|maker-10-augustus-gene-2.38|maker-4-augustus-gene-206.43|maker-12-snap-gene-68.45|maker-19-augustus-gene-251.34</t>
  </si>
  <si>
    <t>http://www.genome.jp/kegg-bin/show_pathway?vvi01230/vvi:100260089%09red/vvi:100250414%09red/vvi:100852851%09red/vvi:100249576%09red/vvi:100256776%09red/vvi:100232881%09red</t>
  </si>
  <si>
    <t>Thiamine metabolism</t>
  </si>
  <si>
    <t>vvi00730</t>
  </si>
  <si>
    <t>maker-11-snap-gene-207.32</t>
  </si>
  <si>
    <t>http://www.genome.jp/kegg-bin/show_pathway?vvi00730/vvi:100247834%09red</t>
  </si>
  <si>
    <t>Pantothenate and CoA biosynthesis</t>
  </si>
  <si>
    <t>vvi00770</t>
  </si>
  <si>
    <t>maker-15-augustus-gene-201.36</t>
  </si>
  <si>
    <t>http://www.genome.jp/kegg-bin/show_pathway?vvi00770/vvi:100251716%09red</t>
  </si>
  <si>
    <t>Fatty acid metabolism</t>
  </si>
  <si>
    <t>vvi01212</t>
  </si>
  <si>
    <t>http://www.genome.jp/kegg-bin/show_pathway?vvi01212/vvi:109123025%09red/vvi:100242694%09red</t>
  </si>
  <si>
    <t>Sphingolipid metabolism</t>
  </si>
  <si>
    <t>vvi00600</t>
  </si>
  <si>
    <t>http://www.genome.jp/kegg-bin/show_pathway?vvi00600/vvi:100263458%09red</t>
  </si>
  <si>
    <t>Cutin, suberine and wax biosynthesis</t>
  </si>
  <si>
    <t>vvi00073</t>
  </si>
  <si>
    <t>maker-9-augustus-gene-22.19</t>
  </si>
  <si>
    <t>http://www.genome.jp/kegg-bin/show_pathway?vvi00073/vvi:100246317%09red</t>
  </si>
  <si>
    <t>Cyanoamino acid metabolism</t>
  </si>
  <si>
    <t>vvi00460</t>
  </si>
  <si>
    <t>maker-13-snap-gene-317.61|maker-8-snap-gene-40.39</t>
  </si>
  <si>
    <t>http://www.genome.jp/kegg-bin/show_pathway?vvi00460/vvi:100254789%09red/vvi:100254458%09red</t>
  </si>
  <si>
    <t>Glyoxylate and dicarboxylate metabolism</t>
  </si>
  <si>
    <t>vvi00630</t>
  </si>
  <si>
    <t>http://www.genome.jp/kegg-bin/show_pathway?vvi00630/vvi:100256776%09red/vvi:100247511%09red</t>
  </si>
  <si>
    <t>Sulfur metabolism</t>
  </si>
  <si>
    <t>vvi00920</t>
  </si>
  <si>
    <t>maker-10-augustus-gene-8.56</t>
  </si>
  <si>
    <t>http://www.genome.jp/kegg-bin/show_pathway?vvi00920/vvi:100854884%09red</t>
  </si>
  <si>
    <t>Carbon metabolism</t>
  </si>
  <si>
    <t>vvi01200</t>
  </si>
  <si>
    <t>maker-19-augustus-gene-251.34|snap-14-processed-gene-294.22|maker-11-augustus-gene-79.35|maker-4-augustus-gene-206.43|maker-12-snap-gene-68.45|augustus-14-processed-gene-243.8</t>
  </si>
  <si>
    <t>http://www.genome.jp/kegg-bin/show_pathway?vvi01200/vvi:100260378%09red/vvi:100246378%09red/vvi:100247511%09red/vvi:100852851%09red/vvi:100249576%09red/vvi:100256776%09red</t>
  </si>
  <si>
    <t>Fatty acid degradation</t>
  </si>
  <si>
    <t>vvi00071</t>
  </si>
  <si>
    <t>maker-18-augustus-gene-134.36</t>
  </si>
  <si>
    <t>http://www.genome.jp/kegg-bin/show_pathway?vvi00071/vvi:100232853%09red</t>
  </si>
  <si>
    <t>Phenylalanine, tyrosine and tryptophan biosynthesis</t>
  </si>
  <si>
    <t>vvi00400</t>
  </si>
  <si>
    <t>maker-10-augustus-gene-2.38</t>
  </si>
  <si>
    <t>http://www.genome.jp/kegg-bin/show_pathway?vvi00400/vvi:100250414%09red</t>
  </si>
  <si>
    <t>Tryptophan metabolism</t>
  </si>
  <si>
    <t>vvi00380</t>
  </si>
  <si>
    <t>maker-7-augustus-gene-87.23</t>
  </si>
  <si>
    <t>http://www.genome.jp/kegg-bin/show_pathway?vvi00380/vvi:100261685%09red</t>
  </si>
  <si>
    <t>Pyrimidine metabolism</t>
  </si>
  <si>
    <t>vvi00240</t>
  </si>
  <si>
    <t>maker-19-augustus-gene-262.20</t>
  </si>
  <si>
    <t>http://www.genome.jp/kegg-bin/show_pathway?vvi00240/vvi:100248481%09red</t>
  </si>
  <si>
    <t>Spliceosome</t>
  </si>
  <si>
    <t>vvi03040</t>
  </si>
  <si>
    <t>augustus-3_random-processed-gene-10.5|augustus-11-processed-gene-85.7|maker-13-augustus-gene-68.40</t>
  </si>
  <si>
    <t>http://www.genome.jp/kegg-bin/show_pathway?vvi03040/vvi:100261526%09red/vvi:109121895%09red/vvi:100265708%09red</t>
  </si>
  <si>
    <t>Endocytosis</t>
  </si>
  <si>
    <t>vvi04144</t>
  </si>
  <si>
    <t>augustus-11-processed-gene-85.7|maker-13-augustus-gene-68.40</t>
  </si>
  <si>
    <t>http://www.genome.jp/kegg-bin/show_pathway?vvi04144/vvi:100261526%09red/vvi:100265708%09red</t>
  </si>
  <si>
    <t>Photosynthesis</t>
  </si>
  <si>
    <t>vvi00195</t>
  </si>
  <si>
    <t>maker-18-augustus-gene-122.31</t>
  </si>
  <si>
    <t>http://www.genome.jp/kegg-bin/show_pathway?vvi00195/vvi:100252241%09red</t>
  </si>
  <si>
    <t>Pyruvate metabolism</t>
  </si>
  <si>
    <t>vvi00620</t>
  </si>
  <si>
    <t>snap-14-processed-gene-294.22</t>
  </si>
  <si>
    <t>http://www.genome.jp/kegg-bin/show_pathway?vvi00620/vvi:100247511%09red</t>
  </si>
  <si>
    <t>Purine metabolism</t>
  </si>
  <si>
    <t>vvi00230</t>
  </si>
  <si>
    <t>maker-8-augustus-gene-214.33</t>
  </si>
  <si>
    <t>http://www.genome.jp/kegg-bin/show_pathway?vvi00230/vvi:100241746%09red</t>
  </si>
  <si>
    <t>Phagosome</t>
  </si>
  <si>
    <t>vvi04145</t>
  </si>
  <si>
    <t>maker-7-augustus-gene-188.40</t>
  </si>
  <si>
    <t>http://www.genome.jp/kegg-bin/show_pathway?vvi04145/vvi:100854977%09red</t>
  </si>
  <si>
    <t>Ubiquitin mediated proteolysis</t>
  </si>
  <si>
    <t>vvi04120</t>
  </si>
  <si>
    <t>maker-8-snap-gene-187.47</t>
  </si>
  <si>
    <t>http://www.genome.jp/kegg-bin/show_pathway?vvi04120/vvi:100241783%09red</t>
  </si>
  <si>
    <t>Vitvi06g00158|Vitvi18g00886|Vitvi18g03162|Vitvi17g00237|Vitvi18g04622|Vitvi09g00085|Vitvi18g02763|Vitvi14g01246|Vitvi00g04371|Vitvi01g00246</t>
  </si>
  <si>
    <t>http://www.genome.jp/kegg-bin/show_pathway?vvi00592/vvi:100257779%09red/vvi:100267062%09red/vvi:100232990%09red/vvi:100244746%09red/vvi:100241150%09red/vvi:100267750%09red/vvi:100243312%09red/vvi:100260995%09red/vvi:100266134%09red</t>
  </si>
  <si>
    <t>Vitvi18g02538|Vitvi10g04288|Vitvi00g04708|Vitvi01g00298|Vitvi07g02561|Vitvi06g00771|Vitvi12g04353|Vitvi18g02571|Vitvi03g00262|Vitvi18g03162|Vitvi14g01246|Vitvi11g04024|Vitvi16g04349|Vitvi07g04623|Vitvi10g00870|Vitvi00g04233|Vitvi14g00338|Vitvi00g04371|Vitvi01g00246|Vitvi18g00886|Vitvi03g04455|Vitvi03g00533|Vitvi06g00158|Vitvi18g02763|Vitvi16g04346|Vitvi16g04347|Vitvi19g02230|Vitvi10g00034|Vitvi01g00286|Vitvi16g04348|Vitvi19g01356|Vitvi07g03083|Vitvi07g03049|Vitvi02g00020|Vitvi12g00505|Vitvi07g02555|Vitvi00g04555|Vitvi12g00036|Vitvi04g00328|Vitvi17g00413|Vitvi18g04622|Vitvi09g00085|Vitvi10g04623|Vitvi04g00410|Vitvi13g00343|Vitvi02g00429|Vitvi13g01613|Vitvi07g00062</t>
  </si>
  <si>
    <t>http://www.genome.jp/kegg-bin/show_pathway?vvi01110/vvi:100252642%09red/vvi:100247527%09red/vvi:100258475%09red/vvi:100855415%09red/vvi:100267819%09red/vvi:100241426%09red/vvi:109121404%09red/vvi:100855299%09red/vvi:100243312%09red/vvi:100256776%09red/vvi:100265112%09red/vvi:100257779%09red/vvi:100259490%09red/vvi:100244313%09red/vvi:100244746%09red/vvi:100256253%09red/vvi:100250414%09red/vvi:100241150%09red/vvi:100232875%09red/vvi:100257005%09red/vvi:100266870%09red/vvi:100255939%09red/vvi:100261661%09red/vvi:100267062%09red/vvi:100853406%09red/vvi:100254909%09red/vvi:100247323%09red/vvi:100245191%09red/vvi:100267750%09red/vvi:100233086%09red/vvi:100248565%09red/vvi:100256026%09red/vvi:100260818%09red/vvi:100240862%09red/vvi:100243536%09red/vvi:100853708%09red/vvi:100232990%09red/vvi:100264177%09red/vvi:100245371%09red/vvi:100266134%09red/vvi:100265103%09red/vvi:100232942%09red/vvi:100257139%09red/vvi:100255907%09red/vvi:100256163%09red</t>
  </si>
  <si>
    <t>Vitvi08g00298|Vitvi19g00411|Vitvi02g00025|Vitvi17g00218|Vitvi18g00214|Vitvi05g01500|Vitvi14g00183|Vitvi08g00793|Vitvi01g02228|Vitvi01g01585|Vitvi01g02229|Vitvi01g01586|Vitvi06g01961|Vitvi18g02468</t>
  </si>
  <si>
    <t>http://www.genome.jp/kegg-bin/show_pathway?vvi04626/vvi:100264572%09red/vvi:100253886%09red/vvi:100263996%09red/vvi:100247858%09red/vvi:100265661%09red/vvi:109123048%09red/vvi:100240864%09red/vvi:100250354%09red/vvi:100254364%09red/vvi:100261299%09red/vvi:100266653%09red/vvi:100266664%09red/vvi:100263123%09red/vvi:100251852%09red</t>
  </si>
  <si>
    <t>Vitvi07g01644|Vitvi11g01263|Vitvi03g00586|Vitvi11g01681|Vitvi11g01265|Vitvi11g00050|Vitvi11g01674|Vitvi07g02065|Vitvi16g00947|Vitvi11g01675|Vitvi08g00846|Vitvi09g00064|Vitvi11g00394|Vitvi05g00271|Vitvi05g00715</t>
  </si>
  <si>
    <t>http://www.genome.jp/kegg-bin/show_pathway?vvi04075/vvi:100258257%09red/vvi:104882162%09red/vvi:100250868%09red/vvi:100854993%09red/vvi:100261619%09red/vvi:100250741%09red/vvi:100247336%09red/vvi:100256520%09red/vvi:100241302%09red/vvi:100241119%09red/vvi:100261423%09red/vvi:100254231%09red/vvi:100244346%09red/vvi:100266747%09red/vvi:100260039%09red</t>
  </si>
  <si>
    <t>Vitvi18g04622|Vitvi11g00626|Vitvi18g02538|Vitvi09g00085|Vitvi10g04288|Vitvi03g04455|Vitvi10g04223|Vitvi01g00298|Vitvi07g02561|Vitvi06g00771|Vitvi12g04353|Vitvi18g02571|Vitvi03g00262|Vitvi12g00065|Vitvi18g03162|Vitvi12g00146|Vitvi08g00957|Vitvi14g01246|Vitvi11g04024|Vitvi05g00387|Vitvi07g04623|Vitvi08g01826|Vitvi14g03099|Vitvi14g00065|Vitvi14g00063|Vitvi14g00338|Vitvi00g04371|Vitvi09g00193|Vitvi01g00246|Vitvi18g00886|Vitvi19g01356|Vitvi01g00893|Vitvi01g00061|Vitvi03g00533|Vitvi01g01236|Vitvi02g00020|Vitvi14g01350|Vitvi00g04555|Vitvi16g04346|Vitvi12g00505|Vitvi07g00062|Vitvi10g00034|Vitvi02g00125|Vitvi01g00286|Vitvi16g04348|Vitvi16g04349|Vitvi07g03083|Vitvi07g03049|Vitvi06g00158|Vitvi10g00870|Vitvi07g02555|Vitvi17g00413|Vitvi12g00036|Vitvi04g00328|Vitvi07g00454|Vitvi17g00885|Vitvi05g01193|Vitvi06g00648|Vitvi10g04623|Vitvi05g02251|Vitvi13g00343|Vitvi11g00231|Vitvi04g00410|Vitvi00g04304</t>
  </si>
  <si>
    <t>http://www.genome.jp/kegg-bin/show_pathway?vvi01100/vvi:100262021%09red/vvi:100247527%09red/vvi:100258475%09red/vvi:100855415%09red/vvi:100252642%09red/vvi:100267819%09red/vvi:100261061%09red/vvi:109121404%09red/vvi:100855299%09red/vvi:100243312%09red/vvi:100256776%09red/vvi:100257918%09red/vvi:100249622%09red/vvi:100256026%09red/vvi:100254212%09red/vvi:109123025%09red/vvi:100257779%09red/vvi:100853639%09red/vvi:100232990%09red/vvi:100232942%09red/vvi:100244746%09red/vvi:100255689%09red/vvi:100265103%09red/vvi:100250414%09red/vvi:100241150%09red/vvi:100266026%09red/vvi:100232951%09red/vvi:100267378%09red/vvi:100256253%09red/vvi:100257005%09red/vvi:100232875%09red/vvi:100247323%09red/vvi:100255939%09red/vvi:100232911%09red/vvi:100267065%09red/vvi:100261661%09red/vvi:100267062%09red/vvi:100259490%09red/vvi:100266870%09red/vvi:100254909%09red/vvi:100265859%09red/vvi:100247690%09red/vvi:100267750%09red/vvi:100233086%09red/vvi:100248565%09red/vvi:100266449%09red/vvi:100259874%09red/vvi:100260818%09red/vvi:100240862%09red/vvi:100243536%09red/vvi:100853708%09red/vvi:100255373%09red/vvi:100245191%09red/vvi:100245371%09red/vvi:100264653%09red/vvi:100262385%09red/vvi:100248032%09red/vvi:100249324%09red/vvi:100257139%09red/vvi:100251818%09red/vvi:100255907%09red/vvi:100256163%09red</t>
  </si>
  <si>
    <t>Vitvi07g02561|Vitvi00g04233|Vitvi00g04708|Vitvi07g03083</t>
  </si>
  <si>
    <t>http://www.genome.jp/kegg-bin/show_pathway?vvi00902/vvi:100855415%09red/vvi:100244313%09red</t>
  </si>
  <si>
    <t>Vitvi10g04623|Vitvi00g04555|Vitvi16g04346|Vitvi16g04348|Vitvi16g04349|Vitvi16g01011</t>
  </si>
  <si>
    <t>http://www.genome.jp/kegg-bin/show_pathway?vvi04712/vvi:100240862%09red/vvi:100853708%09red/vvi:100261661%09red/vvi:109121404%09red/vvi:100855299%09red/vvi:100262691%09red</t>
  </si>
  <si>
    <t>Vitvi10g04288|Vitvi10g00870|Vitvi03g04455|Vitvi04g00328</t>
  </si>
  <si>
    <t>http://www.genome.jp/kegg-bin/show_pathway?vvi00950/vvi:100254909%09red/vvi:100266870%09red/vvi:100233086%09red/vvi:100256163%09red</t>
  </si>
  <si>
    <t>Vitvi10g00034|Vitvi07g03049|Vitvi04g00328|Vitvi14g00338</t>
  </si>
  <si>
    <t>http://www.genome.jp/kegg-bin/show_pathway?vvi00400/vvi:100243536%09red/vvi:100258475%09red/vvi:100256163%09red/vvi:100250414%09red</t>
  </si>
  <si>
    <t>Vitvi18g02538|Vitvi10g04623|Vitvi00g04555|Vitvi16g04346|Vitvi16g04348|Vitvi16g04349</t>
  </si>
  <si>
    <t>http://www.genome.jp/kegg-bin/show_pathway?vvi00941/vvi:100240862%09red/vvi:100853708%09red/vvi:100261661%09red/vvi:100267819%09red/vvi:109121404%09red/vvi:100855299%09red</t>
  </si>
  <si>
    <t>Vitvi19g00391|Vitvi00g04304|Vitvi10g04223|Vitvi19g00388</t>
  </si>
  <si>
    <t>http://www.genome.jp/kegg-bin/show_pathway?vvi00909/vvi:100257265%09red/vvi:100266449%09red/vvi:100853639%09red/vvi:100232954%09red</t>
  </si>
  <si>
    <t>http://www.genome.jp/kegg-bin/show_pathway?vvi00350/vvi:100254909%09red/vvi:100266870%09red/vvi:100233086%09red/vvi:100256163%09red</t>
  </si>
  <si>
    <t>Vitvi14g00063|Vitvi17g00885|Vitvi14g00065|Vitvi09g00193</t>
  </si>
  <si>
    <t>http://www.genome.jp/kegg-bin/show_pathway?vvi00052/vvi:100251818%09red/vvi:100232951%09red/vvi:100257918%09red/vvi:100249324%09red</t>
  </si>
  <si>
    <t>Vitvi02g00020|Vitvi19g01356|Vitvi03g00533</t>
  </si>
  <si>
    <t>http://www.genome.jp/kegg-bin/show_pathway?vvi00906/vvi:100232942%09red/vvi:100232875%09red/vvi:100248565%09red</t>
  </si>
  <si>
    <t>Vitvi06g00158|Vitvi09g00085</t>
  </si>
  <si>
    <t>http://www.genome.jp/kegg-bin/show_pathway?vvi00591/vvi:100241150%09red/vvi:100243312%09red</t>
  </si>
  <si>
    <t>Vitvi07g03049|Vitvi12g00505|Vitvi17g00413|Vitvi04g00328|Vitvi07g00062|Vitvi18g02571|Vitvi10g00034|Vitvi14g00338</t>
  </si>
  <si>
    <t>http://www.genome.jp/kegg-bin/show_pathway?vvi01230/vvi:100243536%09red/vvi:100258475%09red/vvi:100256253%09red/vvi:100250414%09red/vvi:100245371%09red/vvi:100256026%09red/vvi:100256776%09red/vvi:100256163%09red</t>
  </si>
  <si>
    <t>Vitvi11g00231|Vitvi01g00061|Vitvi14g03099</t>
  </si>
  <si>
    <t>http://www.genome.jp/kegg-bin/show_pathway?vvi00053/vvi:100261061%09red/vvi:100264653%09red/vvi:100254212%09red</t>
  </si>
  <si>
    <t>Vitvi10g00870|Vitvi11g04024|Vitvi04g00328</t>
  </si>
  <si>
    <t>http://www.genome.jp/kegg-bin/show_pathway?vvi00360/vvi:100254909%09red/vvi:100256163%09red/vvi:100255939%09red</t>
  </si>
  <si>
    <t>Betalain biosynthesis</t>
  </si>
  <si>
    <t>vvi00965</t>
  </si>
  <si>
    <t>Vitvi10g00870</t>
  </si>
  <si>
    <t>http://www.genome.jp/kegg-bin/show_pathway?vvi00965/vvi:100254909%09red</t>
  </si>
  <si>
    <t>Vitvi13g00343|Vitvi04g00328</t>
  </si>
  <si>
    <t>http://www.genome.jp/kegg-bin/show_pathway?vvi00960/vvi:100265103%09red/vvi:100256163%09red</t>
  </si>
  <si>
    <t>Vitvi12g00505|Vitvi12g00065|Vitvi17g00413|Vitvi04g00328|Vitvi07g00062|Vitvi18g02571|Vitvi05g00387</t>
  </si>
  <si>
    <t>http://www.genome.jp/kegg-bin/show_pathway?vvi01200/vvi:100266026%09red/vvi:100245371%09red/vvi:100256253%09red/vvi:100247690%09red/vvi:100256026%09red/vvi:100256776%09red/vvi:100256163%09red</t>
  </si>
  <si>
    <t>Vitvi08g00793|Vitvi14g00183|Vitvi07g02065|Vitvi05g00715</t>
  </si>
  <si>
    <t>http://www.genome.jp/kegg-bin/show_pathway?vvi04016/vvi:100261423%09red/vvi:109123048%09red/vvi:100241302%09red/vvi:100261299%09red</t>
  </si>
  <si>
    <t>Vitvi01g00061|Vitvi05g02251|Vitvi14g01350|Vitvi14g03099</t>
  </si>
  <si>
    <t>http://www.genome.jp/kegg-bin/show_pathway?vvi00520/vvi:100248032%09red/vvi:100261061%09red/vvi:100264653%09red/vvi:100232911%09red</t>
  </si>
  <si>
    <t>Vitvi06g00648</t>
  </si>
  <si>
    <t>Vitvi12g00146|Vitvi02g00125|Vitvi05g01193|Vitvi09g00193</t>
  </si>
  <si>
    <t>http://www.genome.jp/kegg-bin/show_pathway?vvi00500/vvi:100262385%09red/vvi:100259874%09red/vvi:100232951%09red/vvi:100255689%09red</t>
  </si>
  <si>
    <t>Vitvi11g00231|Vitvi06g00648</t>
  </si>
  <si>
    <t>http://www.genome.jp/kegg-bin/show_pathway?vvi00562/vvi:100255373%09red/vvi:100254212%09red</t>
  </si>
  <si>
    <t>RNA degradation</t>
  </si>
  <si>
    <t>vvi03018</t>
  </si>
  <si>
    <t>Vitvi04g00973|Vitvi17g00413|Vitvi06g01546</t>
  </si>
  <si>
    <t>http://www.genome.jp/kegg-bin/show_pathway?vvi03018/vvi:100253485%09red/vvi:100256026%09red/vvi:100263947%09red</t>
  </si>
  <si>
    <t>Vitvi12g04353|Vitvi07g04623|Vitvi06g00771|Vitvi07g02555|Vitvi11g04024</t>
  </si>
  <si>
    <t>http://www.genome.jp/kegg-bin/show_pathway?vvi00940/vvi:100257005%09red/vvi:100252642%09red/vvi:100257139%09red/vvi:100255907%09red/vvi:100255939%09red</t>
  </si>
  <si>
    <t>Vitvi08g01826</t>
  </si>
  <si>
    <t>http://www.genome.jp/kegg-bin/show_pathway?vvi00780/vvi:109123025%09red</t>
  </si>
  <si>
    <t>Vitvi07g00454|Vitvi01g00061|Vitvi14g03099</t>
  </si>
  <si>
    <t>http://www.genome.jp/kegg-bin/show_pathway?vvi00040/vvi:100265859%09red/vvi:100261061%09red/vvi:100264653%09red</t>
  </si>
  <si>
    <t>Vitvi12g00505|Vitvi04g00328</t>
  </si>
  <si>
    <t>http://www.genome.jp/kegg-bin/show_pathway?vvi01210/vvi:100256776%09red/vvi:100256163%09red</t>
  </si>
  <si>
    <t>Vitvi04g00328|Vitvi05g00387</t>
  </si>
  <si>
    <t>http://www.genome.jp/kegg-bin/show_pathway?vvi00710/vvi:100247690%09red/vvi:100256163%09red</t>
  </si>
  <si>
    <t>Vitvi10g00034|Vitvi18g02571</t>
  </si>
  <si>
    <t>http://www.genome.jp/kegg-bin/show_pathway?vvi00260/vvi:100245371%09red/vvi:100250414%09red</t>
  </si>
  <si>
    <t>Vitvi19g02230</t>
  </si>
  <si>
    <t>http://www.genome.jp/kegg-bin/show_pathway?vvi00904/vvi:100264177%09red</t>
  </si>
  <si>
    <t>Zeatin biosynthesis</t>
  </si>
  <si>
    <t>vvi00908</t>
  </si>
  <si>
    <t>Vitvi01g00298</t>
  </si>
  <si>
    <t>http://www.genome.jp/kegg-bin/show_pathway?vvi00908/vvi:100247527%09red</t>
  </si>
  <si>
    <t>Vitvi17g00413|Vitvi07g00062|Vitvi18g02571</t>
  </si>
  <si>
    <t>http://www.genome.jp/kegg-bin/show_pathway?vvi00010/vvi:100245371%09red/vvi:100256026%09red/vvi:100256253%09red</t>
  </si>
  <si>
    <t>Arginine biosynthesis</t>
  </si>
  <si>
    <t>vvi00220</t>
  </si>
  <si>
    <t>Vitvi04g00328</t>
  </si>
  <si>
    <t>http://www.genome.jp/kegg-bin/show_pathway?vvi00220/vvi:100256163%09red</t>
  </si>
  <si>
    <t>Vitvi07g00062|Vitvi05g00387</t>
  </si>
  <si>
    <t>http://www.genome.jp/kegg-bin/show_pathway?vvi00620/vvi:100247690%09red/vvi:100256253%09red</t>
  </si>
  <si>
    <t>Fatty acid elongation</t>
  </si>
  <si>
    <t>vvi00062</t>
  </si>
  <si>
    <t>Vitvi04g00410</t>
  </si>
  <si>
    <t>http://www.genome.jp/kegg-bin/show_pathway?vvi00062/vvi:100259490%09red</t>
  </si>
  <si>
    <t>Vitvi16g04347</t>
  </si>
  <si>
    <t>http://www.genome.jp/kegg-bin/show_pathway?vvi00945/vvi:100853406%09red</t>
  </si>
  <si>
    <t>Vitvi12g00036|Vitvi13g01613</t>
  </si>
  <si>
    <t>http://www.genome.jp/kegg-bin/show_pathway?vvi00564/vvi:100241426%09red/vvi:100260818%09red</t>
  </si>
  <si>
    <t>Vitvi08g00731|Vitvi04g00135|Vitvi04g01799|Vitvi02g00025</t>
  </si>
  <si>
    <t>http://www.genome.jp/kegg-bin/show_pathway?vvi04141/vvi:100265661%09red/vvi:100250883%09red/vvi:100259051%09red/vvi:100268056%09red</t>
  </si>
  <si>
    <t>http://www.genome.jp/kegg-bin/show_pathway?vvi00061/vvi:109123025%09red</t>
  </si>
  <si>
    <t>Propanoate metabolism</t>
  </si>
  <si>
    <t>vvi00640</t>
  </si>
  <si>
    <t>Vitvi12g00065</t>
  </si>
  <si>
    <t>http://www.genome.jp/kegg-bin/show_pathway?vvi00640/vvi:100266026%09red</t>
  </si>
  <si>
    <t>http://www.genome.jp/kegg-bin/show_pathway?vvi00250/vvi:100256163%09red</t>
  </si>
  <si>
    <t>Vitvi02g00429</t>
  </si>
  <si>
    <t>http://www.genome.jp/kegg-bin/show_pathway?vvi00860/vvi:100265112%09red</t>
  </si>
  <si>
    <t>Vitvi01g00286|Vitvi04g00328</t>
  </si>
  <si>
    <t>http://www.genome.jp/kegg-bin/show_pathway?vvi00270/vvi:100247323%09red/vvi:100256163%09red</t>
  </si>
  <si>
    <t>http://www.genome.jp/kegg-bin/show_pathway?vvi00380/vvi:100254909%09red</t>
  </si>
  <si>
    <t>Vitvi12g00505</t>
  </si>
  <si>
    <t>http://www.genome.jp/kegg-bin/show_pathway?vvi00020/vvi:100256776%09red</t>
  </si>
  <si>
    <t>Vitvi01g01236</t>
  </si>
  <si>
    <t>http://www.genome.jp/kegg-bin/show_pathway?vvi00240/vvi:100249622%09red</t>
  </si>
  <si>
    <t>Vitvi03g00262</t>
  </si>
  <si>
    <t>http://www.genome.jp/kegg-bin/show_pathway?vvi00900/vvi:100245191%09red</t>
  </si>
  <si>
    <t>http://www.genome.jp/kegg-bin/show_pathway?vvi00280/vvi:100266026%09red</t>
  </si>
  <si>
    <t>beta-Alanine metabolism</t>
  </si>
  <si>
    <t>vvi00410</t>
  </si>
  <si>
    <t>http://www.genome.jp/kegg-bin/show_pathway?vvi00410/vvi:100266026%09red</t>
  </si>
  <si>
    <t>Vitvi08g01603|Vitvi16g01011</t>
  </si>
  <si>
    <t>http://www.genome.jp/kegg-bin/show_pathway?vvi04120/vvi:100262691%09red/vvi:100241783%09red</t>
  </si>
  <si>
    <t>Vitvi01g00893|Vitvi08g00957</t>
  </si>
  <si>
    <t>http://www.genome.jp/kegg-bin/show_pathway?vvi00480/vvi:100262021%09red/vvi:100267378%09red</t>
  </si>
  <si>
    <t>http://www.genome.jp/kegg-bin/show_pathway?vvi04070/vvi:100255373%09red</t>
  </si>
  <si>
    <t>http://www.genome.jp/kegg-bin/show_pathway?vvi00330/vvi:100256163%09red</t>
  </si>
  <si>
    <t>http://www.genome.jp/kegg-bin/show_pathway?vvi01212/vvi:109123025%09red</t>
  </si>
  <si>
    <t>http://www.genome.jp/kegg-bin/show_pathway?vvi00630/vvi:100256776%09red</t>
  </si>
  <si>
    <t>Peroxisome</t>
  </si>
  <si>
    <t>vvi04146</t>
  </si>
  <si>
    <t>Vitvi03g01605</t>
  </si>
  <si>
    <t>http://www.genome.jp/kegg-bin/show_pathway?vvi04146/vvi:100241306%09red</t>
  </si>
  <si>
    <t>Vitvi12g00036</t>
  </si>
  <si>
    <t>http://www.genome.jp/kegg-bin/show_pathway?vvi00561/vvi:100260818%09red</t>
  </si>
  <si>
    <t>Vitvi07g00062</t>
  </si>
  <si>
    <t>http://www.genome.jp/kegg-bin/show_pathway?vvi00230/vvi:100256253%09red</t>
  </si>
  <si>
    <t>Vitvi07g04656</t>
  </si>
  <si>
    <t>Oxidative phosphorylation</t>
  </si>
  <si>
    <t>vvi00190</t>
  </si>
  <si>
    <t>Vitvi11g00626</t>
  </si>
  <si>
    <t>http://www.genome.jp/kegg-bin/show_pathway?vvi00190/vvi:100267065%09red</t>
  </si>
  <si>
    <t>Flavone and flavonol biosynthesis</t>
  </si>
  <si>
    <t>vvi00944</t>
  </si>
  <si>
    <t>ABC transporters</t>
  </si>
  <si>
    <t>vvi02010</t>
  </si>
  <si>
    <t>Other glycan degradation</t>
  </si>
  <si>
    <t>vvi00511</t>
  </si>
  <si>
    <t>augustus-10-processed-gene-26.9|maker-10-snap-gene-26.42</t>
  </si>
  <si>
    <t>http://www.genome.jp/kegg-bin/show_pathway?vvi00950/vvi:100266870%09red/vvi:100233086%09red</t>
  </si>
  <si>
    <t>Non-homologous end-joining</t>
  </si>
  <si>
    <t>vvi03450</t>
  </si>
  <si>
    <t>Sulfur relay system</t>
  </si>
  <si>
    <t>vvi04122</t>
  </si>
  <si>
    <t>Vitamin B6 metabolism</t>
  </si>
  <si>
    <t>vvi00750</t>
  </si>
  <si>
    <t>http://www.genome.jp/kegg-bin/show_pathway?vvi00350/vvi:100266870%09red/vvi:100233086%09red</t>
  </si>
  <si>
    <t>Folate biosynthesis</t>
  </si>
  <si>
    <t>vvi00790</t>
  </si>
  <si>
    <t>maker-14-snap-gene-208.35</t>
  </si>
  <si>
    <t>http://www.genome.jp/kegg-bin/show_pathway?vvi00100/vvi:100265283%09red</t>
  </si>
  <si>
    <t>SNARE interactions in vesicular transport</t>
  </si>
  <si>
    <t>vvi04130</t>
  </si>
  <si>
    <t>maker-12-snap-gene-68.45</t>
  </si>
  <si>
    <t>Homologous recombination</t>
  </si>
  <si>
    <t>vvi03440</t>
  </si>
  <si>
    <t>maker-10-augustus-gene-11.33</t>
  </si>
  <si>
    <t>http://www.genome.jp/kegg-bin/show_pathway?vvi04141/vvi:100260546%09red</t>
  </si>
  <si>
    <t>augustus-3-processed-gene-22.17|maker-4-snap-gene-158.47|maker-19-snap-gene-12.30|maker-6-augustus-gene-27.24|snap-17-processed-gene-139.28|snap-3-processed-gene-128.29|maker-9-snap-gene-36.66|augustus-4-processed-gene-197.10|maker-5-augustus-gene-32.33|maker-19-snap-gene-5.52|maker-19-snap-gene-12.31|augustus-3-processed-gene-98.9|maker-12_random-snap-gene-8.36|maker-9-snap-gene-140.43|augustus-3-processed-gene-100.6|maker-3-snap-gene-23.48|augustus-7_random-processed-gene-4.1|maker-9-augustus-gene-49.57|maker-17-augustus-gene-50.30|maker-Un-snap-gene-82.33|augustus-1-processed-gene-7.3|snap-15-processed-gene-2.17|snap-1-processed-gene-7.19|maker-16-augustus-gene-195.32|maker-3-snap-gene-125.46|augustus-12-processed-gene-224.3|augustus-12-processed-gene-222.10|augustus-19-processed-gene-62.6|augustus-19-processed-gene-62.10|maker-12-snap-gene-234.22|snap-Un-processed-gene-36259|maker-9-snap-gene-66.32|maker-12-snap-gene-239.40|maker-11-augustus-gene-4.36|maker-12-snap-gene-222.48|maker-3-snap-gene-22.105|maker-3-snap-gene-22.100|maker-1-snap-gene-8.46|maker-10-snap-gene-70.44|maker-12-snap-gene-232.57|augustus-19-processed-gene-12.3|maker-19-snap-gene-244.42|augustus-19-processed-gene-69.8|maker-1-snap-gene-7.44|maker-7-snap-gene-115.27|snap-9-processed-gene-115.7|maker-3-snap-gene-22.110|snap-19-processed-gene-243.22|maker-19-snap-gene-6.42|snap-19-processed-gene-242.20|augustus-6-processed-gene-135.9|maker-19-snap-gene-243.49|augustus-12-processed-gene-100.0|maker-15-augustus-gene-200.45|maker-12-snap-gene-153.23|snap-9-processed-gene-129.9|maker-10-snap-gene-168.49|maker-15-snap-gene-192.42|snap-1-processed-gene-7.27</t>
  </si>
  <si>
    <t>http://www.genome.jp/kegg-bin/show_pathway?vvi04626/vvi:100258875%09red/vvi:100257953%09red/vvi:104881473%09red/vvi:104880301%09red/vvi:100267353%09red/vvi:100243623%09red/vvi:100253808%09red/vvi:104881040%09red/vvi:100256051%09red/vvi:100257736%09red/vvi:104881064%09red/vvi:104881062%09red/vvi:100251433%09red/vvi:100246578%09red/vvi:104877773%09red/vvi:100852927%09red/vvi:100244152%09red/vvi:100258927%09red/vvi:100250236%09red/vvi:104877551%09red/vvi:100257323%09red/vvi:100253281%09red/vvi:100259933%09red/vvi:100241961%09red/vvi:100854822%09red/vvi:100254285%09red/vvi:100253350%09red/vvi:100263996%09red/vvi:100242909%09red/vvi:104880253%09red/vvi:100252530%09red/vvi:100258414%09red/vvi:100263309%09red/vvi:104881031%09red/vvi:100249639%09red/vvi:100260669%09red/vvi:104880588%09red/vvi:100256849%09red/vvi:100258255%09red/vvi:100249901%09red/vvi:100257664%09red/vvi:100266386%09red/vvi:104877365%09red/vvi:100264591%09red/vvi:100244008%09red/vvi:100256306%09red/vvi:100265141%09red/vvi:100259922%09red</t>
  </si>
  <si>
    <t>snap-Un-processed-gene-37239|maker-18-augustus-gene-67.37|maker-18-augustus-gene-207.42|maker-4-augustus-gene-195.41|maker-14-snap-gene-77.42|maker-2-augustus-gene-73.16|augustus-10-processed-gene-44.4|snap-Un-processed-gene-36852|maker-10-snap-gene-108.60|maker-7-snap-gene-13.39|maker-9-augustus-gene-23.33|maker-6-snap-gene-66.40|maker-7-augustus-gene-184.44|augustus-10-processed-gene-26.9|maker-18-snap-gene-32.48|augustus-13-processed-gene-99.3|maker-6-augustus-gene-137.21|snap-12-processed-gene-84.18|maker-11-augustus-gene-199.25|maker-16-augustus-gene-179.38|maker-7-snap-gene-181.40|maker-3-snap-gene-123.41|maker-13-augustus-gene-74.31|augustus-19-processed-gene-256.2|maker-12-snap-gene-68.45|augustus-19-processed-gene-80.6|maker-7-snap-gene-16.37|maker-4-snap-gene-217.48|maker-6-augustus-gene-88.29|maker-18-augustus-gene-32.44|maker-1-augustus-gene-34.38|maker-18-augustus-gene-128.27|maker-1-augustus-gene-15.20|snap-Un-processed-gene-36372|maker-3-snap-gene-200.35|maker-9-augustus-gene-229.49|augustus-17-processed-gene-10.2|maker-12_random-augustus-gene-6.27|maker-15-snap-gene-101.26|maker-3-snap-gene-70.37|maker-15-snap-gene-180.47|maker-12-augustus-gene-6.38|maker-6-snap-gene-65.47|augustus-6-processed-gene-18.8|snap-Un-processed-gene-37298|maker-9-augustus-gene-53.23|augustus-9-processed-gene-61.5|maker-7-snap-gene-201.107|maker-17-snap-gene-5.17|maker-7-snap-gene-199.29|augustus-16-processed-gene-55.5|maker-11-augustus-gene-84.28|augustus-15-processed-gene-158.13|snap-Un-processed-gene-36184|snap-Un-processed-gene-37359|augustus-16-processed-gene-41.0|augustus-5-processed-gene-115.0|augustus-8-processed-gene-190.1|maker-16-snap-gene-166.56|maker-18-augustus-gene-95.31|maker-11-augustus-gene-45.38|augustus-10-processed-gene-1.7|augustus-11-processed-gene-38.5|augustus-Un-processed-gene-52.0|maker-2-snap-gene-156.44|augustus-8-processed-gene-193.8|snap-13_random-processed-gene-29.24|maker-1-snap-gene-37.61|snap-Un-processed-gene-36296|maker-2-augustus-gene-140.31|maker-14-augustus-gene-279.46|maker-6-augustus-gene-165.35|snap-16_random-processed-gene-0.41|maker-10-snap-gene-104.38|augustus-5-processed-gene-55.3|maker-1-snap-gene-158.54|snap-Un-processed-gene-37030|snap-Un-processed-gene-36818|maker-9-augustus-gene-228.44|maker-19-snap-gene-197.48|maker-7-snap-gene-186.22|maker-8-snap-gene-151.57|maker-14-augustus-gene-266.29|augustus-12-processed-gene-22.1|maker-12-snap-gene-142.30|maker-15-snap-gene-157.30|maker-7-snap-gene-7.37|maker-6-augustus-gene-164.38|maker-Un-snap-gene-152.57|maker-11-snap-gene-45.44|maker-2-augustus-gene-1.37|maker-10-augustus-gene-107.40|augustus-7-processed-gene-192.5|maker-8-augustus-gene-10.28|maker-7_random-augustus-gene-12.48|maker-18-snap-gene-319.27|maker-7-snap-gene-190.41|maker-15-snap-gene-100.37|maker-15-snap-gene-214.79|maker-12-augustus-gene-142.26|maker-15-snap-gene-180.49|maker-13-snap-gene-190.42|augustus-6-processed-gene-187.2|maker-8-snap-gene-217.36|maker-7-augustus-gene-172.34|maker-7-augustus-gene-186.14|maker-14-snap-gene-61.32|maker-13-augustus-gene-32.38|maker-18-augustus-gene-145.27|maker-18-augustus-gene-107.58|maker-15-augustus-gene-152.44|maker-Un-augustus-gene-115.33|maker-7-snap-gene-55.36|maker-7-snap-gene-156.21|maker-13-augustus-gene-53.46|augustus-13-processed-gene-276.7|augustus-1-processed-gene-97.4|maker-10-augustus-gene-78.28|maker-7-snap-gene-215.58|maker-18-snap-gene-38.40|maker-6-snap-gene-17.73|maker-4-snap-gene-233.42|maker-4-augustus-gene-35.21|maker-14-snap-gene-268.37|maker-16-snap-gene-195.47|maker-13-snap-gene-316.22|maker-6-augustus-gene-91.44|maker-3_random-augustus-gene-1.37|augustus-Chr0-processed-gene-19.5|augustus-17_random-processed-gene-9.8|snap-Un-processed-gene-36191|snap-5-processed-gene-42.19|maker-3-augustus-gene-44.20|maker-18-augustus-gene-318.44|maker-13-augustus-gene-316.16|maker-11-snap-gene-20.38|maker-6-snap-gene-13.32|maker-18-augustus-gene-68.34|maker-12-augustus-gene-55.55|maker-12-snap-gene-74.45|augustus-18-processed-gene-127.2|snap-Un-processed-gene-36557|maker-11-augustus-gene-195.26|maker-18-snap-gene-14.40|maker-9-snap-gene-225.33|maker-8-augustus-gene-99.18|snap-Un-processed-gene-36492|maker-8-snap-gene-8.27|maker-14-augustus-gene-221.24</t>
  </si>
  <si>
    <t>http://www.genome.jp/kegg-bin/show_pathway?vvi01110/vvi:100259296%09red/vvi:100256679%09red/vvi:100262330%09red/vvi:100260356%09red/vvi:109121380%09red/vvi:100249623%09red/vvi:100852531%09red/vvi:100256754%09red/vvi:100232990%09red/vvi:100259366%09red/vvi:100265426%09red/vvi:100259617%09red/vvi:100855239%09red/vvi:109121418%09red/vvi:100232912%09red/vvi:100264923%09red/vvi:100247043%09red/vvi:100854639%09red/vvi:100260341%09red/vvi:100247323%09red/vvi:100251443%09red/vvi:100251671%09red/vvi:100243849%09red/vvi:100250160%09red/vvi:100248665%09red/vvi:100246885%09red/vvi:100244543%09red/vvi:100243193%09red/vvi:100854244%09red/vvi:100260291%09red/vvi:4025045%09red/vvi:100248870%09red/vvi:100243927%09red/vvi:100252116%09red/vvi:100259105%09red/vvi:100265167%09red/vvi:100256163%09red/vvi:100252102%09red/vvi:100267819%09red/vvi:100260903%09red/vvi:100248678%09red/vvi:100261289%09red/vvi:100254698%09red/vvi:100256776%09red/vvi:100241089%09red/vvi:104881903%09red/vvi:100252684%09red/vvi:100244746%09red/vvi:100245451%09red/vvi:104880954%09red/vvi:100258515%09red/vvi:100262607%09red/vvi:100262039%09red/vvi:104882418%09red/vvi:100257005%09red/vvi:100232938%09red/vvi:100266256%09red/vvi:100267796%09red/vvi:100259931%09red/vvi:100243389%09red/vvi:100267983%09red/vvi:100267397%09red/vvi:100247021%09red/vvi:100233012%09red/vvi:100256536%09red/vvi:100265470%09red/vvi:100265475%09red/vvi:100244362%09red/vvi:100251211%09red/vvi:100265103%09red/vvi:100260031%09red/vvi:100262946%09red/vvi:100254617%09red/vvi:100262575%09red/vvi:100853223%09red/vvi:100253021%09red/vvi:100249667%09red/vvi:100248095%09red/vvi:100240685%09red/vvi:100263518%09red/vvi:100253493%09red/vvi:100258475%09red/vvi:100264747%09red/vvi:100262743%09red/vvi:100248943%09red/vvi:100855376%09red/vvi:100246774%09red/vvi:100257867%09red/vvi:100261319%09red/vvi:100250237%09red/vvi:100261491%09red/vvi:100241983%09red/vvi:100241982%09red/vvi:100265990%09red/vvi:100255891%09red/vvi:100243097%09red/vvi:100265999%09red/vvi:100260818%09red/vvi:100245755%09red/vvi:100257746%09red/vvi:100245690%09red/vvi:100260649%09red/vvi:100259032%09red/vvi:104877272%09red/vvi:100852835%09red/vvi:100257234%09red/vvi:100261224%09red/vvi:100243905%09red/vvi:100249138%09red/vvi:100253437%09red/vvi:100247076%09red/vvi:100260786%09red/vvi:100233139%09red/vvi:100247469%09red/vvi:100244379%09red/vvi:100255742%09red/vvi:100262762%09red/vvi:100232861%09red/vvi:100232875%09red/vvi:100243086%09red/vvi:100255814%09red/vvi:100266870%09red/vvi:100266720%09red/vvi:100263437%09red/vvi:100262542%09red/vvi:100247107%09red/vvi:100252221%09red/vvi:100253688%09red/vvi:100256026%09red/vvi:100252187%09red/vvi:100852527%09red/vvi:100248919%09red/vvi:100254037%09red/vvi:100232862%09red/vvi:100244482%09red/vvi:100249323%09red/vvi:100854014%09red/vvi:100853352%09red/vvi:100257059%09red</t>
  </si>
  <si>
    <t>snap-Un-processed-gene-37442|maker-18-augustus-gene-67.37|maker-7-augustus-gene-31.28|maker-1-augustus-gene-194.61|maker-6-snap-gene-162.39|augustus-10-processed-gene-44.4|maker-1-augustus-gene-194.57|augustus-17-processed-gene-10.2</t>
  </si>
  <si>
    <t>http://www.genome.jp/kegg-bin/show_pathway?vvi00770/vvi:100255260%09red/vvi:100262542%09red/vvi:100260903%09red/vvi:100243927%09red/vvi:100260692%09red/vvi:100249986%09red</t>
  </si>
  <si>
    <t>maker-3-snap-gene-41.43|maker-10-augustus-gene-114.21|maker-Un-augustus-gene-189.25|maker-14-snap-gene-31.35|maker-17-augustus-gene-65.24|maker-15-snap-gene-114.37|augustus-15-processed-gene-30.8|snap-Un-processed-gene-36997|maker-12-snap-gene-202.31|maker-3-snap-gene-41.42|maker-15-augustus-gene-219.40|maker-7-snap-gene-220.30</t>
  </si>
  <si>
    <t>http://www.genome.jp/kegg-bin/show_pathway?vvi03440/vvi:100245652%09red/vvi:100246530%09red/vvi:100260281%09red/vvi:100255412%09red/vvi:100253881%09red/vvi:100248561%09red/vvi:100254360%09red/vvi:100250198%09red</t>
  </si>
  <si>
    <t>augustus-Un-processed-gene-0.3|augustus-14-processed-gene-16.9|maker-17-snap-gene-27.67|augustus-5-processed-gene-13.7|maker-7-snap-gene-88.41|maker-16-augustus-gene-212.22|maker-4-snap-gene-118.36|maker-5-augustus-gene-201.18|maker-7-augustus-gene-19.31|maker-15-augustus-gene-87.27|maker-15-snap-gene-84.41|maker-18-snap-gene-51.39|maker-15-augustus-gene-28.37|maker-16-augustus-gene-6.38|maker-8-snap-gene-154.43|maker-16-augustus-gene-6.36|augustus-5-processed-gene-106.3|maker-6-snap-gene-67.77</t>
  </si>
  <si>
    <t>http://www.genome.jp/kegg-bin/show_pathway?vvi00480/vvi:100242618%09red/vvi:100257608%09red/vvi:100246830%09red/vvi:100232840%09red/vvi:100257074%09red/vvi:100243021%09red/vvi:100244144%09red/vvi:100232976%09red/vvi:100254124%09red/vvi:100251134%09red/vvi:100258047%09red/vvi:100246477%09red/vvi:100263283%09red/vvi:100242547%09red/vvi:100242497%09red/vvi:100245705%09red/vvi:100259640%09red</t>
  </si>
  <si>
    <t>One carbon pool by folate</t>
  </si>
  <si>
    <t>vvi00670</t>
  </si>
  <si>
    <t>snap-Un-processed-gene-37239|maker-7-augustus-gene-184.44|maker-3-augustus-gene-43.27|maker-1-augustus-gene-15.20|maker-Un-augustus-gene-115.33</t>
  </si>
  <si>
    <t>http://www.genome.jp/kegg-bin/show_pathway?vvi00670/vvi:100854244%09red/vvi:100267529%09red/vvi:100245755%09red/vvi:100261289%09red</t>
  </si>
  <si>
    <t>maker-15-snap-gene-214.79|snap-Un-processed-gene-36492|maker-Un-snap-gene-152.57|maker-6-augustus-gene-137.21|augustus-6-processed-gene-187.2</t>
  </si>
  <si>
    <t>http://www.genome.jp/kegg-bin/show_pathway?vvi00902/vvi:100852527%09red/vvi:100243097%09red/vvi:104881903%09red/vvi:100266720%09red</t>
  </si>
  <si>
    <t>maker-10-augustus-gene-107.40|maker-19-snap-gene-197.48|maker-16-augustus-gene-51.29|maker-3-snap-gene-123.41|maker-9-augustus-gene-228.44|maker-10-snap-gene-108.60|maker-9-augustus-gene-229.49|maker-7-snap-gene-190.41|maker-18-augustus-gene-68.34</t>
  </si>
  <si>
    <t>http://www.genome.jp/kegg-bin/show_pathway?vvi00909/vvi:100251443%09red/vvi:100254037%09red/vvi:100854014%09red/vvi:100260031%09red/vvi:100257265%09red/vvi:100252187%09red/vvi:100249623%09red</t>
  </si>
  <si>
    <t>maker-1-snap-gene-37.61|maker-3-snap-gene-123.41|maker-8-snap-gene-217.36|maker-7-snap-gene-190.41|maker-9-snap-gene-225.33|maker-18-augustus-gene-68.34|snap-16_random-processed-gene-0.41</t>
  </si>
  <si>
    <t>http://www.genome.jp/kegg-bin/show_pathway?vvi00100/vvi:100243389%09red/vvi:100253021%09red/vvi:100254037%09red/vvi:100262743%09red/vvi:100260031%09red/vvi:100252116%09red/vvi:100854014%09red</t>
  </si>
  <si>
    <t>maker-12-augustus-gene-6.38|maker-14-augustus-gene-266.29|maker-1-snap-gene-50.94|maker-12-snap-gene-142.30|maker-15-snap-gene-157.30|maker-10-snap-gene-15.54|maker-9-augustus-gene-23.33|maker-14-augustus-gene-250.48|maker-13-augustus-gene-74.31|maker-18-snap-gene-14.40|maker-11-snap-gene-45.44|maker-18-augustus-gene-145.27|snap-12-processed-gene-84.18|maker-12-augustus-gene-142.26</t>
  </si>
  <si>
    <t>http://www.genome.jp/kegg-bin/show_pathway?vvi00564/vvi:100248919%09red/vvi:100257695%09red/vvi:100259366%09red/vvi:100261491%09red/vvi:100241982%09red/vvi:100256679%09red/vvi:100854352%09red/vvi:100261754%09red/vvi:100261224%09red/vvi:100260818%09red/vvi:104880954%09red/vvi:100246885%09red</t>
  </si>
  <si>
    <t>maker-6-snap-gene-66.40|snap-5-processed-gene-42.19|snap-Un-processed-gene-36296|maker-6-snap-gene-65.47|maker-4-augustus-gene-35.21|snap-Un-processed-gene-36191|maker-8-snap-gene-151.57</t>
  </si>
  <si>
    <t>http://www.genome.jp/kegg-bin/show_pathway?vvi00960/vvi:100259032%09red/vvi:100260356%09red/vvi:100251211%09red/vvi:100265103%09red/vvi:100254617%09red/vvi:100855239%09red/vvi:100256163%09red</t>
  </si>
  <si>
    <t>maker-3-snap-gene-70.37|maker-18-augustus-gene-207.42|snap-Un-processed-gene-36818|maker-13-augustus-gene-53.46|maker-2-augustus-gene-73.16|snap-Un-processed-gene-37298|augustus-9-processed-gene-61.5|augustus-18-processed-gene-127.2|maker-11-augustus-gene-84.28|maker-6-snap-gene-17.73|augustus-12-processed-gene-22.1|augustus-13-processed-gene-99.3|maker-6-augustus-gene-91.44|maker-11-augustus-gene-45.38|maker-11-augustus-gene-199.25|augustus-10-processed-gene-1.7|maker-7-snap-gene-181.40|maker-6-snap-gene-13.32|maker-4-augustus-gene-186.33|maker-15-snap-gene-180.49|maker-6-augustus-gene-88.29|maker-13-snap-gene-190.42|maker-15-snap-gene-180.47|snap-Un-processed-gene-36557|maker-11-snap-gene-20.38</t>
  </si>
  <si>
    <t>http://www.genome.jp/kegg-bin/show_pathway?vvi00940/vvi:100262575%09red/vvi:100262330%09red/vvi:100260786%09red/vvi:100248095%09red/vvi:100254698%09red/vvi:100260649%09red/vvi:100233012%09red/vvi:100253493%09red/vvi:100258515%09red/vvi:100262607%09red/vvi:100257005%09red/vvi:100855376%09red/vvi:100252102%09red/vvi:100250237%09red/vvi:100265990%09red/vvi:100250160%09red/vvi:100255891%09red/vvi:100262946%09red/vvi:100266832%09red/vvi:100260291%09red/vvi:100232862%09red/vvi:100244482%09red/vvi:100248870%09red/vvi:100267983%09red/vvi:100257059%09red</t>
  </si>
  <si>
    <t>maker-10-augustus-gene-78.28|augustus-19-processed-gene-256.2|maker-9-augustus-gene-53.23|maker-7-snap-gene-16.37|maker-18-augustus-gene-95.31</t>
  </si>
  <si>
    <t>http://www.genome.jp/kegg-bin/show_pathway?vvi00904/vvi:100255742%09red/vvi:100264747%09red/vvi:100265167%09red/vvi:100267397%09red/vvi:100244543%09red</t>
  </si>
  <si>
    <t>maker-12-augustus-gene-24.63|maker-12-augustus-gene-34.54|maker-11-snap-gene-20.38|maker-6-augustus-gene-91.44|maker-12-snap-gene-34.67|maker-12-snap-gene-34.71|maker-11-augustus-gene-84.28</t>
  </si>
  <si>
    <t>http://www.genome.jp/kegg-bin/show_pathway?vvi00945/vvi:100247173%09red/vvi:100250237%09red/vvi:100247273%09red/vvi:100253493%09red/vvi:100254011%09red/vvi:100854823%09red/vvi:100262946%09red</t>
  </si>
  <si>
    <t>mRNA surveillance pathway</t>
  </si>
  <si>
    <t>vvi03015</t>
  </si>
  <si>
    <t>maker-18-snap-gene-64.40|augustus-18-processed-gene-237.7|augustus-9-processed-gene-65.8|maker-14-snap-gene-137.29|maker-16-augustus-gene-155.33|maker-14-snap-gene-124.31|snap-Un-processed-gene-36892|maker-1-augustus-gene-32.30|augustus-1-processed-gene-12.1|augustus-15-processed-gene-32.1|augustus-1-processed-gene-104.4|snap-Un-processed-gene-36056|augustus-13_random-processed-gene-26.4|snap-Un-processed-gene-35930|maker-13-snap-gene-88.31</t>
  </si>
  <si>
    <t>http://www.genome.jp/kegg-bin/show_pathway?vvi03015/vvi:100258101%09red/vvi:100250118%09red/vvi:100262578%09red/vvi:100244069%09red/vvi:100266203%09red/vvi:100263567%09red/vvi:100243615%09red/vvi:100260579%09red/vvi:100253258%09red/vvi:100258649%09red/vvi:100256981%09red/vvi:100256706%09red</t>
  </si>
  <si>
    <t>snap-7-processed-gene-124.10|maker-6-snap-gene-70.32|maker-15-snap-gene-144.39|augustus-Un-processed-gene-132.6|maker-8-snap-gene-138.48|maker-15-augustus-gene-209.71|maker-15-snap-gene-145.34|snap-10-processed-gene-42.21|maker-18-augustus-gene-219.28|maker-13-augustus-gene-32.38|maker-15-augustus-gene-145.28|snap-15-processed-gene-217.16|augustus-4-processed-gene-138.8|snap-Un-processed-gene-37284</t>
  </si>
  <si>
    <t>http://www.genome.jp/kegg-bin/show_pathway?vvi03018/vvi:100253599%09red/vvi:100265692%09red/vvi:100853179%09red/vvi:100251721%09red/vvi:100263947%09red/vvi:100267264%09red/vvi:100261590%09red/vvi:100267869%09red/vvi:100248447%09red/vvi:100256026%09red/vvi:100251493%09red</t>
  </si>
  <si>
    <t>maker-7-snap-gene-215.58|maker-15-augustus-gene-152.44|maker-7-augustus-gene-172.34|maker-4-augustus-gene-35.21|augustus-15-processed-gene-158.13|snap-Un-processed-gene-36191|maker-14-snap-gene-61.32|maker-12-augustus-gene-55.55</t>
  </si>
  <si>
    <t>http://www.genome.jp/kegg-bin/show_pathway?vvi00400/vvi:100259032%09red/vvi:100258475%09red/vvi:100262762%09red/vvi:100265426%09red/vvi:100248678%09red/vvi:100232912%09red/vvi:100256163%09red</t>
  </si>
  <si>
    <t>augustus-3-processed-gene-98.9|augustus-6-processed-gene-84.0|maker-12_random-snap-gene-8.36|maker-15-augustus-gene-200.45|maker-3-snap-gene-125.46|maker-11-augustus-gene-14.30|augustus-3-processed-gene-100.6|maker-11-augustus-gene-4.36|maker-4-snap-gene-217.48|augustus-14-processed-gene-79.4|maker-12-snap-gene-153.23|maker-4-snap-gene-214.51|maker-10-snap-gene-70.44|augustus-13-processed-gene-51.5|maker-12-augustus-gene-89.14|snap-Un-processed-gene-36314|maker-16-snap-gene-158.34|snap-15-processed-gene-2.17</t>
  </si>
  <si>
    <t>http://www.genome.jp/kegg-bin/show_pathway?vvi04016/vvi:100264591%09red/vvi:100256609%09red/vvi:100852927%09red/vvi:100267073%09red/vvi:100264370%09red/vvi:100266184%09red/vvi:100243623%09red/vvi:100256965%09red/vvi:100253808%09red/vvi:100232861%09red/vvi:100253751%09red/vvi:100266386%09red/vvi:100257685%09red/vvi:100258414%09red/vvi:100247508%09red/vvi:100253281%09red/vvi:100256849%09red/vvi:100265141%09red</t>
  </si>
  <si>
    <t>Mismatch repair</t>
  </si>
  <si>
    <t>vvi03430</t>
  </si>
  <si>
    <t>maker-10-augustus-gene-114.21|maker-Un-augustus-gene-189.25|maker-14-snap-gene-31.35|maker-5-snap-gene-174.33|augustus-15-processed-gene-30.8|snap-Un-processed-gene-36997|maker-15-augustus-gene-219.40</t>
  </si>
  <si>
    <t>http://www.genome.jp/kegg-bin/show_pathway?vvi03430/vvi:100253881%09red/vvi:100255412%09red/vvi:100246530%09red/vvi:100255608%09red</t>
  </si>
  <si>
    <t>snap-13_random-processed-gene-29.24|augustus-5-processed-gene-115.0|maker-3-snap-gene-73.51|maker-7-snap-gene-7.37|snap-Un-processed-gene-37359|maker-2-augustus-gene-1.37</t>
  </si>
  <si>
    <t>http://www.genome.jp/kegg-bin/show_pathway?vvi00906/vvi:100265470%09red/vvi:100853223%09red/vvi:100244362%09red/vvi:100232875%09red/vvi:100246968%09red/vvi:100240685%09red</t>
  </si>
  <si>
    <t>augustus-7-processed-gene-3.5|maker-15-snap-gene-101.26|augustus-7-processed-gene-3.6|maker-1-augustus-gene-20.42|maker-15-snap-gene-100.37</t>
  </si>
  <si>
    <t>http://www.genome.jp/kegg-bin/show_pathway?vvi00073/vvi:100254406%09red/vvi:100264774%09red/vvi:100259592%09red/vvi:100243849%09red/vvi:100252221%09red</t>
  </si>
  <si>
    <t>maker-7-snap-gene-153.36|snap-Un-processed-gene-36416|augustus-16-processed-gene-98.5|maker-17-augustus-gene-31.32</t>
  </si>
  <si>
    <t>http://www.genome.jp/kegg-bin/show_pathway?vvi00511/vvi:100247688%09red/vvi:100252482%09red/vvi:100855408%09red/vvi:100244533%09red</t>
  </si>
  <si>
    <t>snap-Un-processed-gene-36428|maker-7_random-augustus-gene-12.48|maker-4-snap-gene-233.42|maker-18-augustus-gene-318.44|augustus-6-processed-gene-18.8|maker-13-augustus-gene-316.16|maker-18-snap-gene-319.27|maker-14-augustus-gene-221.24|maker-13-snap-gene-316.22</t>
  </si>
  <si>
    <t>http://www.genome.jp/kegg-bin/show_pathway?vvi00592/vvi:100257867%09red/vvi:100232990%09red/vvi:100262833%09red/vvi:100244746%09red/vvi:100246774%09red/vvi:100255814%09red/vvi:109121418%09red</t>
  </si>
  <si>
    <t>Biosynthesis of secondary metabolites - other antibiotics</t>
  </si>
  <si>
    <t>vvi00998</t>
  </si>
  <si>
    <t>maker-2-augustus-gene-140.31|snap-Un-processed-gene-36852</t>
  </si>
  <si>
    <t>http://www.genome.jp/kegg-bin/show_pathway?vvi00998/vvi:100243193%09red/vvi:100253437%09red</t>
  </si>
  <si>
    <t>augustus-17_random-processed-gene-9.8|maker-13-augustus-gene-299.22|snap-5-processed-gene-42.19|maker-14-augustus-gene-279.46|maker-16-augustus-gene-212.22|maker-1-augustus-gene-194.61|maker-6-snap-gene-162.39|maker-1-augustus-gene-194.57</t>
  </si>
  <si>
    <t>http://www.genome.jp/kegg-bin/show_pathway?vvi00410/vvi:100256912%09red/vvi:100259296%09red/vvi:100251211%09red/vvi:100232840%09red/vvi:100265999%09red/vvi:100249986%09red</t>
  </si>
  <si>
    <t>snap-Un-processed-gene-37239|maker-18-augustus-gene-67.37|maker-12-snap-gene-116.59|maker-4-augustus-gene-245.82|maker-18-augustus-gene-207.42|maker-7-augustus-gene-19.31|maker-4-augustus-gene-195.41|maker-14-snap-gene-77.42|maker-2-augustus-gene-73.16|augustus-10-processed-gene-44.4|maker-7-augustus-gene-152.27|maker-7-snap-gene-13.39|maker-11-snap-gene-3.47|maker-15-snap-gene-180.47|maker-6-augustus-gene-193.41|maker-3-snap-gene-123.41|maker-6-snap-gene-162.39|augustus-14-processed-gene-16.9|maker-9-augustus-gene-23.33|maker-6-snap-gene-66.40|maker-5-augustus-gene-201.18|maker-17-augustus-gene-75.17|maker-17-augustus-gene-75.16|augustus-10-processed-gene-26.9|maker-7-augustus-gene-48.36|maker-14-snap-gene-268.37|maker-1-snap-gene-53.49|maker-4-snap-gene-118.36|augustus-13-processed-gene-99.3|maker-7-snap-gene-16.37|maker-1-snap-gene-26.45|maker-18-snap-gene-75.36|snap-Un-processed-gene-36818|maker-18-augustus-gene-135.45|augustus-Un-processed-gene-0.3|maker-7-augustus-gene-31.28|maker-11-augustus-gene-199.25|maker-16-augustus-gene-179.38|maker-7-snap-gene-181.40|maker-16-augustus-gene-207.44|maker-9-augustus-gene-61.30|maker-13-snap-gene-316.22|maker-16-augustus-gene-136.24|maker-13-augustus-gene-74.31|maker-5-augustus-gene-72.58|maker-6-snap-gene-73.46|maker-12-snap-gene-68.45|maker-7-snap-gene-156.21|augustus-19-processed-gene-80.6|augustus-5-processed-gene-106.3|maker-4-snap-gene-217.48|maker-6-augustus-gene-88.29|maker-18-augustus-gene-32.44|maker-1-augustus-gene-34.38|maker-18-augustus-gene-128.27|augustus-6-processed-gene-0.3|maker-1-augustus-gene-15.20|augustus-6-processed-gene-18.8|maker-8-snap-gene-217.36|maker-3-snap-gene-200.35|snap-1-processed-gene-160.20|maker-12_random-augustus-gene-6.27|maker-7-snap-gene-26.48|maker-7-snap-gene-47.47|maker-1-augustus-gene-194.61|maker-12-augustus-gene-6.38|maker-6-snap-gene-65.47|snap-Un-processed-gene-36372|snap-Un-processed-gene-35962|maker-14-augustus-gene-27.21|maker-18-augustus-gene-145.27|maker-15-augustus-gene-206.45|augustus-9-processed-gene-61.5|maker-1-augustus-gene-84.33|maker-17-snap-gene-5.17|augustus-4-processed-gene-156.1|snap-Un-processed-gene-42.27|maker-6-snap-gene-67.77|maker-3-augustus-gene-43.27|maker-8-augustus-gene-170.49|maker-8-augustus-gene-10.28|augustus-16-processed-gene-55.5|maker-11-augustus-gene-84.28|maker-12-snap-gene-64.57|maker-16-augustus-gene-212.22|maker-15-snap-gene-84.41|snap-Un-processed-gene-36184|snap-Un-processed-gene-37359|augustus-16-processed-gene-41.0|augustus-5-processed-gene-115.0|maker-16-snap-gene-166.56|maker-18-augustus-gene-95.31|maker-7-augustus-gene-193.37|maker-1-augustus-gene-194.57|maker-11-augustus-gene-45.38|augustus-10-processed-gene-1.7|maker-7-snap-gene-153.36|maker-12-augustus-gene-76.32|augustus-11-processed-gene-38.5|augustus-Un-processed-gene-52.0|maker-2-snap-gene-156.44|maker-17-snap-gene-27.67|augustus-8-processed-gene-193.8|snap-13_random-processed-gene-29.24|augustus-7-processed-gene-50.6|maker-1-snap-gene-37.61|snap-Un-processed-gene-36296|maker-15-augustus-gene-152.44|maker-14-augustus-gene-279.46|maker-8-augustus-gene-49.26|maker-7-augustus-gene-184.44|snap-Un-processed-gene-37291|maker-6-augustus-gene-17.60|maker-16-augustus-gene-6.36|maker-19-snap-gene-114.34|maker-10-snap-gene-104.38|augustus-5-processed-gene-55.3|maker-1-snap-gene-158.54|snap-Un-processed-gene-37030|snap-Un-processed-gene-36445|augustus-13-processed-gene-219.15|augustus-3-processed-gene-69.6|maker-10-snap-gene-134.32|maker-19-augustus-gene-159.22|maker-12-augustus-gene-101.36|maker-7-snap-gene-186.22|maker-18-snap-gene-32.48|maker-8-snap-gene-151.57|maker-Un-snap-gene-98.51|maker-7-snap-gene-88.41|augustus-16-processed-gene-145.8|maker-12-snap-gene-142.30|maker-15-snap-gene-157.30|maker-11-snap-gene-86.42|snap-Un-processed-gene-36124|snap-Un-processed-gene-37442|augustus-12-processed-gene-22.1|maker-11-augustus-gene-73.37|maker-4-augustus-gene-206.45|maker-11-snap-gene-45.44|maker-2-augustus-gene-13.41|snap-Un-processed-gene-37338|augustus-17-processed-gene-10.2|maker-11-snap-gene-112.48|maker-4-augustus-gene-170.21|maker-2-augustus-gene-1.37|maker-7-augustus-gene-1.35|augustus-7-processed-gene-192.5|maker-8-snap-gene-154.43|maker-8-augustus-gene-10.26|maker-18-snap-gene-319.27|maker-4-snap-gene-57.36|maker-18-snap-gene-51.39|maker-7-snap-gene-190.41|maker-14-augustus-gene-221.24|maker-13-augustus-gene-32.38|maker-12-augustus-gene-142.26|maker-15-snap-gene-180.49|maker-4-augustus-gene-122.19|augustus-5-processed-gene-13.7|snap-Un-processed-gene-35941|maker-5-augustus-gene-9.35|maker-7-augustus-gene-186.14|snap-Un-processed-gene-37298|maker-14-snap-gene-61.32|augustus-13-processed-gene-276.7|maker-2-augustus-gene-46.38|maker-18-augustus-gene-107.58|maker-7-snap-gene-45.43|maker-Un-augustus-gene-115.33|maker-7-snap-gene-55.36|augustus-9-processed-gene-93.2|maker-13-augustus-gene-53.46|maker-15-augustus-gene-222.66|maker-4-snap-gene-214.51|augustus-17-processed-gene-39.18|snap-11-processed-gene-4.17|maker-12-snap-gene-77.30|augustus-1-processed-gene-97.4|maker-8-snap-gene-105.46|maker-18-snap-gene-38.40|maker-6-snap-gene-17.73|maker-4-snap-gene-233.42|maker-4-augustus-gene-35.21|maker-15-augustus-gene-28.37|maker-16-snap-gene-195.47|maker-19-augustus-gene-35.35|maker-6-augustus-gene-91.44|snap-Un-processed-gene-36778|maker-3_random-augustus-gene-1.37|augustus-Chr0-processed-gene-19.5|augustus-17_random-processed-gene-9.8|snap-Un-processed-gene-36191|snap-5-processed-gene-42.19|maker-3-augustus-gene-44.20|maker-18-augustus-gene-318.44|maker-16-augustus-gene-6.38|maker-13-augustus-gene-299.22|maker-13-augustus-gene-316.16|maker-17-augustus-gene-116.48|augustus-15-processed-gene-151.7|maker-11-snap-gene-20.38|maker-7-snap-gene-215.58|snap-6-processed-gene-148.13|maker-6-snap-gene-13.32|maker-12-snap-gene-98.62|maker-18-augustus-gene-68.34|maker-7-augustus-gene-172.34|maker-12-augustus-gene-55.55|snap-12-processed-gene-84.18|maker-15-augustus-gene-87.27|snap-16_random-processed-gene-0.41|augustus-15-processed-gene-158.13|maker-13-snap-gene-190.42|augustus-16-processed-gene-19.3|augustus-18-processed-gene-127.2|snap-Un-processed-gene-36557|maker-11-augustus-gene-195.26|maker-18-snap-gene-14.40|snap-10-processed-gene-184.31|maker-9-snap-gene-225.33|maker-8-augustus-gene-99.18|maker-8-snap-gene-8.27|augustus-19-processed-gene-256.2</t>
  </si>
  <si>
    <t>http://www.genome.jp/kegg-bin/show_pathway?vvi01100/vvi:100260604%09red/vvi:100242618%09red/vvi:100246830%09red/vvi:100259296%09red/vvi:100256679%09red/vvi:100251134%09red/vvi:100260356%09red/vvi:100255485%09red/vvi:100258515%09red/vvi:109121380%09red/vvi:100247688%09red/vvi:104880619%09red/vvi:100245705%09red/vvi:104880954%09red/vvi:100256754%09red/vvi:100263948%09red/vvi:100232990%09red/vvi:100852788%09red/vvi:100259366%09red/vvi:100265426%09red/vvi:100258047%09red/vvi:100259617%09red/vvi:100855239%09red/vvi:100255873%09red/vvi:100264319%09red/vvi:100253217%09red/vvi:100232912%09red/vvi:100264923%09red/vvi:4025083%09red/vvi:100254533%09red/vvi:100854639%09red/vvi:100260341%09red/vvi:100247323%09red/vvi:100251671%09red/vvi:4025125%09red/vvi:100257005%09red/vvi:100250160%09red/vvi:100246477%09red/vvi:100262762%09red/vvi:100248665%09red/vvi:100260692%09red/vvi:100246885%09red/vvi:109121418%09red/vvi:100255167%09red/vvi:100854244%09red/vvi:100260291%09red/vvi:100244144%09red/vvi:4025045%09red/vvi:100248870%09red/vvi:100257176%09red/vvi:100243927%09red/vvi:100252116%09red/vvi:100259105%09red/vvi:7498537%09red/vvi:100256163%09red/vvi:100262181%09red/vvi:100252076%09red/vvi:100263023%09red/vvi:100257074%09red/vvi:100254124%09red/vvi:100256927%09red/vvi:100247335%09red/vvi:100267819%09red/vvi:100260903%09red/vvi:100248678%09red/vvi:100261289%09red/vvi:100254698%09red/vvi:100256776%09red/vvi:100241089%09red/vvi:100252684%09red/vvi:100255260%09red/vvi:100255117%09red/vvi:100244746%09red/vvi:100245451%09red/vvi:100244362%09red/vvi:100254588%09red/vvi:100249214%09red/vvi:100262607%09red/vvi:100262039%09red/vvi:104882418%09red/vvi:100244135%09red/vvi:100248587%09red/vvi:100232938%09red/vvi:100266256%09red/vvi:100267796%09red/vvi:100259931%09red/vvi:100249667%09red/vvi:100246943%09red/vvi:100248160%09red/vvi:100243389%09red/vvi:100249279%09red/vvi:100241232%09red/vvi:100251292%09red/vvi:100267397%09red/vvi:100247792%09red/vvi:100266786%09red/vvi:100267398%09red/vvi:100262596%09red/vvi:100257608%09red/vvi:100233012%09red/vvi:100256536%09red/vvi:100265470%09red/vvi:100247693%09red/vvi:100251211%09red/vvi:100259334%09red/vvi:100265103%09red/vvi:100260031%09red/vvi:100262946%09red/vvi:100259640%09red/vvi:100254617%09red/vvi:100262575%09red/vvi:100258475%09red/vvi:100243021%09red/vvi:100263820%09red/vvi:100253021%09red/vvi:100243077%09red/vvi:100251103%09red/vvi:100248446%09red/vvi:100248095%09red/vvi:100267529%09red/vvi:100240686%09red/vvi:100240685%09red/vvi:100263518%09red/vvi:100251223%09red/vvi:4025091%09red/vvi:100253493%09red/vvi:100241931%09red/vvi:100264744%09red/vvi:100247929%09red/vvi:100264747%09red/vvi:100262743%09red/vvi:100248943%09red/vvi:100252066%09red/vvi:100242497%09red/vvi:100855376%09red/vvi:100257867%09red/vvi:100256912%09red/vvi:100250237%09red/vvi:100251521%09red/vvi:100250235%09red/vvi:100263168%09red/vvi:100261491%09red/vvi:100241983%09red/vvi:100241982%09red/vvi:100254037%09red/vvi:100255891%09red/vvi:100263283%09red/vvi:100265999%09red/vvi:100260818%09red/vvi:100245755%09red/vvi:100257746%09red/vvi:100852632%09red/vvi:100245690%09red/vvi:100260649%09red/vvi:100259032%09red/vvi:100248631%09red/vvi:104877272%09red/vvi:100257234%09red/vvi:100267983%09red/vvi:100854283%09red/vvi:100251837%09red/vvi:100261424%09red/vvi:100263708%09red/vvi:100247469%09red/vvi:100242547%09red/vvi:100247076%09red/vvi:100260786%09red/vvi:100247043%09red/vvi:100262089%09red/vvi:100233139%09red/vvi:4025114%09red/vvi:100258437%09red/vvi:100246089%09red/vvi:100244379%09red/vvi:100255742%09red/vvi:100232976%09red/vvi:100232861%09red/vvi:100232875%09red/vvi:100243086%09red/vvi:100255814%09red/vvi:100247956%09red/vvi:100248333%09red/vvi:100262330%09red/vvi:100263437%09red/vvi:100262542%09red/vvi:100854827%09red/vvi:100266870%09red/vvi:100232840%09red/vvi:100266184%09red/vvi:100247107%09red/vvi:100253688%09red/vvi:100251796%09red/vvi:100256026%09red/vvi:100852835%09red/vvi:100262655%09red/vvi:100248919%09red/vvi:100265990%09red/vvi:100259167%09red/vvi:100232862%09red/vvi:100251205%09red/vvi:100244482%09red/vvi:100249323%09red/vvi:100854014%09red/vvi:100853468%09red/vvi:100251818%09red/vvi:100853352%09red/vvi:100257059%09red/vvi:100249986%09red</t>
  </si>
  <si>
    <t>maker-18-augustus-gene-107.58|maker-7-augustus-gene-1.35|maker-7-snap-gene-153.36|maker-7-snap-gene-55.36|maker-12-snap-gene-116.59|maker-16-augustus-gene-207.44|snap-Un-processed-gene-36124|maker-12-augustus-gene-76.32|augustus-15-processed-gene-151.7|maker-3-augustus-gene-44.20|maker-11-augustus-gene-73.37|maker-4-snap-gene-214.51|maker-8-augustus-gene-49.26|maker-2-augustus-gene-13.41|maker-12-snap-gene-77.30|maker-4-augustus-gene-170.21|augustus-17-processed-gene-39.18</t>
  </si>
  <si>
    <t>http://www.genome.jp/kegg-bin/show_pathway?vvi00520/vvi:100251205%09red/vvi:100251292%09red/vvi:100266184%09red/vvi:100241931%09red/vvi:100241983%09red/vvi:100247929%09red/vvi:100264319%09red/vvi:100262089%09red/vvi:100262181%09red/vvi:100253688%09red/vvi:100248665%09red/vvi:100251796%09red/vvi:100247688%09red/vvi:100248333%09red/vvi:100246089%09red</t>
  </si>
  <si>
    <t>Isoflavonoid biosynthesis</t>
  </si>
  <si>
    <t>vvi00943</t>
  </si>
  <si>
    <t>maker-7-snap-gene-201.107|maker-7-snap-gene-199.29</t>
  </si>
  <si>
    <t>http://www.genome.jp/kegg-bin/show_pathway?vvi00943/vvi:100243905%09red/vvi:100249138%09red</t>
  </si>
  <si>
    <t>maker-4-augustus-gene-122.19|augustus-8-processed-gene-193.8|maker-14-augustus-gene-279.46|maker-7-augustus-gene-186.14|snap-Un-processed-gene-42.27|maker-3-snap-gene-200.35|maker-10-snap-gene-104.38|maker-1-snap-gene-26.45|maker-17-snap-gene-5.17|augustus-Un-processed-gene-52.0|augustus-Chr0-processed-gene-19.5</t>
  </si>
  <si>
    <t>http://www.genome.jp/kegg-bin/show_pathway?vvi00620/vvi:100259931%09red/vvi:100263518%09red/vvi:100259296%09red/vvi:100247469%09red/vvi:100256754%09red/vvi:100247335%09red/vvi:100247956%09red/vvi:100248943%09red/vvi:100853352%09red</t>
  </si>
  <si>
    <t>DNA replication</t>
  </si>
  <si>
    <t>vvi03030</t>
  </si>
  <si>
    <t>maker-10-augustus-gene-114.21|maker-10-augustus-gene-72.23|maker-Un-augustus-gene-189.25|augustus-15-processed-gene-30.8|maker-14-snap-gene-31.35|snap-Un-processed-gene-36997|maker-15-augustus-gene-219.40</t>
  </si>
  <si>
    <t>http://www.genome.jp/kegg-bin/show_pathway?vvi03030/vvi:100253881%09red/vvi:100255412%09red/vvi:100246530%09red/vvi:100253704%09red</t>
  </si>
  <si>
    <t>Other types of O-glycan biosynthesis</t>
  </si>
  <si>
    <t>vvi00514</t>
  </si>
  <si>
    <t>augustus-1-processed-gene-149.2|maker-4-augustus-gene-148.27|maker-13-snap-gene-256.41</t>
  </si>
  <si>
    <t>http://www.genome.jp/kegg-bin/show_pathway?vvi00514/vvi:100244912%09red/vvi:100244671%09red/vvi:100241096%09red</t>
  </si>
  <si>
    <t>maker-11-snap-gene-20.38|maker-6-augustus-gene-91.44|maker-11-augustus-gene-199.25</t>
  </si>
  <si>
    <t>http://www.genome.jp/kegg-bin/show_pathway?vvi00999/vvi:100254698%09red/vvi:100253493%09red/vvi:100262946%09red</t>
  </si>
  <si>
    <t>snap-12-processed-gene-84.18|snap-Un-processed-gene-35941|augustus-16-processed-gene-19.3|augustus-3-processed-gene-69.6|snap-Un-processed-gene-35962|snap-Un-processed-gene-37338|maker-1-augustus-gene-84.33|maker-15-snap-gene-157.30</t>
  </si>
  <si>
    <t>http://www.genome.jp/kegg-bin/show_pathway?vvi04070/vvi:100260604%09red/vvi:100246943%09red/vvi:100248919%09red/vvi:100263708%09red/vvi:104880954%09red/vvi:100259334%09red/vvi:100853468%09red</t>
  </si>
  <si>
    <t>Synthesis and degradation of ketone bodies</t>
  </si>
  <si>
    <t>vvi00072</t>
  </si>
  <si>
    <t>maker-16-snap-gene-166.56|maker-16-snap-gene-195.47</t>
  </si>
  <si>
    <t>http://www.genome.jp/kegg-bin/show_pathway?vvi00072/vvi:104882418%09red/vvi:100244379%09red</t>
  </si>
  <si>
    <t>RNA transport</t>
  </si>
  <si>
    <t>vvi03013</t>
  </si>
  <si>
    <t>snap-Un-processed-gene-36368|snap-Un-processed-gene-36595|maker-9-snap-gene-122.51|augustus-18-processed-gene-232.2|maker-1-snap-gene-63.32|snap-13-processed-gene-240.20|augustus-6-processed-gene-41.2|snap-10-processed-gene-159.27|maker-13-snap-gene-88.31|maker-3-snap-gene-199.52|maker-13-augustus-gene-121.39|snap-Un-processed-gene-36962|snap-18-processed-gene-97.27|maker-3-augustus-gene-199.40|maker-14-augustus-gene-271.33|maker-1-snap-gene-62.36|maker-13-augustus-gene-243.45|snap-Un-processed-gene-37096</t>
  </si>
  <si>
    <t>http://www.genome.jp/kegg-bin/show_pathway?vvi03013/vvi:100247365%09red/vvi:100256014%09red/vvi:100245011%09red/vvi:100249005%09red/vvi:100257580%09red/vvi:100250223%09red/vvi:100262610%09red/vvi:100258918%09red/vvi:100253517%09red/vvi:100258101%09red/vvi:100257493%09red/vvi:100244821%09red/vvi:100256288%09red/vvi:100261523%09red/vvi:100256979%09red/vvi:100254201%09red</t>
  </si>
  <si>
    <t>snap-Un-processed-gene-37239|maker-18-augustus-gene-67.37|maker-14-snap-gene-77.42|augustus-10-processed-gene-44.4|augustus-13-processed-gene-276.7|maker-7-snap-gene-215.58|maker-18-snap-gene-38.40|maker-7-augustus-gene-184.44|augustus-15-processed-gene-158.13|maker-12-augustus-gene-55.55|augustus-17-processed-gene-10.2|augustus-7-processed-gene-192.5|maker-8-augustus-gene-10.28|maker-12-snap-gene-68.45|augustus-Un-processed-gene-52.0|augustus-8-processed-gene-193.8|maker-15-augustus-gene-152.44|maker-7-augustus-gene-172.34|snap-Un-processed-gene-36372|maker-4-augustus-gene-35.21|snap-Un-processed-gene-36191|maker-14-snap-gene-61.32|maker-13-augustus-gene-32.38|maker-8-snap-gene-8.27</t>
  </si>
  <si>
    <t>http://www.genome.jp/kegg-bin/show_pathway?vvi01230/vvi:109121380%09red/vvi:100247076%09red/vvi:100260903%09red/vvi:100248678%09red/vvi:100261289%09red/vvi:100256776%09red/vvi:100258475%09red/vvi:100262762%09red/vvi:100265426%09red/vvi:100262039%09red/vvi:100248943%09red/vvi:100232912%09red/vvi:100267796%09red/vvi:100247043%09red/vvi:100854639%09red/vvi:100262542%09red/vvi:100256026%09red/vvi:100259032%09red/vvi:100257746%09red/vvi:100854244%09red/vvi:100243927%09red/vvi:100853352%09red/vvi:100256163%09red</t>
  </si>
  <si>
    <t>Valine, leucine and isoleucine biosynthesis</t>
  </si>
  <si>
    <t>vvi00290</t>
  </si>
  <si>
    <t>augustus-10-processed-gene-44.4|augustus-17-processed-gene-10.2|maker-18-augustus-gene-67.37</t>
  </si>
  <si>
    <t>http://www.genome.jp/kegg-bin/show_pathway?vvi00290/vvi:100243927%09red/vvi:100260903%09red/vvi:100262542%09red</t>
  </si>
  <si>
    <t>maker-5-augustus-gene-27.24|augustus-19-processed-gene-106.4</t>
  </si>
  <si>
    <t>http://www.genome.jp/kegg-bin/show_pathway?vvi03450/vvi:100252901%09red</t>
  </si>
  <si>
    <t>maker-13-snap-gene-316.22|augustus-6-processed-gene-18.8|maker-13-augustus-gene-316.16</t>
  </si>
  <si>
    <t>http://www.genome.jp/kegg-bin/show_pathway?vvi00591/vvi:100257867%09red/vvi:109121418%09red</t>
  </si>
  <si>
    <t>RNA polymerase</t>
  </si>
  <si>
    <t>vvi03020</t>
  </si>
  <si>
    <t>maker-9-snap-gene-42.45|maker-18_random-snap-gene-56.43|augustus-12-processed-gene-46.10|maker-6-augustus-gene-48.37|maker-7-snap-gene-1.38|maker-7-snap-gene-120.28</t>
  </si>
  <si>
    <t>http://www.genome.jp/kegg-bin/show_pathway?vvi03020/vvi:4025097%09red/vvi:100267354%09red/vvi:100264262%09red/vvi:100263195%09red/vvi:100252267%09red/vvi:100261445%09red</t>
  </si>
  <si>
    <t>augustus-5-processed-gene-55.3|maker-12-snap-gene-74.45|snap-Un-processed-gene-37030|maker-16-snap-gene-195.47|maker-15-snap-gene-200.62|maker-16-snap-gene-166.56|augustus-19-processed-gene-80.6</t>
  </si>
  <si>
    <t>http://www.genome.jp/kegg-bin/show_pathway?vvi00900/vvi:104882418%09red/vvi:100265475%09red/vvi:100249323%09red/vvi:100259617%09red/vvi:100257234%09red/vvi:100253429%09red/vvi:100244379%09red</t>
  </si>
  <si>
    <t>maker-10-snap-gene-134.32|maker-17-augustus-gene-75.16|maker-7-augustus-gene-48.36|maker-5-augustus-gene-72.58|maker-2-augustus-gene-13.41|maker-8-augustus-gene-170.49|maker-2-augustus-gene-46.38</t>
  </si>
  <si>
    <t>http://www.genome.jp/kegg-bin/show_pathway?vvi00052/vvi:100263168%09red/vvi:100264744%09red/vvi:100255485%09red/vvi:100241232%09red/vvi:100251292%09red/vvi:100251818%09red/vvi:100261424%09red</t>
  </si>
  <si>
    <t>Arachidonic acid metabolism</t>
  </si>
  <si>
    <t>vvi00590</t>
  </si>
  <si>
    <t>maker-7-augustus-gene-19.31|maker-5-augustus-gene-201.18</t>
  </si>
  <si>
    <t>http://www.genome.jp/kegg-bin/show_pathway?vvi00590/vvi:100242497%09red/vvi:100245705%09red</t>
  </si>
  <si>
    <t>Butanoate metabolism</t>
  </si>
  <si>
    <t>vvi00650</t>
  </si>
  <si>
    <t>augustus-17_random-processed-gene-9.8|maker-16-snap-gene-166.56|augustus-17-processed-gene-10.2|maker-16-snap-gene-195.47</t>
  </si>
  <si>
    <t>http://www.genome.jp/kegg-bin/show_pathway?vvi00650/vvi:100243927%09red/vvi:100265999%09red/vvi:104882418%09red/vvi:100244379%09red</t>
  </si>
  <si>
    <t>maker-4-augustus-gene-35.21|augustus-10-processed-gene-26.9|snap-Un-processed-gene-36191|snap-5-processed-gene-42.19</t>
  </si>
  <si>
    <t>http://www.genome.jp/kegg-bin/show_pathway?vvi00950/vvi:100259032%09red/vvi:100266870%09red/vvi:100256163%09red/vvi:100251211%09red</t>
  </si>
  <si>
    <t>augustus-8-processed-gene-190.1|maker-6-augustus-gene-164.38|maker-6-augustus-gene-165.35</t>
  </si>
  <si>
    <t>http://www.genome.jp/kegg-bin/show_pathway?vvi00944/vvi:100261319%09red/vvi:100852531%09red/vvi:100247021%09red</t>
  </si>
  <si>
    <t>maker-18-augustus-gene-67.37|augustus-7-processed-gene-192.5|maker-4-augustus-gene-35.21|augustus-10-processed-gene-44.4|augustus-17-processed-gene-10.2|maker-12-snap-gene-68.45|augustus-1-processed-gene-97.4</t>
  </si>
  <si>
    <t>http://www.genome.jp/kegg-bin/show_pathway?vvi01210/vvi:100260341%09red/vvi:100262542%09red/vvi:100260903%09red/vvi:109121380%09red/vvi:100243927%09red/vvi:100256776%09red/vvi:100256163%09red</t>
  </si>
  <si>
    <t>maker-18-snap-gene-38.40|maker-8-snap-gene-8.27</t>
  </si>
  <si>
    <t>http://www.genome.jp/kegg-bin/show_pathway?vvi00300/vvi:100267796%09red/vvi:100247076%09red</t>
  </si>
  <si>
    <t>maker-18-snap-gene-14.40|maker-11-snap-gene-45.44|maker-9-augustus-gene-23.33</t>
  </si>
  <si>
    <t>http://www.genome.jp/kegg-bin/show_pathway?vvi00565/vvi:100241982%09red/vvi:100256679%09red/vvi:100259366%09red</t>
  </si>
  <si>
    <t>maker-6-augustus-gene-51.32|maker-14-snap-gene-39.46|maker-1-augustus-gene-72.32|snap-Un-processed-gene-44.34</t>
  </si>
  <si>
    <t>http://www.genome.jp/kegg-bin/show_pathway?vvi02010/vvi:100267249%09red/vvi:100254183%09red/vvi:100252075%09red/vvi:100253815%09red</t>
  </si>
  <si>
    <t>maker-18-augustus-gene-107.58|maker-13-snap-gene-190.42|maker-3-augustus-gene-44.20|maker-7-snap-gene-55.36|maker-15-augustus-gene-222.66|maker-7-augustus-gene-152.27|maker-4-snap-gene-57.36|maker-10-snap-gene-134.32|maker-16-augustus-gene-136.24|maker-6-snap-gene-17.73|maker-15-augustus-gene-206.45|maker-7-snap-gene-186.22|snap-11-processed-gene-4.17|maker-8-augustus-gene-170.49|maker-2-augustus-gene-46.38</t>
  </si>
  <si>
    <t>http://www.genome.jp/kegg-bin/show_pathway?vvi00500/vvi:100264744%09red/vvi:100250160%09red/vvi:100255167%09red/vvi:100257176%09red/vvi:100249279%09red/vvi:100263168%09red/vvi:100241983%09red/vvi:100248665%09red/vvi:100241232%09red/vvi:100267983%09red/vvi:100233139%09red/vvi:100253688%09red/vvi:100244135%09red/vvi:100251837%09red</t>
  </si>
  <si>
    <t>Glycosylphosphatidylinositol (GPI)-anchor biosynthesis</t>
  </si>
  <si>
    <t>vvi00563</t>
  </si>
  <si>
    <t>augustus-13-processed-gene-219.15|maker-11-snap-gene-112.48|maker-6-snap-gene-73.46</t>
  </si>
  <si>
    <t>http://www.genome.jp/kegg-bin/show_pathway?vvi00563/vvi:100262596%09red/vvi:100267398%09red/vvi:100256927%09red</t>
  </si>
  <si>
    <t>snap-Un-processed-gene-37239|maker-4-snap-gene-217.48|augustus-16-processed-gene-55.5|maker-7-augustus-gene-184.44|maker-3-snap-gene-200.35|maker-11-augustus-gene-195.26|maker-7-snap-gene-156.21|maker-12-snap-gene-68.45</t>
  </si>
  <si>
    <t>http://www.genome.jp/kegg-bin/show_pathway?vvi00630/vvi:100263518%09red/vvi:4025045%09red/vvi:100854244%09red/vvi:100232861%09red/vvi:104877272%09red/vvi:100261289%09red/vvi:100256776%09red/vvi:100256536%09red</t>
  </si>
  <si>
    <t>maker-18-augustus-gene-67.37|maker-18-augustus-gene-128.27|maker-14-augustus-gene-279.46|maker-16-snap-gene-195.47|maker-8-augustus-gene-99.18|maker-16-snap-gene-166.56</t>
  </si>
  <si>
    <t>http://www.genome.jp/kegg-bin/show_pathway?vvi00280/vvi:100259296%09red/vvi:100245451%09red/vvi:100251671%09red/vvi:100260903%09red/vvi:104882418%09red/vvi:100244379%09red</t>
  </si>
  <si>
    <t>Glycosphingolipid biosynthesis - ganglio series</t>
  </si>
  <si>
    <t>vvi00604</t>
  </si>
  <si>
    <t>maker-7-snap-gene-153.36</t>
  </si>
  <si>
    <t>http://www.genome.jp/kegg-bin/show_pathway?vvi00604/vvi:100247688%09red</t>
  </si>
  <si>
    <t>snap-Un-processed-gene-35941|augustus-16-processed-gene-19.3|augustus-3-processed-gene-69.6|snap-Un-processed-gene-35962|snap-Un-processed-gene-37338|maker-1-augustus-gene-84.33</t>
  </si>
  <si>
    <t>http://www.genome.jp/kegg-bin/show_pathway?vvi00562/vvi:100263708%09red/vvi:100260604%09red/vvi:100259334%09red/vvi:100853468%09red/vvi:100246943%09red</t>
  </si>
  <si>
    <t>maker-9-augustus-gene-74.30|maker-19-snap-gene-71.37|augustus-12-processed-gene-243.7|augustus-13-processed-gene-83.10|maker-13-augustus-gene-68.40|augustus-6-processed-gene-68.4|maker-5-snap-gene-204.29|augustus-6-processed-gene-28.4|maker-19-augustus-gene-186.44|snap-13-processed-gene-82.13|maker-5-augustus-gene-174.23|augustus-13-processed-gene-82.7|maker-13-augustus-gene-82.26|maker-6-augustus-gene-40.22|maker-18_random-snap-gene-24.31|maker-18_random-augustus-gene-24.27|maker-16-augustus-gene-195.32|augustus-5-processed-gene-221.7|snap-6-processed-gene-191.27|snap-12-processed-gene-189.24</t>
  </si>
  <si>
    <t>http://www.genome.jp/kegg-bin/show_pathway?vvi04141/vvi:100264933%09red/vvi:100265768%09red/vvi:100249533%09red/vvi:104881029%09red/vvi:100248702%09red/vvi:100244376%09red/vvi:100259023%09red/vvi:100249259%09red/vvi:100266263%09red/vvi:100256889%09red/vvi:100256709%09red/vvi:100261526%09red/vvi:100243929%09red/vvi:100265108%09red/vvi:100257736%09red/vvi:100249611%09red/vvi:100262206%09red/vvi:100258179%09red/vvi:100262252%09red/vvi:100256188%09red</t>
  </si>
  <si>
    <t>augustus-7-processed-gene-244.6</t>
  </si>
  <si>
    <t>http://www.genome.jp/kegg-bin/show_pathway?vvi00965/vvi:100244355%09red</t>
  </si>
  <si>
    <t>Nucleotide excision repair</t>
  </si>
  <si>
    <t>vvi03420</t>
  </si>
  <si>
    <t>maker-10-augustus-gene-114.21|maker-Un-augustus-gene-189.25|augustus-15-processed-gene-30.8|maker-14-snap-gene-31.35|snap-Un-processed-gene-36997|maker-15-augustus-gene-219.40</t>
  </si>
  <si>
    <t>http://www.genome.jp/kegg-bin/show_pathway?vvi03420/vvi:100253881%09red/vvi:100255412%09red/vvi:100246530%09red</t>
  </si>
  <si>
    <t>maker-8-augustus-gene-10.26|maker-4-snap-gene-217.48|maker-14-augustus-gene-279.46|augustus-1-processed-gene-97.4|maker-7-snap-gene-26.48</t>
  </si>
  <si>
    <t>http://www.genome.jp/kegg-bin/show_pathway?vvi00380/vvi:100251223%09red/vvi:100259296%09red/vvi:100250235%09red/vvi:100232861%09red/vvi:100260341%09red</t>
  </si>
  <si>
    <t>Base excision repair</t>
  </si>
  <si>
    <t>vvi03410</t>
  </si>
  <si>
    <t>snap-Un-processed-gene-36997|maker-5-snap-gene-233.91|snap-4-processed-gene-145.14|maker-13-snap-gene-3.32</t>
  </si>
  <si>
    <t>http://www.genome.jp/kegg-bin/show_pathway?vvi03410/vvi:100246802%09red/vvi:100265491%09red/vvi:100246530%09red/vvi:100258664%09red</t>
  </si>
  <si>
    <t>Ribosome biogenesis in eukaryotes</t>
  </si>
  <si>
    <t>vvi03008</t>
  </si>
  <si>
    <t>maker-9-snap-gene-122.51|snap-13-processed-gene-240.20|maker-9-snap-gene-16.60|snap-18-processed-gene-97.27|maker-8-snap-gene-38.35|maker-9-snap-gene-67.35|snap-Un-processed-gene-37364|snap-16-processed-gene-95.14</t>
  </si>
  <si>
    <t>http://www.genome.jp/kegg-bin/show_pathway?vvi03008/vvi:100249005%09red/vvi:100265278%09red/vvi:100247365%09red/vvi:100263244%09red/vvi:100256070%09red/vvi:100256288%09red/vvi:100244657%09red</t>
  </si>
  <si>
    <t>maker-4-augustus-gene-195.41|maker-18-augustus-gene-32.44|maker-16-augustus-gene-179.38|maker-18-snap-gene-32.48|maker-6-augustus-gene-164.38|maker-6-augustus-gene-165.35|maker-11-snap-gene-20.38|maker-6-augustus-gene-91.44|augustus-8-processed-gene-190.1|maker-11-augustus-gene-84.28</t>
  </si>
  <si>
    <t>http://www.genome.jp/kegg-bin/show_pathway?vvi00941/vvi:100263437%09red/vvi:100261319%09red/vvi:100852531%09red/vvi:100250237%09red/vvi:100253493%09red/vvi:100267819%09red/vvi:100249667%09red/vvi:100247021%09red/vvi:100232938%09red/vvi:100262946%09red</t>
  </si>
  <si>
    <t>maker-18-augustus-gene-67.37|maker-1-augustus-gene-34.38|maker-16-augustus-gene-212.22|maker-7-snap-gene-13.39|snap-Un-processed-gene-36372|maker-14-snap-gene-77.42|maker-4-augustus-gene-35.21|snap-Un-processed-gene-36191|snap-1-processed-gene-160.20|maker-8-augustus-gene-99.18</t>
  </si>
  <si>
    <t>http://www.genome.jp/kegg-bin/show_pathway?vvi00270/vvi:100852835%09red/vvi:100247043%09red/vvi:100854639%09red/vvi:100259032%09red/vvi:100232840%09red/vvi:100247323%09red/vvi:100251671%09red/vvi:100260903%09red/vvi:100240686%09red/vvi:100256163%09red</t>
  </si>
  <si>
    <t>maker-10-snap-gene-104.38|maker-12-snap-gene-68.45|maker-17-snap-gene-5.17|maker-7-augustus-gene-186.14|augustus-Chr0-processed-gene-19.5</t>
  </si>
  <si>
    <t>http://www.genome.jp/kegg-bin/show_pathway?vvi00020/vvi:100259931%09red/vvi:100256754%09red/vvi:100256776%09red/vvi:100247469%09red</t>
  </si>
  <si>
    <t>augustus-16-processed-gene-55.5|maker-11-augustus-gene-195.26|maker-7-augustus-gene-186.14|maker-4-augustus-gene-35.21|maker-1-snap-gene-26.45|maker-3_random-augustus-gene-1.37</t>
  </si>
  <si>
    <t>http://www.genome.jp/kegg-bin/show_pathway?vvi00710/vvi:100256754%09red/vvi:4025045%09red/vvi:100247335%09red/vvi:100256536%09red/vvi:100247107%09red/vvi:100256163%09red</t>
  </si>
  <si>
    <t>Photosynthesis - antenna proteins</t>
  </si>
  <si>
    <t>vvi00196</t>
  </si>
  <si>
    <t>maker-12-augustus-gene-101.36|augustus-7-processed-gene-50.6</t>
  </si>
  <si>
    <t>http://www.genome.jp/kegg-bin/show_pathway?vvi00196/vvi:100252066%09red/vvi:100254533%09red</t>
  </si>
  <si>
    <t>maker-4-augustus-gene-35.21|augustus-10-processed-gene-26.9|maker-4-snap-gene-233.42|snap-Un-processed-gene-36191|snap-5-processed-gene-42.19</t>
  </si>
  <si>
    <t>http://www.genome.jp/kegg-bin/show_pathway?vvi00350/vvi:100255814%09red/vvi:100259032%09red/vvi:100266870%09red/vvi:100256163%09red/vvi:100251211%09red</t>
  </si>
  <si>
    <t>maker-6-augustus-gene-91.44|maker-1-snap-gene-158.54|maker-11-augustus-gene-199.25|snap-Un-processed-gene-36191</t>
  </si>
  <si>
    <t>http://www.genome.jp/kegg-bin/show_pathway?vvi00130/vvi:100259032%09red/vvi:100254698%09red/vvi:100241089%09red/vvi:100253493%09red</t>
  </si>
  <si>
    <t>Limonene and pinene degradation</t>
  </si>
  <si>
    <t>vvi00903</t>
  </si>
  <si>
    <t>maker-14-augustus-gene-279.46</t>
  </si>
  <si>
    <t>http://www.genome.jp/kegg-bin/show_pathway?vvi00903/vvi:100259296%09red</t>
  </si>
  <si>
    <t>maker-6-snap-gene-162.39|maker-5-augustus-gene-9.35|maker-3-augustus-gene-43.27|maker-1-augustus-gene-194.57|maker-1-augustus-gene-194.61</t>
  </si>
  <si>
    <t>http://www.genome.jp/kegg-bin/show_pathway?vvi00240/vvi:100267529%09red/vvi:100247693%09red/vvi:100249986%09red</t>
  </si>
  <si>
    <t>snap-Un-processed-gene-37239|maker-8-augustus-gene-10.28|snap-5-processed-gene-42.19|maker-7-augustus-gene-184.44|augustus-13-processed-gene-276.7|maker-8-augustus-gene-99.18</t>
  </si>
  <si>
    <t>http://www.genome.jp/kegg-bin/show_pathway?vvi00260/vvi:100257746%09red/vvi:100251671%09red/vvi:100251211%09red/vvi:100854244%09red/vvi:100262039%09red/vvi:100261289%09red</t>
  </si>
  <si>
    <t>augustus-8-processed-gene-193.8|maker-4-snap-gene-233.42|maker-14-augustus-gene-279.46|maker-7-augustus-gene-186.14|maker-3_random-augustus-gene-1.37|maker-3-snap-gene-200.35|maker-10-snap-gene-104.38|maker-13-augustus-gene-32.38|maker-17-snap-gene-5.17|augustus-Un-processed-gene-52.0|augustus-Chr0-processed-gene-19.5</t>
  </si>
  <si>
    <t>http://www.genome.jp/kegg-bin/show_pathway?vvi00010/vvi:100259931%09red/vvi:100263518%09red/vvi:100259296%09red/vvi:100247469%09red/vvi:100256754%09red/vvi:100247107%09red/vvi:100248943%09red/vvi:100255814%09red/vvi:100853352%09red/vvi:100256026%09red</t>
  </si>
  <si>
    <t>maker-4-augustus-gene-35.21|maker-17-augustus-gene-116.48|augustus-7-processed-gene-192.5</t>
  </si>
  <si>
    <t>http://www.genome.jp/kegg-bin/show_pathway?vvi00220/vvi:109121380%09red/vvi:100256163%09red/vvi:100263023%09red</t>
  </si>
  <si>
    <t>maker-19-augustus-gene-159.22|snap-Un-processed-gene-36372|maker-14-snap-gene-77.42</t>
  </si>
  <si>
    <t>http://www.genome.jp/kegg-bin/show_pathway?vvi00920/vvi:100247043%09red/vvi:100854639%09red/vvi:100262655%09red</t>
  </si>
  <si>
    <t>C5-Branched dibasic acid metabolism</t>
  </si>
  <si>
    <t>vvi00660</t>
  </si>
  <si>
    <t>augustus-17-processed-gene-10.2</t>
  </si>
  <si>
    <t>http://www.genome.jp/kegg-bin/show_pathway?vvi00660/vvi:100243927%09red</t>
  </si>
  <si>
    <t>maker-4-augustus-gene-245.82|maker-12-augustus-gene-6.38|maker-14-augustus-gene-279.46|maker-13-augustus-gene-74.31|maker-6-augustus-gene-193.41|snap-Un-processed-gene-37291|snap-12-processed-gene-84.18</t>
  </si>
  <si>
    <t>http://www.genome.jp/kegg-bin/show_pathway?vvi00561/vvi:100259296%09red/vvi:100258437%09red/vvi:100261491%09red/vvi:100259167%09red/vvi:100243077%09red/vvi:100260818%09red/vvi:104880954%09red</t>
  </si>
  <si>
    <t>augustus-18-processed-gene-14.8|maker-19-augustus-gene-61.31|augustus-9-processed-gene-93.2|maker-18-snap-gene-75.36|maker-19-snap-gene-114.34|snap-10-processed-gene-184.31|maker-Un-snap-gene-98.51</t>
  </si>
  <si>
    <t>http://www.genome.jp/kegg-bin/show_pathway?vvi00195/vvi:4025083%09red/vvi:4025091%09red/vvi:100248911%09red/vvi:4025125%09red/vvi:4025114%09red/vvi:100253736%09red</t>
  </si>
  <si>
    <t>Autophagy - other</t>
  </si>
  <si>
    <t>vvi04136</t>
  </si>
  <si>
    <t>snap-Un-processed-gene-35962|maker-1-augustus-gene-84.33|augustus-1-processed-gene-104.4</t>
  </si>
  <si>
    <t>http://www.genome.jp/kegg-bin/show_pathway?vvi04136/vvi:100263708%09red/vvi:100256981%09red</t>
  </si>
  <si>
    <t>augustus-10-processed-gene-49.7|augustus-11-processed-gene-101.12|maker-13-augustus-gene-160.35|maker-9-augustus-gene-23.33|maker-13-augustus-gene-68.40|maker-7-augustus-gene-172.35|snap-Un-processed-gene-37338|augustus-12-processed-gene-239.6|maker-18-snap-gene-14.40|maker-11-snap-gene-45.44|maker-14-augustus-gene-215.31|maker-15-snap-gene-163.60</t>
  </si>
  <si>
    <t>http://www.genome.jp/kegg-bin/show_pathway?vvi04144/vvi:100245514%09red/vvi:100260604%09red/vvi:100241982%09red/vvi:100262838%09red/vvi:100259366%09red/vvi:100261526%09red/vvi:100256679%09red/vvi:100250634%09red/vvi:100249716%09red/vvi:100249712%09red/vvi:100243069%09red</t>
  </si>
  <si>
    <t>maker-4-snap-gene-233.42|maker-14-augustus-gene-27.21|maker-14-augustus-gene-279.46|maker-7-snap-gene-47.47</t>
  </si>
  <si>
    <t>http://www.genome.jp/kegg-bin/show_pathway?vvi00071/vvi:100255814%09red/vvi:100254588%09red/vvi:100248587%09red/vvi:100259296%09red</t>
  </si>
  <si>
    <t>maker-4-augustus-gene-35.21|maker-16-augustus-gene-212.22|maker-14-augustus-gene-279.46|maker-13-augustus-gene-299.22|snap-1-processed-gene-160.20</t>
  </si>
  <si>
    <t>http://www.genome.jp/kegg-bin/show_pathway?vvi00330/vvi:100259296%09red/vvi:100240686%09red/vvi:100232840%09red/vvi:100256912%09red/vvi:100256163%09red</t>
  </si>
  <si>
    <t>http://www.genome.jp/kegg-bin/show_pathway?vvi00603/vvi:100247688%09red</t>
  </si>
  <si>
    <t>Proteasome</t>
  </si>
  <si>
    <t>vvi03050</t>
  </si>
  <si>
    <t>snap-Un-processed-gene-36779|augustus-3_random-processed-gene-15.5|maker-6-augustus-gene-39.25|augustus-1-processed-gene-132.2</t>
  </si>
  <si>
    <t>http://www.genome.jp/kegg-bin/show_pathway?vvi03050/vvi:100266090%09red/vvi:100263853%09red/vvi:100252303%09red/vvi:100263530%09red</t>
  </si>
  <si>
    <t>augustus-7-processed-gene-107.6|maker-11-augustus-gene-16.46</t>
  </si>
  <si>
    <t>http://www.genome.jp/kegg-bin/show_pathway?vvi00908/vvi:100263730%09red/vvi:100242449%09red</t>
  </si>
  <si>
    <t>Taurine and hypotaurine metabolism</t>
  </si>
  <si>
    <t>vvi00430</t>
  </si>
  <si>
    <t>augustus-17_random-processed-gene-9.8</t>
  </si>
  <si>
    <t>http://www.genome.jp/kegg-bin/show_pathway?vvi00430/vvi:100265999%09red</t>
  </si>
  <si>
    <t>augustus-5-processed-gene-55.3|snap-Un-processed-gene-36445</t>
  </si>
  <si>
    <t>http://www.genome.jp/kegg-bin/show_pathway?vvi00730/vvi:100249214%09red/vvi:100249323%09red</t>
  </si>
  <si>
    <t>snap-Un-processed-gene-37239|maker-10-snap-gene-104.38|maker-17-snap-gene-5.17|augustus-8-processed-gene-193.8|augustus-16-processed-gene-55.5|maker-7-augustus-gene-184.44|maker-3-snap-gene-200.35|snap-Un-processed-gene-36372|maker-14-snap-gene-77.42|maker-3_random-augustus-gene-1.37|maker-4-augustus-gene-35.21|maker-11-augustus-gene-195.26|maker-4-snap-gene-217.48|maker-13-augustus-gene-32.38|augustus-16-processed-gene-41.0|maker-7-snap-gene-156.21|maker-1-snap-gene-26.45|maker-12-snap-gene-68.45|augustus-Un-processed-gene-52.0|maker-7-augustus-gene-186.14|augustus-Chr0-processed-gene-19.5</t>
  </si>
  <si>
    <t>http://www.genome.jp/kegg-bin/show_pathway?vvi01200/vvi:100256026%09red/vvi:100259931%09red/vvi:100247043%09red/vvi:100854639%09red/vvi:4025045%09red/vvi:104877272%09red/vvi:100263518%09red/vvi:100261289%09red/vvi:100256754%09red/vvi:100247335%09red/vvi:100854244%09red/vvi:100247107%09red/vvi:100232861%09red/vvi:100247469%09red/vvi:100248943%09red/vvi:100853352%09red/vvi:100256776%09red/vvi:100256536%09red/vvi:100256163%09red/vvi:100264923%09red</t>
  </si>
  <si>
    <t>maker-4-snap-gene-217.48|maker-7-snap-gene-47.47|maker-1-snap-gene-48.38|maker-12-augustus-gene-66.33|maker-14-augustus-gene-27.21|maker-18-snap-gene-0.20</t>
  </si>
  <si>
    <t>http://www.genome.jp/kegg-bin/show_pathway?vvi04146/vvi:100258564%09red/vvi:100254163%09red/vvi:100254704%09red/vvi:100254588%09red/vvi:100232861%09red/vvi:100248587%09red</t>
  </si>
  <si>
    <t>maker-3-augustus-gene-43.27|snap-6-processed-gene-148.13</t>
  </si>
  <si>
    <t>http://www.genome.jp/kegg-bin/show_pathway?vvi00790/vvi:100266786%09red/vvi:100267529%09red</t>
  </si>
  <si>
    <t>Brassinosteroid biosynthesis</t>
  </si>
  <si>
    <t>vvi00905</t>
  </si>
  <si>
    <t>maker-14-snap-gene-268.37</t>
  </si>
  <si>
    <t>http://www.genome.jp/kegg-bin/show_pathway?vvi00905/vvi:100245690%09red</t>
  </si>
  <si>
    <t>maker-4-augustus-gene-35.21|augustus-13-processed-gene-99.3|snap-Un-processed-gene-36191|snap-5-processed-gene-42.19</t>
  </si>
  <si>
    <t>http://www.genome.jp/kegg-bin/show_pathway?vvi00360/vvi:100259032%09red/vvi:100233012%09red/vvi:100256163%09red/vvi:100251211%09red</t>
  </si>
  <si>
    <t>Glucosinolate biosynthesis</t>
  </si>
  <si>
    <t>vvi00966</t>
  </si>
  <si>
    <t>augustus-1-processed-gene-97.4</t>
  </si>
  <si>
    <t>http://www.genome.jp/kegg-bin/show_pathway?vvi00966/vvi:100260341%09red</t>
  </si>
  <si>
    <t>snap-6-processed-gene-148.13</t>
  </si>
  <si>
    <t>http://www.genome.jp/kegg-bin/show_pathway?vvi04122/vvi:100266786%09red</t>
  </si>
  <si>
    <t>snap-Un-processed-gene-37239|maker-7-augustus-gene-184.44|maker-6-snap-gene-17.73|maker-13-snap-gene-190.42|maker-2-snap-gene-156.44</t>
  </si>
  <si>
    <t>http://www.genome.jp/kegg-bin/show_pathway?vvi00460/vvi:100854244%09red/vvi:100267983%09red/vvi:100250160%09red/vvi:100243086%09red/vvi:100261289%09red</t>
  </si>
  <si>
    <t>Glycosaminoglycan degradation</t>
  </si>
  <si>
    <t>vvi00531</t>
  </si>
  <si>
    <t>http://www.genome.jp/kegg-bin/show_pathway?vvi00531/vvi:100247688%09red</t>
  </si>
  <si>
    <t>augustus-13-processed-gene-276.7</t>
  </si>
  <si>
    <t>http://www.genome.jp/kegg-bin/show_pathway?vvi00750/vvi:100257746%09red</t>
  </si>
  <si>
    <t>maker-14-augustus-gene-27.21|maker-7-snap-gene-47.47|maker-18-augustus-gene-135.45</t>
  </si>
  <si>
    <t>http://www.genome.jp/kegg-bin/show_pathway?vvi00061/vvi:100255873%09red/vvi:100248587%09red/vvi:100254588%09red</t>
  </si>
  <si>
    <t>maker-16-augustus-gene-179.38|augustus-7-processed-gene-52.9|maker-6-augustus-gene-47.20|maker-12-snap-gene-106.37|maker-11-snap-gene-194.34</t>
  </si>
  <si>
    <t>http://www.genome.jp/kegg-bin/show_pathway?vvi04712/vvi:100263437%09red/vvi:100253874%09red/vvi:100258014%09red/vvi:100244508%09red/vvi:100246836%09red</t>
  </si>
  <si>
    <t>Riboflavin metabolism</t>
  </si>
  <si>
    <t>vvi00740</t>
  </si>
  <si>
    <t>snap-Un-processed-gene-36184</t>
  </si>
  <si>
    <t>http://www.genome.jp/kegg-bin/show_pathway?vvi00740/vvi:100259105%09red</t>
  </si>
  <si>
    <t>augustus-Un-processed-gene-214.13</t>
  </si>
  <si>
    <t>http://www.genome.jp/kegg-bin/show_pathway?vvi04933/vvi:100253515%09red</t>
  </si>
  <si>
    <t>Nicotinate and nicotinamide metabolism</t>
  </si>
  <si>
    <t>vvi00760</t>
  </si>
  <si>
    <t>snap-Un-processed-gene-36778</t>
  </si>
  <si>
    <t>http://www.genome.jp/kegg-bin/show_pathway?vvi00760/vvi:100251521%09red</t>
  </si>
  <si>
    <t>augustus-17_random-processed-gene-9.8|maker-8-augustus-gene-99.18|maker-4-augustus-gene-35.21</t>
  </si>
  <si>
    <t>http://www.genome.jp/kegg-bin/show_pathway?vvi00250/vvi:100265999%09red/vvi:100251671%09red/vvi:100256163%09red</t>
  </si>
  <si>
    <t>augustus-8-processed-gene-193.8|maker-Un-augustus-gene-115.33|maker-1-augustus-gene-15.20|maker-17-augustus-gene-116.48|maker-12_random-augustus-gene-6.27|augustus-Un-processed-gene-52.0</t>
  </si>
  <si>
    <t>http://www.genome.jp/kegg-bin/show_pathway?vvi00230/vvi:100252684%09red/vvi:100853352%09red/vvi:100248943%09red/vvi:100245755%09red/vvi:100263023%09red</t>
  </si>
  <si>
    <t>augustus-5-processed-gene-221.7|augustus-Un-processed-gene-214.13|snap-Un-processed-gene-35941|maker-9-augustus-gene-61.30|snap-Un-processed-gene-35962|maker-1-augustus-gene-84.33</t>
  </si>
  <si>
    <t>http://www.genome.jp/kegg-bin/show_pathway?vvi04145/vvi:100263708%09red/vvi:100253217%09red/vvi:100258179%09red/vvi:100253515%09red/vvi:100259334%09red</t>
  </si>
  <si>
    <t>maker-1-snap-gene-53.49|maker-8-augustus-gene-121.42</t>
  </si>
  <si>
    <t>http://www.genome.jp/kegg-bin/show_pathway?vvi00910/vvi:100852632%09red/vvi:100263699%09red</t>
  </si>
  <si>
    <t>Histidine metabolism</t>
  </si>
  <si>
    <t>vvi00340</t>
  </si>
  <si>
    <t>http://www.genome.jp/kegg-bin/show_pathway?vvi00340/vvi:100259296%09red</t>
  </si>
  <si>
    <t>Biosynthesis of unsaturated fatty acids</t>
  </si>
  <si>
    <t>vvi01040</t>
  </si>
  <si>
    <t>maker-18-augustus-gene-135.45</t>
  </si>
  <si>
    <t>http://www.genome.jp/kegg-bin/show_pathway?vvi01040/vvi:100255873%09red</t>
  </si>
  <si>
    <t>Lysine degradation</t>
  </si>
  <si>
    <t>vvi00310</t>
  </si>
  <si>
    <t>maker-14-augustus-gene-279.46|maker-9-augustus-gene-100.34</t>
  </si>
  <si>
    <t>http://www.genome.jp/kegg-bin/show_pathway?vvi00310/vvi:100259296%09red/vvi:100263702%09red</t>
  </si>
  <si>
    <t>augustus-3_random-processed-gene-10.5|maker-13-augustus-gene-68.40|maker-1-snap-gene-63.32|snap-Un-processed-gene-37235|maker-10-augustus-gene-29.27|maker-4-snap-gene-122.24|maker-1-snap-gene-62.36|maker-13-augustus-gene-243.45|maker-14-augustus-gene-12.48|snap-Un-processed-gene-37282|augustus-16-processed-gene-207.14</t>
  </si>
  <si>
    <t>http://www.genome.jp/kegg-bin/show_pathway?vvi03040/vvi:100254070%09red/vvi:100262610%09red/vvi:100243034%09red/vvi:109121895%09red/vvi:100261526%09red/vvi:100260373%09red/vvi:100241064%09red/vvi:100253705%09red/vvi:100266508%09red/vvi:100254201%09red</t>
  </si>
  <si>
    <t>maker-13-snap-gene-8.42|augustus-1-processed-gene-134.4</t>
  </si>
  <si>
    <t>http://www.genome.jp/kegg-bin/show_pathway?vvi04130/vvi:100248505%09red/vvi:100259152%09red</t>
  </si>
  <si>
    <t>Basal transcription factors</t>
  </si>
  <si>
    <t>vvi03022</t>
  </si>
  <si>
    <t>maker-4-augustus-gene-186.28|maker-12-snap-gene-48.36</t>
  </si>
  <si>
    <t>http://www.genome.jp/kegg-bin/show_pathway?vvi03022/vvi:100254115%09red/vvi:100259920%09red</t>
  </si>
  <si>
    <t>maker-18-augustus-gene-128.27|maker-3-snap-gene-200.35</t>
  </si>
  <si>
    <t>http://www.genome.jp/kegg-bin/show_pathway?vvi00640/vvi:100263518%09red/vvi:100245451%09red</t>
  </si>
  <si>
    <t>augustus-6-processed-gene-0.3|maker-14-augustus-gene-279.46</t>
  </si>
  <si>
    <t>http://www.genome.jp/kegg-bin/show_pathway?vvi00053/vvi:100259296%09red/vvi:100854827%09red</t>
  </si>
  <si>
    <t>http://www.genome.jp/kegg-bin/show_pathway?vvi01212/vvi:100255873%09red/vvi:100248587%09red/vvi:100254588%09red</t>
  </si>
  <si>
    <t>maker-3_random-augustus-gene-1.37|augustus-16-processed-gene-41.0</t>
  </si>
  <si>
    <t>http://www.genome.jp/kegg-bin/show_pathway?vvi00030/vvi:100247107%09red/vvi:100264923%09red</t>
  </si>
  <si>
    <t>Aminoacyl-tRNA biosynthesis</t>
  </si>
  <si>
    <t>vvi00970</t>
  </si>
  <si>
    <t>augustus-3_random-processed-gene-5.14|maker-19-snap-gene-109.30|maker-2-snap-gene-174.31|maker-15-snap-gene-62.51|maker-19-augustus-gene-240.21|maker-16-snap-gene-170.37|maker-18-snap-gene-195.33</t>
  </si>
  <si>
    <t>http://www.genome.jp/kegg-bin/show_pathway?vvi00970/vvi:100249161%09red/vvi:100256002%09red/vvi:100257207%09red/vvi:100251639%09red/vvi:100241489%09red/vvi:100255483%09red/vvi:100265994%09red</t>
  </si>
  <si>
    <t>maker-12-snap-gene-172.21|snap-15-processed-gene-185.28|maker-15-snap-gene-188.57|maker-4-snap-gene-201.39|augustus-5-processed-gene-76.12|maker-15-augustus-gene-177.30</t>
  </si>
  <si>
    <t>http://www.genome.jp/kegg-bin/show_pathway?vvi04120/vvi:100252996%09red/vvi:100264330%09red/vvi:100260813%09red/vvi:100241396%09red/vvi:100257109%09red/vvi:100262215%09red</t>
  </si>
  <si>
    <t>maker-8-snap-gene-105.46|maker-3_random-augustus-gene-1.37</t>
  </si>
  <si>
    <t>http://www.genome.jp/kegg-bin/show_pathway?vvi00051/vvi:100247107%09red/vvi:100248160%09red</t>
  </si>
  <si>
    <t>augustus-3-processed-gene-98.9|augustus-6-processed-gene-84.0|augustus-7-processed-gene-201.25|augustus-7-processed-gene-52.9|maker-3-snap-gene-17.55|augustus-3-processed-gene-100.6|maker-3-snap-gene-18.55|snap-17-processed-gene-7.14|maker-16-augustus-gene-171.21|augustus-8-processed-gene-120.2|maker-4-snap-gene-178.36|maker-12-snap-gene-153.23|maker-3-snap-gene-125.46|augustus-13-processed-gene-51.5|snap-5-processed-gene-197.31|snap-Un-processed-gene-36314|maker-13_random-augustus-gene-18.27</t>
  </si>
  <si>
    <t>http://www.genome.jp/kegg-bin/show_pathway?vvi04075/vvi:100265255%09red/vvi:104882162%09red/vvi:100245654%09red/vvi:100267073%09red/vvi:100264370%09red/vvi:100266822%09red/vvi:100250019%09red/vvi:100243623%09red/vvi:100256965%09red/vvi:100247321%09red/vvi:100267897%09red/vvi:100258414%09red/vvi:100253874%09red/vvi:100253281%09red/vvi:100265141%09red/vvi:100252164%09red/vvi:100267560%09red</t>
  </si>
  <si>
    <t>augustus-11-processed-gene-38.5</t>
  </si>
  <si>
    <t>http://www.genome.jp/kegg-bin/show_pathway?vvi00062/vvi:100266256%09red</t>
  </si>
  <si>
    <t>maker-11-snap-gene-86.42|maker-9-augustus-gene-61.30|augustus-16-processed-gene-145.8|maker-3-snap-gene-121.45|augustus-4-processed-gene-156.1|maker-7-augustus-gene-193.37|maker-19-snap-gene-114.34</t>
  </si>
  <si>
    <t>http://www.genome.jp/kegg-bin/show_pathway?vvi00190/vvi:100259149%09red/vvi:100852788%09red/vvi:100263948%09red/vvi:100248446%09red/vvi:4025114%09red/vvi:100253217%09red/vvi:7498537%09red</t>
  </si>
  <si>
    <t>maker-11-snap-gene-3.47|maker-4-augustus-gene-206.45|maker-7-snap-gene-45.43|maker-12-snap-gene-98.62</t>
  </si>
  <si>
    <t>http://www.genome.jp/kegg-bin/show_pathway?vvi00040/vvi:104880619%09red/vvi:100252076%09red/vvi:100247792%09red/vvi:100854283%09red</t>
  </si>
  <si>
    <t>Protein export</t>
  </si>
  <si>
    <t>vvi03060</t>
  </si>
  <si>
    <t>augustus-5-processed-gene-221.7</t>
  </si>
  <si>
    <t>http://www.genome.jp/kegg-bin/show_pathway?vvi03060/vvi:100258179%09red</t>
  </si>
  <si>
    <t>Ribosome</t>
  </si>
  <si>
    <t>vvi03010</t>
  </si>
  <si>
    <t>augustus-19-processed-gene-10.8|maker-18-snap-gene-97.46|maker-16-snap-gene-226.41|maker-12-snap-gene-78.36|augustus-18-processed-gene-107.9|augustus-1-processed-gene-122.10|maker-9-augustus-gene-208.49|maker-5-augustus-gene-62.40|augustus-11-processed-gene-21.1|maker-9-augustus-gene-210.16|maker-9-augustus-gene-208.47|maker-11-augustus-gene-7.34|maker-9-snap-gene-210.18|augustus-17-processed-gene-78.7</t>
  </si>
  <si>
    <t>http://www.genome.jp/kegg-bin/show_pathway?vvi03010/vvi:100264368%09red/vvi:100267015%09red/vvi:100245039%09red/vvi:100250040%09red/vvi:100250681%09red/vvi:4025136%09red/vvi:100252617%09red/vvi:100241142%09red/vvi:100259511%09red/vvi:100852778%09red/vvi:100259512%09red/vvi:100266516%09red</t>
  </si>
  <si>
    <t>maker-6-augustus-gene-149.34|augustus-17-processed-gene-10.2|snap-Un-processed-gene-37243</t>
  </si>
  <si>
    <t>http://www.genome.jp/kegg-bin/show_pathway?vvi01210/vvi:100243927%09red/vvi:100262542%09red/vvi:100854039%09red</t>
  </si>
  <si>
    <t>maker-17-augustus-gene-55.25</t>
  </si>
  <si>
    <t>maker-12-snap-gene-34.65|maker-13-snap-gene-316.22|maker-4-snap-gene-233.42|maker-6-snap-gene-18.36</t>
  </si>
  <si>
    <t>http://www.genome.jp/kegg-bin/show_pathway?vvi00592/vvi:100255814%09red/vvi:100257867%09red/vvi:100262173%09red</t>
  </si>
  <si>
    <t>snap-2-processed-gene-70.26|snap-19-processed-gene-190.15|maker-11-augustus-gene-128.13|snap-5-processed-gene-221.37|maker-11-snap-gene-129.45|augustus-15-processed-gene-197.4|snap-5-processed-gene-223.13|maker-15-augustus-gene-196.41|maker-5-snap-gene-191.13</t>
  </si>
  <si>
    <t>http://www.genome.jp/kegg-bin/show_pathway?vvi00520/vvi:100247444%09red/vvi:100243088%09red/vvi:100233107%09red/vvi:100854222%09red/vvi:100233034%09red/vvi:100258651%09red/vvi:100246456%09red</t>
  </si>
  <si>
    <t>snap-Un-processed-gene-35968|maker-1-snap-gene-36.30|augustus-2-processed-gene-79.7|maker-Un-snap-gene-15.36|snap-Un-processed-gene-37073|maker-5-snap-gene-163.49|snap-19-processed-gene-240.9</t>
  </si>
  <si>
    <t>http://www.genome.jp/kegg-bin/show_pathway?vvi00970/vvi:100262532%09red/vvi:100265542%09red/vvi:100245668%09red/vvi:100265994%09red/vvi:100257273%09red/vvi:100258072%09red</t>
  </si>
  <si>
    <t>maker-3-augustus-gene-59.46</t>
  </si>
  <si>
    <t>http://www.genome.jp/kegg-bin/show_pathway?vvi00330/vvi:100266991%09red</t>
  </si>
  <si>
    <t>snap-Un-processed-gene-37243</t>
  </si>
  <si>
    <t>http://www.genome.jp/kegg-bin/show_pathway?vvi00220/vvi:100854039%09red</t>
  </si>
  <si>
    <t>snap-2-processed-gene-70.26|snap-Un-processed-gene-37346|snap-19-processed-gene-190.15|maker-1-snap-gene-66.59</t>
  </si>
  <si>
    <t>http://www.genome.jp/kegg-bin/show_pathway?vvi00053/vvi:100254148%09red/vvi:100233034%09red/vvi:100233005%09red</t>
  </si>
  <si>
    <t>snap-12_random-processed-gene-11.23|snap-Un-processed-gene-36904|snap-Un-processed-gene-35962|snap-Un-processed-gene-36910</t>
  </si>
  <si>
    <t>http://www.genome.jp/kegg-bin/show_pathway?vvi04136/vvi:100251554%09red/vvi:100257340%09red/vvi:100249713%09red/vvi:100263708%09red</t>
  </si>
  <si>
    <t>snap-1-processed-gene-17.22</t>
  </si>
  <si>
    <t>http://www.genome.jp/kegg-bin/show_pathway?vvi03022/vvi:104879053%09red</t>
  </si>
  <si>
    <t>maker-13-snap-gene-3.32</t>
  </si>
  <si>
    <t>http://www.genome.jp/kegg-bin/show_pathway?vvi03410/vvi:100246802%09red</t>
  </si>
  <si>
    <t>maker-13-snap-gene-213.22|maker-13-snap-gene-213.23</t>
  </si>
  <si>
    <t>http://www.genome.jp/kegg-bin/show_pathway?vvi00410/vvi:100257498%09red/vvi:100260736%09red</t>
  </si>
  <si>
    <t>maker-13-snap-gene-119.42|maker-1-snap-gene-150.22|maker-10-snap-gene-130.48|snap-7-processed-gene-211.9|augustus-17-processed-gene-10.2|maker-6-augustus-gene-149.34|maker-4-augustus-gene-6.30|snap-Un-processed-gene-36874|snap-Un-processed-gene-37243</t>
  </si>
  <si>
    <t>http://www.genome.jp/kegg-bin/show_pathway?vvi01230/vvi:100245746%09red/vvi:100854039%09red/vvi:100262542%09red/vvi:100263367%09red/vvi:100245826%09red/vvi:100240835%09red/vvi:100247244%09red/vvi:100243927%09red/vvi:100260576%09red</t>
  </si>
  <si>
    <t>snap-10-processed-gene-73.24|snap-10-processed-gene-73.25|maker-4-snap-gene-233.42|snap-19-processed-gene-190.15|snap-2-processed-gene-70.26|maker-8-snap-gene-111.39|maker-18-snap-gene-50.30|maker-4-augustus-gene-6.30|maker-12-snap-gene-149.66|maker-12-snap-gene-149.64|maker-Un-snap-gene-131.26|maker-7-snap-gene-186.21|maker-18-snap-gene-32.48|snap-Un-processed-gene-36874|maker-7-snap-gene-6.31|maker-12-snap-gene-200.51|snap-7-processed-gene-211.9|augustus-2-processed-gene-22.17|maker-1-snap-gene-41.25|maker-13-snap-gene-119.42|snap-Un-processed-gene-36120|snap-10-processed-gene-73.23|maker-12-augustus-gene-108.31|maker-10-snap-gene-130.48|snap-Un-processed-gene-36184|maker-16_random-snap-gene-0.64|augustus-12-processed-gene-149.12|maker-11-snap-gene-45.44|maker-13-snap-gene-317.56|maker-1-snap-gene-181.27|maker-12-snap-gene-34.65|augustus-17-processed-gene-10.2|maker-19-augustus-gene-41.27|maker-Un-snap-gene-29.43|maker-14-snap-gene-4.47|maker-19-snap-gene-196.38|augustus-18-processed-gene-28.3|maker-3-snap-gene-122.36|snap-1-processed-gene-136.26|maker-16-snap-gene-7.30|maker-10-snap-gene-182.27|maker-13-snap-gene-316.22|augustus-11-processed-gene-38.5|maker-9-augustus-gene-1.29|maker-1-snap-gene-150.22|maker-13-snap-gene-317.59|snap-18-processed-gene-211.11|maker-6-snap-gene-18.36|maker-12-augustus-gene-142.26|snap-Un-processed-gene-35986|maker-19-snap-gene-221.19|maker-13-snap-gene-190.42|augustus-6-processed-gene-187.2|maker-12-snap-gene-74.44|maker-12-snap-gene-148.51|snap-1-processed-gene-174.31|snap-Un-processed-gene-37322|snap-Un-processed-gene-37346|augustus-3-processed-gene-188.6|maker-11-snap-gene-20.38|maker-6-augustus-gene-149.34|maker-18-snap-gene-258.37|snap-18-processed-gene-132.21|snap-Un-processed-gene-36025|snap-Un-processed-gene-36050|snap-Un-processed-gene-37243</t>
  </si>
  <si>
    <t>http://www.genome.jp/kegg-bin/show_pathway?vvi01110/vvi:100247244%09red/vvi:100256872%09red/vvi:100245826%09red/vvi:100254458%09red/vvi:100240835%09red/vvi:100233139%09red/vvi:100240685%09red/vvi:100241089%09red/vvi:100258184%09red/vvi:100260187%09red/vvi:100264186%09red/vvi:100255505%09red/vvi:100265691%09red/vvi:100263220%09red/vvi:100233034%09red/vvi:100259366%09red/vvi:100263367%09red/vvi:100259758%09red/vvi:100262946%09red/vvi:100249597%09red/vvi:100255814%09red/vvi:100257139%09red/vvi:100262173%09red/vvi:100855356%09red/vvi:100232938%09red/vvi:100263090%09red/vvi:100266256%09red/vvi:100263737%09red/vvi:100257867%09red/vvi:100232945%09red/vvi:100262542%09red/vvi:100243389%09red/vvi:100267515%09red/vvi:100261188%09red/vvi:100243927%09red/vvi:100261019%09red/vvi:100245746%09red/vvi:104881373%09red/vvi:100243097%09red/vvi:100246988%09red/vvi:100261358%09red/vvi:100265976%09red/vvi:100246885%09red/vvi:100259105%09red/vvi:100854039%09red/vvi:100246037%09red/vvi:100233005%09red/vvi:100265044%09red/vvi:100266870%09red/vvi:100267983%09red/vvi:100260576%09red/vvi:100232921%09red/vvi:100266583%09red/vvi:100257130%09red/vvi:100232924%09red</t>
  </si>
  <si>
    <t>maker-8-snap-gene-111.39</t>
  </si>
  <si>
    <t>http://www.genome.jp/kegg-bin/show_pathway?vvi00998/vvi:100260187%09red</t>
  </si>
  <si>
    <t>maker-11-snap-gene-20.38</t>
  </si>
  <si>
    <t>http://www.genome.jp/kegg-bin/show_pathway?vvi00999/vvi:100262946%09red</t>
  </si>
  <si>
    <t>maker-17-snap-gene-14.52</t>
  </si>
  <si>
    <t>http://www.genome.jp/kegg-bin/show_pathway?vvi00780/vvi:100254351%09red</t>
  </si>
  <si>
    <t>http://www.genome.jp/kegg-bin/show_pathway?vvi00650/vvi:100243927%09red</t>
  </si>
  <si>
    <t>maker-3-snap-gene-122.36|snap-Un-processed-gene-36874|maker-10-snap-gene-130.48</t>
  </si>
  <si>
    <t>http://www.genome.jp/kegg-bin/show_pathway?vvi00710/vvi:100260576%09red/vvi:100240835%09red/vvi:100232924%09red</t>
  </si>
  <si>
    <t>maker-4-augustus-gene-6.30|maker-13-snap-gene-119.42|augustus-3-processed-gene-188.6|maker-3-snap-gene-122.36|snap-1-processed-gene-136.26|maker-12-augustus-gene-108.31|maker-10-snap-gene-130.48|maker-18-snap-gene-258.37|maker-13-snap-gene-213.22|maker-13-snap-gene-213.23|maker-10-snap-gene-182.27|snap-Un-processed-gene-36874</t>
  </si>
  <si>
    <t>http://www.genome.jp/kegg-bin/show_pathway?vvi01200/vvi:100260736%09red/vvi:100265691%09red/vvi:100246037%09red/vvi:100245746%09red/vvi:100240835%09red/vvi:100247244%09red/vvi:100260576%09red/vvi:100257498%09red/vvi:100232924%09red/vvi:100261358%09red/vvi:100266583%09red</t>
  </si>
  <si>
    <t>maker-9-augustus-gene-1.29</t>
  </si>
  <si>
    <t>http://www.genome.jp/kegg-bin/show_pathway?vvi00906/vvi:100240685%09red</t>
  </si>
  <si>
    <t>maker-7-augustus-gene-195.34|maker-2-augustus-gene-8.34|snap-Un-processed-gene-36287|maker-6-augustus-gene-47.20|maker-11-snap-gene-194.34|maker-15-snap-gene-119.33</t>
  </si>
  <si>
    <t>http://www.genome.jp/kegg-bin/show_pathway?vvi04712/vvi:100257085%09red/vvi:100246836%09red/vvi:100256937%09red/vvi:100262741%09red/vvi:100244508%09red/vvi:100266745%09red</t>
  </si>
  <si>
    <t>maker-3-snap-gene-122.36|snap-1-processed-gene-136.26|maker-18-snap-gene-258.37|maker-10-snap-gene-182.27</t>
  </si>
  <si>
    <t>http://www.genome.jp/kegg-bin/show_pathway?vvi00020/vvi:100246037%09red/vvi:100261358%09red/vvi:100232924%09red</t>
  </si>
  <si>
    <t>maker-13-snap-gene-317.59|maker-13-snap-gene-190.42|maker-13-snap-gene-317.56</t>
  </si>
  <si>
    <t>http://www.genome.jp/kegg-bin/show_pathway?vvi00460/vvi:100267983%09red/vvi:100254458%09red</t>
  </si>
  <si>
    <t>maker-3-snap-gene-122.36|maker-16-snap-gene-40.37|maker-12-augustus-gene-39.35</t>
  </si>
  <si>
    <t>http://www.genome.jp/kegg-bin/show_pathway?vvi00270/vvi:100247253%09red/vvi:100249359%09red/vvi:100232924%09red</t>
  </si>
  <si>
    <t>maker-10-snap-gene-25.41</t>
  </si>
  <si>
    <t>http://www.genome.jp/kegg-bin/show_pathway?vvi00904/vvi:100263901%09red</t>
  </si>
  <si>
    <t>maker-10-snap-gene-35.32|snap-Un-processed-gene-36443</t>
  </si>
  <si>
    <t>http://www.genome.jp/kegg-bin/show_pathway?vvi03030/vvi:100247844%09red/vvi:100259015%09red</t>
  </si>
  <si>
    <t>maker-8-snap-gene-185.29|augustus-7-processed-gene-202.3|maker-6-snap-gene-204.34|maker-12-snap-gene-200.51|maker-3-snap-gene-139.57|snap-13-processed-gene-71.34|snap-10-processed-gene-16.31|maker-1-augustus-gene-171.39|maker-11-snap-gene-45.44|augustus-13-processed-gene-314.0|maker-9-snap-gene-182.39|snap-Un-processed-gene-37161|augustus-4-processed-gene-120.0</t>
  </si>
  <si>
    <t>http://www.genome.jp/kegg-bin/show_pathway?vvi04144/vvi:100254725%09red/vvi:100260604%09red/vvi:100249066%09red/vvi:100246065%09red/vvi:100244983%09red/vvi:100259366%09red/vvi:100242617%09red/vvi:100249811%09red/vvi:100261019%09red/vvi:100255051%09red/vvi:100258211%09red/vvi:100241344%09red/vvi:100261572%09red</t>
  </si>
  <si>
    <t>maker-11-snap-gene-45.44|maker-12-snap-gene-200.51</t>
  </si>
  <si>
    <t>http://www.genome.jp/kegg-bin/show_pathway?vvi00565/vvi:100261019%09red/vvi:100259366%09red</t>
  </si>
  <si>
    <t>http://www.genome.jp/kegg-bin/show_pathway?vvi00061/vvi:100254351%09red</t>
  </si>
  <si>
    <t>maker-4-snap-gene-233.42</t>
  </si>
  <si>
    <t>http://www.genome.jp/kegg-bin/show_pathway?vvi00071/vvi:100255814%09red</t>
  </si>
  <si>
    <t>maker-7-snap-gene-6.31|augustus-11-processed-gene-38.5</t>
  </si>
  <si>
    <t>http://www.genome.jp/kegg-bin/show_pathway?vvi00062/vvi:100263090%09red/vvi:100266256%09red</t>
  </si>
  <si>
    <t>http://www.genome.jp/kegg-bin/show_pathway?vvi01212/vvi:100254351%09red</t>
  </si>
  <si>
    <t>maker-11-snap-gene-20.38|maker-18-snap-gene-32.48</t>
  </si>
  <si>
    <t>http://www.genome.jp/kegg-bin/show_pathway?vvi00941/vvi:100232938%09red/vvi:100262946%09red</t>
  </si>
  <si>
    <t>snap-Un-processed-gene-36302|snap-Un-processed-gene-36793|maker-13-snap-gene-96.27</t>
  </si>
  <si>
    <t>http://www.genome.jp/kegg-bin/show_pathway?vvi00790/vvi:100258193%09red/vvi:100247369%09red</t>
  </si>
  <si>
    <t>maker-4-augustus-gene-6.30|snap-Un-processed-gene-36874</t>
  </si>
  <si>
    <t>http://www.genome.jp/kegg-bin/show_pathway?vvi00051/vvi:100260576%09red/vvi:100245746%09red</t>
  </si>
  <si>
    <t>maker-14-snap-gene-6.68|maker-4-augustus-gene-6.30|maker-10-snap-gene-216.30</t>
  </si>
  <si>
    <t>http://www.genome.jp/kegg-bin/show_pathway?vvi00052/vvi:100245746%09red/vvi:100244167%09red/vvi:100261154%09red</t>
  </si>
  <si>
    <t>maker-17-snap-gene-27.67|augustus-10-processed-gene-97.6|maker-13-snap-gene-12.54|maker-7-snap-gene-88.41|maker-12-augustus-gene-108.31|maker-15-snap-gene-87.37|maker-18-snap-gene-199.48|maker-6-snap-gene-67.77</t>
  </si>
  <si>
    <t>http://www.genome.jp/kegg-bin/show_pathway?vvi00480/vvi:100257608%09red/vvi:100265481%09red/vvi:100246830%09red/vvi:100243021%09red/vvi:100250043%09red/vvi:100253876%09red/vvi:100232915%09red/vvi:100266583%09red</t>
  </si>
  <si>
    <t>snap-1-processed-gene-174.31|snap-Un-processed-gene-37322|snap-Un-processed-gene-36605|maker-10-snap-gene-216.30</t>
  </si>
  <si>
    <t>http://www.genome.jp/kegg-bin/show_pathway?vvi00561/vvi:100259758%09red/vvi:100262570%09red/vvi:100261154%09red/vvi:100249597%09red</t>
  </si>
  <si>
    <t>maker-1-snap-gene-41.25|snap-1-processed-gene-230.60|maker-11-snap-gene-45.44|maker-12-snap-gene-200.51|maker-12-augustus-gene-142.26</t>
  </si>
  <si>
    <t>http://www.genome.jp/kegg-bin/show_pathway?vvi00564/vvi:100261019%09red/vvi:100259366%09red/vvi:100261188%09red/vvi:100246885%09red/vvi:100241559%09red</t>
  </si>
  <si>
    <t>snap-1-processed-gene-136.26|maker-17-snap-gene-53.36|augustus-3-processed-gene-188.6</t>
  </si>
  <si>
    <t>http://www.genome.jp/kegg-bin/show_pathway?vvi00260/vvi:100246037%09red/vvi:100265691%09red/vvi:100246770%09red</t>
  </si>
  <si>
    <t>maker-13-snap-gene-119.42|snap-1-processed-gene-136.26|maker-4-snap-gene-233.42|snap-1-processed-gene-174.31|snap-Un-processed-gene-37322|maker-4-augustus-gene-6.30|snap-Un-processed-gene-36874</t>
  </si>
  <si>
    <t>http://www.genome.jp/kegg-bin/show_pathway?vvi00010/vvi:100245746%09red/vvi:100246037%09red/vvi:100259758%09red/vvi:100247244%09red/vvi:100249597%09red/vvi:100255814%09red/vvi:100260576%09red</t>
  </si>
  <si>
    <t>maker-4-snap-gene-69.28</t>
  </si>
  <si>
    <t>http://www.genome.jp/kegg-bin/show_pathway?vvi00531/vvi:100264535%09red</t>
  </si>
  <si>
    <t>maker-9-snap-gene-202.40|maker-10-snap-gene-216.30</t>
  </si>
  <si>
    <t>http://www.genome.jp/kegg-bin/show_pathway?vvi00603/vvi:100261154%09red/vvi:100247748%09red</t>
  </si>
  <si>
    <t>maker-3-snap-gene-122.36|snap-1-processed-gene-136.26|augustus-3-processed-gene-188.6</t>
  </si>
  <si>
    <t>http://www.genome.jp/kegg-bin/show_pathway?vvi00630/vvi:100246037%09red/vvi:100265691%09red/vvi:100232924%09red</t>
  </si>
  <si>
    <t>maker-7-augustus-gene-75.41|snap-Un-processed-gene-36446|maker-17-snap-gene-65.31|maker-17-augustus-gene-65.25|maker-17-augustus-gene-65.24|maker-5-snap-gene-142.30|maker-3-augustus-gene-10.29|snap-2-processed-gene-25.19|maker-10-snap-gene-35.32|snap-14-processed-gene-279.31</t>
  </si>
  <si>
    <t>http://www.genome.jp/kegg-bin/show_pathway?vvi03440/vvi:100245652%09red/vvi:100257310%09red/vvi:100243413%09red/vvi:100242386%09red/vvi:100248561%09red/vvi:100253255%09red/vvi:100250198%09red/vvi:100259015%09red</t>
  </si>
  <si>
    <t>snap-Un-processed-gene-35962|snap-Un-processed-gene-36995|snap-Un-processed-gene-36874|maker-8-snap-gene-185.29</t>
  </si>
  <si>
    <t>http://www.genome.jp/kegg-bin/show_pathway?vvi00562/vvi:100263708%09red/vvi:100244767%09red/vvi:100260576%09red/vvi:100260604%09red</t>
  </si>
  <si>
    <t>snap-7-processed-gene-211.9|maker-19-augustus-gene-41.27</t>
  </si>
  <si>
    <t>http://www.genome.jp/kegg-bin/show_pathway?vvi00950/vvi:100245826%09red/vvi:100266870%09red</t>
  </si>
  <si>
    <t>maker-14-snap-gene-26.42|maker-12-snap-gene-34.65|maker-13-snap-gene-316.22|maker-6-snap-gene-18.36|augustus-6-processed-gene-20.0</t>
  </si>
  <si>
    <t>http://www.genome.jp/kegg-bin/show_pathway?vvi00591/vvi:100257867%09red/vvi:100232917%09red/vvi:100262173%09red/vvi:100251097%09red</t>
  </si>
  <si>
    <t>snap-1-processed-gene-136.26</t>
  </si>
  <si>
    <t>http://www.genome.jp/kegg-bin/show_pathway?vvi00310/vvi:100246037%09red</t>
  </si>
  <si>
    <t>maker-19-snap-gene-221.19|augustus-14-processed-gene-79.4|maker-10-snap-gene-70.44|augustus-12-processed-gene-127.3|maker-9-augustus-gene-191.27|snap-Un-processed-gene-36315|maker-14-snap-gene-80.26</t>
  </si>
  <si>
    <t>http://www.genome.jp/kegg-bin/show_pathway?vvi04016/vvi:100241966%09red/vvi:100264370%09red/vvi:100253751%09red/vvi:100253808%09red/vvi:100241228%09red/vvi:100258184%09red</t>
  </si>
  <si>
    <t>snap-10-processed-gene-73.24|snap-10-processed-gene-73.25|snap-2-processed-gene-153.27|snap-10-processed-gene-73.23|maker-12-snap-gene-149.66|maker-12-snap-gene-149.64|snap-Un-processed-gene-37073|snap-5-processed-gene-221.37|maker-9-snap-gene-202.40|maker-17-snap-gene-53.36|maker-18-snap-gene-32.48|snap-7-processed-gene-211.9|maker-16_random-snap-gene-0.64|maker-18-snap-gene-258.37|maker-16-snap-gene-40.37|maker-15-augustus-gene-196.41|snap-1-processed-gene-136.26|maker-16-snap-gene-7.30|maker-12-snap-gene-34.65|maker-13-snap-gene-213.23|maker-18-snap-gene-199.48|maker-4-augustus-gene-6.30|maker-13-snap-gene-316.22|maker-1-snap-gene-36.30|maker-12-snap-gene-148.51|snap-Un-processed-gene-36605|maker-6-augustus-gene-149.34|snap-Un-processed-gene-35986|snap-18-processed-gene-132.21|snap-2-processed-gene-70.26|maker-5-snap-gene-163.49|maker-11-augustus-gene-128.13|maker-12-augustus-gene-11.21|snap-11-processed-gene-183.13|maker-4-snap-gene-69.28|snap-Un-processed-gene-35962|augustus-19-processed-gene-1.6|maker-2-snap-gene-4.58|maker-13-snap-gene-12.54|maker-3-augustus-gene-59.46|maker-13-snap-gene-119.42|maker-11-snap-gene-129.45|maker-15-snap-gene-84.42|maker-10-snap-gene-130.48|snap-Un-processed-gene-36184|snap-Un-processed-gene-37358|maker-13-snap-gene-317.56|maker-1-snap-gene-181.27|maker-13-snap-gene-213.22|maker-1-snap-gene-41.25|maker-12-snap-gene-200.51|augustus-19-processed-gene-33.5|augustus-11-processed-gene-38.5|maker-10-snap-gene-216.30|maker-17-snap-gene-27.67|maker-19-snap-gene-221.19|maker-9-augustus-gene-1.29|snap-Un-processed-gene-37346|maker-15-snap-gene-87.37|snap-Un-processed-gene-37243|snap-Un-processed-gene-36050|maker-5-snap-gene-191.13|augustus-10-processed-gene-97.6|snap-17-processed-gene-27.30|snap-19-processed-gene-190.15|maker-7-snap-gene-186.21|snap-Un-processed-gene-36956|augustus-2-processed-gene-22.17|maker-7-snap-gene-88.41|snap-Un-processed-gene-36120|maker-12-augustus-gene-108.31|maker-11-snap-gene-45.44|maker-14-snap-gene-87.27|maker-14-snap-gene-4.47|augustus-17-processed-gene-10.2|snap-Un-processed-gene-36656|augustus-15-processed-gene-197.4|maker-8-snap-gene-210.42|maker-10-augustus-gene-73.44|snap-5-processed-gene-223.13|snap-Un-processed-gene-36995|maker-12-augustus-gene-142.26|maker-17-snap-gene-14.52|snap-Un-processed-gene-37322|maker-1-snap-gene-150.22|maker-13_random-snap-gene-3.35|maker-10-augustus-gene-136.23|snap-Un-processed-gene-36229|augustus-3-processed-gene-188.6|maker-14-snap-gene-6.68|maker-18-snap-gene-50.30|maker-18-augustus-gene-221.26|maker-Un-snap-gene-131.26|snap-Un-processed-gene-36874|maker-7-snap-gene-6.31|maker-8-snap-gene-185.29|augustus-9-processed-gene-152.4|snap-Un-processed-gene-36025|maker-4-snap-gene-233.42|augustus-12-processed-gene-149.12|maker-2-snap-gene-65.61|snap-2-processed-gene-3.14|snap-13-processed-gene-107.22|maker-13-snap-gene-317.59|maker-6-snap-gene-67.77|maker-19-augustus-gene-41.27|maker-Un-snap-gene-29.43|maker-12-augustus-gene-39.35|augustus-18-processed-gene-28.3|maker-3-snap-gene-122.36|maker-10-snap-gene-182.27|augustus-1-processed-gene-162.7|snap-Un-processed-gene-37060|maker-6-snap-gene-18.36|maker-3-snap-gene-145.19|snap-Un-processed-gene-36151|maker-13-snap-gene-190.42|snap-1-processed-gene-174.31|maker-11-snap-gene-20.38</t>
  </si>
  <si>
    <t>http://www.genome.jp/kegg-bin/show_pathway?vvi01100/vvi:100260604%09red/vvi:100266991%09red/vvi:100246830%09red/vvi:100252052%09red/vvi:100261188%09red/vvi:100247444%09red/vvi:100245826%09red/vvi:100258184%09red/vvi:100248299%09red/vvi:100259366%09red/vvi:100245668%09red/vvi:100246770%09red/vvi:100259758%09red/vvi:100246885%09red/vvi:104881373%09red/vvi:100232915%09red/vvi:100266583%09red/vvi:100265481%09red/vvi:100249359%09red/vvi:100251278%09red/vvi:100255659%09red/vvi:100261358%09red/vvi:100262946%09red/vvi:100241576%09red/vvi:100854039%09red/vvi:100246037%09red/vvi:100243927%09red/vvi:100232921%09red/vvi:100259105%09red/vvi:7498537%09red/vvi:100232924%09red/vvi:100254458%09red/vvi:4025014%09red/vvi:100241089%09red/vvi:100246124%09red/vvi:100854333%09red/vvi:100246456%09red/vvi:100249597%09red/vvi:100855356%09red/vvi:100232938%09red/vvi:100263090%09red/vvi:100266256%09red/vvi:100260736%09red/vvi:100263220%09red/vvi:100243389%09red/vvi:100254351%09red/vvi:100247253%09red/vvi:100245746%09red/vvi:100257608%09red/vvi:100854222%09red/vvi:100266835%09red/vvi:100257273%09red/vvi:100232945%09red/vvi:100257498%09red/vvi:100243021%09red/vvi:100262570%09red/vvi:100247244%09red/vvi:100240685%09red/vvi:100242790%09red/vvi:100264186%09red/vvi:100244767%09red/vvi:100265691%09red/vvi:109121463%09red/vvi:100240895%09red/vvi:100265976%09red/vvi:100250296%09red/vvi:100257867%09red/vvi:100853875%09red/vvi:100250043%09red/vvi:100261019%09red/vvi:100261154%09red/vvi:100253876%09red/vvi:100259544%09red/vvi:100233107%09red/vvi:100258651%09red/vvi:100257139%09red/vvi:100267983%09red/vvi:100257130%09red/vvi:100245214%09red/vvi:100249401%09red/vvi:100263708%09red/vvi:100262418%09red/vvi:100256872%09red/vvi:100243088%09red/vvi:100240835%09red/vvi:100233139%09red/vvi:100255505%09red/vvi:100233034%09red/vvi:100232974%09red/vvi:100263367%09red/vvi:100255814%09red/vvi:100262173%09red/vvi:100267356%09red/vvi:100242164%09red/vvi:100262542%09red/vvi:100267515%09red/vvi:100251394%09red/vvi:100264535%09red/vvi:100233005%09red/vvi:100266870%09red/vvi:100244167%09red/vvi:100260576%09red/vvi:100248855%09red/vvi:100247748%09red</t>
  </si>
  <si>
    <t>maker-10-snap-gene-35.32</t>
  </si>
  <si>
    <t>http://www.genome.jp/kegg-bin/show_pathway?vvi03430/vvi:100259015%09red</t>
  </si>
  <si>
    <t>augustus-6-processed-gene-187.2</t>
  </si>
  <si>
    <t>http://www.genome.jp/kegg-bin/show_pathway?vvi00902/vvi:100243097%09red</t>
  </si>
  <si>
    <t>maker-15-snap-gene-169.43|snap-6-processed-gene-86.25|maker-16-augustus-gene-184.26|snap-5-processed-gene-171.23|snap-13-processed-gene-108.14|snap-Un-processed-gene-36892|maker-3-snap-gene-181.43|maker-13-augustus-gene-119.30</t>
  </si>
  <si>
    <t>http://www.genome.jp/kegg-bin/show_pathway?vvi03015/vvi:100256509%09red/vvi:100250532%09red/vvi:100250852%09red/vvi:100241019%09red/vvi:100260579%09red/vvi:100266110%09red/vvi:100252253%09red</t>
  </si>
  <si>
    <t>N-Glycan biosynthesis</t>
  </si>
  <si>
    <t>vvi00510</t>
  </si>
  <si>
    <t>snap-11-processed-gene-183.13|snap-Un-processed-gene-36229|snap-Un-processed-gene-36151</t>
  </si>
  <si>
    <t>http://www.genome.jp/kegg-bin/show_pathway?vvi00510/vvi:100242790%09red/vvi:100240895%09red</t>
  </si>
  <si>
    <t>snap-Un-processed-gene-37358</t>
  </si>
  <si>
    <t>http://www.genome.jp/kegg-bin/show_pathway?vvi00910/vvi:100262418%09red</t>
  </si>
  <si>
    <t>maker-5-snap-gene-142.30</t>
  </si>
  <si>
    <t>http://www.genome.jp/kegg-bin/show_pathway?vvi03450/vvi:100243413%09red</t>
  </si>
  <si>
    <t>maker-10-snap-gene-35.32|maker-14-snap-gene-163.42|maker-14-snap-gene-163.40</t>
  </si>
  <si>
    <t>http://www.genome.jp/kegg-bin/show_pathway?vvi03420/vvi:100259015%09red/vvi:100265647%09red</t>
  </si>
  <si>
    <t>snap-Un-processed-gene-37060</t>
  </si>
  <si>
    <t>http://www.genome.jp/kegg-bin/show_pathway?vvi00511/vvi:100249401%09red</t>
  </si>
  <si>
    <t>maker-8-augustus-gene-129.30|snap-17-processed-gene-27.30|snap-2-processed-gene-3.14|augustus-19-processed-gene-33.5|snap-Un-processed-gene-36656|maker-3-snap-gene-145.19|snap-2-processed-gene-153.27</t>
  </si>
  <si>
    <t>http://www.genome.jp/kegg-bin/show_pathway?vvi00190/vvi:100259544%09red/vvi:100252052%09red/vvi:100258490%09red/vvi:100241576%09red/vvi:4025014%09red/vvi:100255659%09red/vvi:7498537%09red</t>
  </si>
  <si>
    <t>maker-13_random-snap-gene-3.35|maker-6-augustus-gene-149.34|augustus-17-processed-gene-10.2</t>
  </si>
  <si>
    <t>http://www.genome.jp/kegg-bin/show_pathway?vvi00770/vvi:100243927%09red/vvi:100248299%09red/vvi:100262542%09red</t>
  </si>
  <si>
    <t>maker-8-snap-gene-210.42|snap-Un-processed-gene-37322|snap-13-processed-gene-107.22|snap-1-processed-gene-174.31|maker-2-snap-gene-65.61</t>
  </si>
  <si>
    <t>http://www.genome.jp/kegg-bin/show_pathway?vvi00040/vvi:100242164%09red/vvi:100259758%09red/vvi:100246124%09red/vvi:100249597%09red/vvi:100250296%09red</t>
  </si>
  <si>
    <t>maker-4-augustus-gene-6.30|maker-12-augustus-gene-108.31|maker-10-snap-gene-130.48</t>
  </si>
  <si>
    <t>http://www.genome.jp/kegg-bin/show_pathway?vvi00030/vvi:100245746%09red/vvi:100240835%09red/vvi:100266583%09red</t>
  </si>
  <si>
    <t>snap-Un-processed-gene-36387|snap-Un-processed-gene-36076|maker-10-augustus-gene-218.100|snap-10-processed-gene-7.17</t>
  </si>
  <si>
    <t>http://www.genome.jp/kegg-bin/show_pathway?vvi04146/vvi:100258242%09red/vvi:100257920%09red/vvi:100248476%09red/vvi:100259773%09red</t>
  </si>
  <si>
    <t>snap-18-processed-gene-117.10|maker-17-augustus-gene-55.25|augustus-16-processed-gene-226.2|snap-Un-processed-gene-35962|maker-14-snap-gene-214.18|augustus-4-processed-gene-120.0|snap-Un-processed-gene-36656|snap-13-processed-gene-265.21</t>
  </si>
  <si>
    <t>http://www.genome.jp/kegg-bin/show_pathway?vvi04145/vvi:100247081%09red/vvi:100263708%09red/vvi:100258211%09red/vvi:100259534%09red/vvi:100253515%09red/vvi:100256319%09red/vvi:100259087%09red/vvi:100255659%09red</t>
  </si>
  <si>
    <t>snap-7-processed-gene-211.9|maker-16-snap-gene-7.30</t>
  </si>
  <si>
    <t>http://www.genome.jp/kegg-bin/show_pathway?vvi00360/vvi:100245826%09red/vvi:100855356%09red</t>
  </si>
  <si>
    <t>snap-7-processed-gene-211.9|maker-1-snap-gene-150.22</t>
  </si>
  <si>
    <t>http://www.genome.jp/kegg-bin/show_pathway?vvi00400/vvi:100263367%09red/vvi:100245826%09red</t>
  </si>
  <si>
    <t>maker-12-snap-gene-149.64|augustus-2-processed-gene-22.17|maker-14-snap-gene-4.47|maker-13-snap-gene-190.42|augustus-18-processed-gene-28.3|maker-18-snap-gene-50.30|maker-16-snap-gene-7.30|maker-12-snap-gene-148.51|maker-12-snap-gene-149.66|augustus-12-processed-gene-149.12|maker-13-snap-gene-317.56|maker-1-snap-gene-181.27|maker-11-snap-gene-20.38|maker-13-snap-gene-317.59</t>
  </si>
  <si>
    <t>http://www.genome.jp/kegg-bin/show_pathway?vvi00940/vvi:100263220%09red/vvi:100267515%09red/vvi:100254458%09red/vvi:100232945%09red/vvi:100257139%09red/vvi:100267983%09red/vvi:104881373%09red/vvi:100232921%09red/vvi:100855356%09red/vvi:100265976%09red/vvi:100262946%09red</t>
  </si>
  <si>
    <t>snap-Un-processed-gene-35962|snap-Un-processed-gene-36995|maker-8-snap-gene-185.29</t>
  </si>
  <si>
    <t>http://www.genome.jp/kegg-bin/show_pathway?vvi04070/vvi:100263708%09red/vvi:100244767%09red/vvi:100260604%09red</t>
  </si>
  <si>
    <t>augustus-19-processed-gene-1.6|augustus-9-processed-gene-152.4</t>
  </si>
  <si>
    <t>http://www.genome.jp/kegg-bin/show_pathway?vvi00196/vvi:100245214%09red</t>
  </si>
  <si>
    <t>snap-18_random-processed-gene-65.36|augustus-12-processed-gene-147.3|augustus-7-processed-gene-201.25|maker-13_random-snap-gene-18.28|maker-17-snap-gene-93.28|snap-12-processed-gene-136.7|snap-Un-processed-gene-36315</t>
  </si>
  <si>
    <t>http://www.genome.jp/kegg-bin/show_pathway?vvi04075/vvi:100250466%09red/vvi:104877995%09red/vvi:100245654%09red/vvi:100264370%09red/vvi:100242742%09red/vvi:100248094%09red/vvi:109121447%09red</t>
  </si>
  <si>
    <t>augustus-12-processed-gene-127.3|maker-1-snap-gene-202.55|maker-1-snap-gene-202.54|maker-9-snap-gene-36.66|maker-1-snap-gene-196.61|augustus-6-processed-gene-105.9|maker-9-augustus-gene-191.27|augustus-1-processed-gene-196.7|maker-9-snap-gene-140.43|maker-9-augustus-gene-64.33|augustus-1-processed-gene-196.10|maker-11-snap-gene-139.33|maker-1-snap-gene-7.44|maker-10-snap-gene-168.49|augustus-19-processed-gene-12.5|maker-5-snap-gene-38.34|snap-11-processed-gene-186.32|maker-3-snap-gene-22.100|augustus-1-processed-gene-196.8|augustus-1-processed-gene-196.9|maker-10-snap-gene-70.44|augustus-1-processed-gene-196.3|augustus-1-processed-gene-196.0|augustus-1-processed-gene-196.1|augustus-1-processed-gene-196.6|augustus-1-processed-gene-196.11|maker-4-snap-gene-154.63|augustus-1-processed-gene-196.5|maker-11-snap-gene-82.50|augustus-6-processed-gene-130.4|maker-19-snap-gene-243.49|maker-2-snap-gene-144.30|snap-1-processed-gene-196.36|snap-11-processed-gene-139.13</t>
  </si>
  <si>
    <t>http://www.genome.jp/kegg-bin/show_pathway?vvi04626/vvi:100258875%09red/vvi:104881473%09red/vvi:100264879%09red/vvi:104880301%09red/vvi:100253808%09red/vvi:104881042%09red/vvi:100266653%09red/vvi:100256051%09red/vvi:100249487%09red/vvi:100241228%09red/vvi:100246671%09red/vvi:100854691%09red/vvi:100263123%09red/vvi:100254585%09red/vvi:100259933%09red/vvi:100247735%09red/vvi:100263309%09red/vvi:100250129%09red/vvi:100266664%09red/vvi:104880588%09red/vvi:100265187%09red/vvi:100241966%09red/vvi:100240864%09red/vvi:104877365%09red/vvi:100244008%09red/vvi:104880791%09red</t>
  </si>
  <si>
    <t>maker-13-snap-gene-213.22|maker-13-snap-gene-213.23|snap-1-processed-gene-136.26|maker-18-snap-gene-258.37|maker-10-snap-gene-182.27</t>
  </si>
  <si>
    <t>http://www.genome.jp/kegg-bin/show_pathway?vvi00640/vvi:100246037%09red/vvi:100257498%09red/vvi:100260736%09red/vvi:100261358%09red</t>
  </si>
  <si>
    <t>augustus-4-processed-gene-212.1|snap-Un-processed-gene-36779|snap-14-processed-gene-279.31</t>
  </si>
  <si>
    <t>http://www.genome.jp/kegg-bin/show_pathway?vvi03050/vvi:100242386%09red/vvi:100257366%09red/vvi:100263530%09red</t>
  </si>
  <si>
    <t>augustus-18-processed-gene-241.12|maker-11-augustus-gene-42.31|maker-18-snap-gene-241.42|maker-7-snap-gene-2.40</t>
  </si>
  <si>
    <t>http://www.genome.jp/kegg-bin/show_pathway?vvi03060/vvi:100250385%09red/vvi:100257568%09red/vvi:100252725%09red</t>
  </si>
  <si>
    <t>snap-Un-processed-gene-36151|maker-3-snap-gene-28.47|snap-Un-processed-gene-36376|snap-11-processed-gene-183.13|snap-13-processed-gene-71.34|augustus-16-processed-gene-226.2|snap-Un-processed-gene-36008|snap-Un-processed-gene-36251|snap-Un-processed-gene-36329|snap-12-processed-gene-189.24</t>
  </si>
  <si>
    <t>http://www.genome.jp/kegg-bin/show_pathway?vvi04141/vvi:100254725%09red/vvi:100253765%09red/vvi:100256709%09red/vvi:100266149%09red/vvi:100256319%09red/vvi:100257179%09red/vvi:100242790%09red</t>
  </si>
  <si>
    <t>snap-Un-processed-gene-36120|maker-19-snap-gene-221.19|maker-13-snap-gene-119.42|maker-14-snap-gene-87.27|maker-10-augustus-gene-136.23</t>
  </si>
  <si>
    <t>http://www.genome.jp/kegg-bin/show_pathway?vvi00230/vvi:100251394%09red/vvi:100854333%09red/vvi:100256872%09red/vvi:100247244%09red/vvi:100258184%09red</t>
  </si>
  <si>
    <t>maker-19-snap-gene-221.19</t>
  </si>
  <si>
    <t>http://www.genome.jp/kegg-bin/show_pathway?vvi00240/vvi:100258184%09red</t>
  </si>
  <si>
    <t>maker-3-snap-gene-122.36|snap-1-processed-gene-136.26|maker-13-snap-gene-119.42</t>
  </si>
  <si>
    <t>http://www.genome.jp/kegg-bin/show_pathway?vvi00620/vvi:100246037%09red/vvi:100247244%09red/vvi:100232924%09red</t>
  </si>
  <si>
    <t>snap-16-processed-gene-233.24|augustus-10-processed-gene-74.11|augustus-13-processed-gene-126.10|snap-Chr0-processed-gene-48.19|augustus-6-processed-gene-3.13|maker-13-augustus-gene-179.29|maker-8-snap-gene-91.41|maker-12-snap-gene-78.36|maker-11-snap-gene-154.22|maker-19-snap-gene-200.34|maker-15-augustus-gene-181.39|maker-9-snap-gene-188.29</t>
  </si>
  <si>
    <t>http://www.genome.jp/kegg-bin/show_pathway?vvi03010/vvi:100243000%09red/vvi:100265590%09red/vvi:7498560%09red/vvi:4025136%09red/vvi:100261912%09red/vvi:109124269%09red/vvi:100253424%09red/vvi:100244922%09red/vvi:100256302%09red/vvi:100251826%09red</t>
  </si>
  <si>
    <t>maker-7-augustus-gene-195.34|snap-Un-processed-gene-37318|maker-15-snap-gene-119.33|snap-Un-processed-gene-37364|snap-Un-processed-gene-36671|maker-16-augustus-gene-95.29|snap-8-processed-gene-38.15|snap-16-processed-gene-95.14</t>
  </si>
  <si>
    <t>http://www.genome.jp/kegg-bin/show_pathway?vvi03008/vvi:100262741%09red/vvi:100266615%09red/vvi:100263244%09red/vvi:100256070%09red/vvi:100244657%09red/vvi:100242014%09red/vvi:100266745%09red</t>
  </si>
  <si>
    <t>maker-15-snap-gene-144.39|maker-16-snap-gene-117.35|maker-6-augustus-gene-96.22|maker-18-augustus-gene-219.28|snap-9-processed-gene-135.13|snap-6-processed-gene-213.18|maker-4-augustus-gene-6.30|snap-Un-processed-gene-37284|maker-7-snap-gene-34.45|maker-15-snap-gene-145.32</t>
  </si>
  <si>
    <t>http://www.genome.jp/kegg-bin/show_pathway?vvi03018/vvi:100250028%09red/vvi:100245746%09red/vvi:100265692%09red/vvi:100261590%09red/vvi:100242667%09red/vvi:100256945%09red/vvi:100262105%09red/vvi:100262056%09red/vvi:100251493%09red</t>
  </si>
  <si>
    <t>maker-10-snap-gene-110.30|maker-6-augustus-gene-48.37|snap-15-processed-gene-193.16|snap-Un-processed-gene-36731</t>
  </si>
  <si>
    <t>http://www.genome.jp/kegg-bin/show_pathway?vvi03020/vvi:4025097%09red/vvi:100267354%09red/vvi:100264262%09red/vvi:4025099%09red</t>
  </si>
  <si>
    <t>snap-18-processed-gene-257.18|maker-15-snap-gene-169.43|snap-6-processed-gene-86.25|snap-Un-processed-gene-36368|snap-Un-processed-gene-36595|maker-1-snap-gene-63.32|maker-9-augustus-gene-116.40|snap-Un-processed-gene-36424|maker-3-snap-gene-199.52|maker-10-snap-gene-136.33|maker-11-snap-gene-138.34|maker-14-augustus-gene-271.33|maker-5-augustus-gene-194.42|maker-19-augustus-gene-79.34|snap-Un-processed-gene-37096</t>
  </si>
  <si>
    <t>http://www.genome.jp/kegg-bin/show_pathway?vvi03013/vvi:100250787%09red/vvi:100256014%09red/vvi:100260062%09red/vvi:100245011%09red/vvi:100250532%09red/vvi:100257580%09red/vvi:100248224%09red/vvi:100243506%09red/vvi:100258918%09red/vvi:100250852%09red/vvi:100241948%09red/vvi:100256979%09red/vvi:100250223%09red/vvi:100254201%09red</t>
  </si>
  <si>
    <t>Selenocompound metabolism</t>
  </si>
  <si>
    <t>vvi00450</t>
  </si>
  <si>
    <t>snap-Un-processed-gene-37073|snap-5-processed-gene-23.18|maker-5-snap-gene-163.49|snap-4-processed-gene-244.9</t>
  </si>
  <si>
    <t>http://www.genome.jp/kegg-bin/show_pathway?vvi00450/vvi:100263578%09red/vvi:100257273%09red</t>
  </si>
  <si>
    <t>maker-16-augustus-gene-51.29|maker-15-snap-gene-69.43|maker-13-snap-gene-169.44|snap-Un-processed-gene-36440|snap-19-processed-gene-58.27|maker-18-snap-gene-278.30|maker-19-snap-gene-196.38</t>
  </si>
  <si>
    <t>http://www.genome.jp/kegg-bin/show_pathway?vvi00909/vvi:100260210%09red/vvi:100241480%09red/vvi:100258596%09red/vvi:100265044%09red/vvi:100252140%09red/vvi:100257265%09red/vvi:100249970%09red</t>
  </si>
  <si>
    <t>augustus-1-processed-gene-162.7|snap-Un-processed-gene-37060|maker-10-snap-gene-216.30</t>
  </si>
  <si>
    <t>http://www.genome.jp/kegg-bin/show_pathway?vvi00600/vvi:100251278%09red/vvi:100261154%09red/vvi:100249401%09red</t>
  </si>
  <si>
    <t>snap-6-processed-gene-86.25|snap-Un-processed-gene-36382|maker-4-augustus-gene-92.30|snap-Un-processed-gene-37235|snap-13-processed-gene-71.34|maker-7-snap-gene-35.45|maker-7-snap-gene-34.45|maker-5-snap-gene-6.66|maker-13-augustus-gene-323.40|snap-Un-processed-gene-37461|maker-8-augustus-gene-19.34|maker-1-snap-gene-63.32|snap-Un-processed-gene-37282|maker-13-snap-gene-281.48|maker-5-augustus-gene-88.45</t>
  </si>
  <si>
    <t>http://www.genome.jp/kegg-bin/show_pathway?vvi03040/vvi:100254725%09red/vvi:100250852%09red/vvi:100267056%09red/vvi:100260373%09red/vvi:100243162%09red/vvi:100248018%09red/vvi:100259677%09red/vvi:100242667%09red/vvi:100243262%09red/vvi:100254070%09red/vvi:100255499%09red/vvi:100266510%09red/vvi:100262399%09red/vvi:100254201%09red</t>
  </si>
  <si>
    <t>maker-13-snap-gene-190.42|snap-Un-processed-gene-36025|maker-18-augustus-gene-221.26|maker-2-snap-gene-4.58|maker-13-snap-gene-317.56|maker-13-snap-gene-317.59|maker-7-snap-gene-186.21|snap-Un-processed-gene-36050</t>
  </si>
  <si>
    <t>http://www.genome.jp/kegg-bin/show_pathway?vvi00500/vvi:100264186%09red/vvi:100267356%09red/vvi:100232974%09red/vvi:100254458%09red/vvi:100233139%09red/vvi:100267983%09red/vvi:100257130%09red</t>
  </si>
  <si>
    <t>snap-10-processed-gene-73.24|snap-10-processed-gene-73.25|maker-Un-snap-gene-29.43|snap-10-processed-gene-73.23|maker-16_random-snap-gene-0.64|maker-Un-snap-gene-131.26|snap-18-processed-gene-132.21</t>
  </si>
  <si>
    <t>http://www.genome.jp/kegg-bin/show_pathway?vvi00100/vvi:100243389%09red/vvi:100255505%09red</t>
  </si>
  <si>
    <t>maker-11-snap-gene-20.38|maker-12-snap-gene-34.69</t>
  </si>
  <si>
    <t>http://www.genome.jp/kegg-bin/show_pathway?vvi00945/vvi:100259140%09red/vvi:100262946%09red</t>
  </si>
  <si>
    <t>snap-Un-processed-gene-36995|maker-12-augustus-gene-11.21</t>
  </si>
  <si>
    <t>http://www.genome.jp/kegg-bin/show_pathway?vvi00920/vvi:100244767%09red/vvi:100248855%09red</t>
  </si>
  <si>
    <t>snap-18-processed-gene-211.11|maker-12-snap-gene-74.44</t>
  </si>
  <si>
    <t>http://www.genome.jp/kegg-bin/show_pathway?vvi00900/vvi:100246988%09red/vvi:100263737%09red</t>
  </si>
  <si>
    <t>snap-Un-processed-gene-36120|snap-Un-processed-gene-36956</t>
  </si>
  <si>
    <t>http://www.genome.jp/kegg-bin/show_pathway?vvi00730/vvi:100256872%09red/vvi:100266835%09red</t>
  </si>
  <si>
    <t>snap-7-processed-gene-211.9</t>
  </si>
  <si>
    <t>http://www.genome.jp/kegg-bin/show_pathway?vvi00960/vvi:100245826%09red</t>
  </si>
  <si>
    <t>http://www.genome.jp/kegg-bin/show_pathway?vvi00380/vvi:100246037%09red</t>
  </si>
  <si>
    <t>snap-7-processed-gene-211.9|maker-4-snap-gene-233.42|maker-19-augustus-gene-41.27</t>
  </si>
  <si>
    <t>http://www.genome.jp/kegg-bin/show_pathway?vvi00350/vvi:100255814%09red/vvi:100245826%09red/vvi:100266870%09red</t>
  </si>
  <si>
    <t>snap-Un-processed-gene-35986</t>
  </si>
  <si>
    <t>http://www.genome.jp/kegg-bin/show_pathway?vvi00130/vvi:100241089%09red</t>
  </si>
  <si>
    <t>maker-18-snap-gene-164.65|maker-3-augustus-gene-130.35|maker-3-snap-gene-28.47|maker-7-augustus-gene-193.42|snap-2-processed-gene-95.21|maker-15-snap-gene-188.57|augustus-12_random-processed-gene-11.4|maker-Un-snap-gene-156.42|snap-9-processed-gene-85.31|snap-10-processed-gene-16.31|maker-15-augustus-gene-177.30</t>
  </si>
  <si>
    <t>http://www.genome.jp/kegg-bin/show_pathway?vvi04120/vvi:100243094%09red/vvi:100244983%09red/vvi:100262599%09red/vvi:100246297%09red/vvi:100267384%09red/vvi:104879909%09red/vvi:100257179%09red/vvi:100264330%09red/vvi:100267427%09red/vvi:100262215%09red</t>
  </si>
  <si>
    <t>maker-6-augustus-gene-149.34|augustus-17-processed-gene-10.2</t>
  </si>
  <si>
    <t>http://www.genome.jp/kegg-bin/show_pathway?vvi00290/vvi:100243927%09red/vvi:100262542%09red</t>
  </si>
  <si>
    <t>maker-13-snap-gene-213.22|maker-13-snap-gene-213.23|snap-1-processed-gene-136.26|maker-15-snap-gene-84.42</t>
  </si>
  <si>
    <t>http://www.genome.jp/kegg-bin/show_pathway?vvi00280/vvi:100246037%09red/vvi:100257498%09red/vvi:100260736%09red/vvi:100853875%09red</t>
  </si>
  <si>
    <t>Vitvi17g04005|Vitvi14g04596|Vitvi18g01261|Vitvi12g00211|Vitvi14g01054|Vitvi09g02058|Vitvi04g04026|Vitvi02g00487|Vitvi10g04459|Vitvi16g04160|Vitvi00g04435|Vitvi00g04351|Vitvi00g04419|Vitvi09g02087|Vitvi01g00936|Vitvi00g04677|Vitvi04g04096|Vitvi07g00693|Vitvi00g00974|Vitvi09g00642|Vitvi09g00209|Vitvi14g02754|Vitvi00g04222|Vitvi00g04220</t>
  </si>
  <si>
    <t>http://www.genome.jp/kegg-bin/show_pathway?vvi00190/vvi:7498515%09red/vvi:100242849%09red/vvi:100261031%09red/vvi:109122065%09red/vvi:7498551%09red/vvi:4025116%09red/vvi:4025042%09red/vvi:104878538%09red/vvi:100267911%09red/vvi:100246127%09red/vvi:4025035%09red/vvi:100260060%09red/vvi:7498619%09red/vvi:7498521%09red/vvi:100248446%09red/vvi:100243574%09red/vvi:100250724%09red/vvi:7498537%09red/vvi:100257494%09red/vvi:7498556%09red/vvi:7498663%09red/vvi:7498660%09red</t>
  </si>
  <si>
    <t>Vitvi19g00387|Vitvi19g00384|Vitvi09g04598|Vitvi09g04597|Vitvi09g04593|Vitvi10g04428|Vitvi18g04709|Vitvi18g04715|Vitvi18g02467|Vitvi18g04716|Vitvi09g01995</t>
  </si>
  <si>
    <t>http://www.genome.jp/kegg-bin/show_pathway?vvi00909/vvi:100261959%09red/vvi:100258596%09red/vvi:100251443%09red/vvi:100265044%09red/vvi:100252140%09red/vvi:100257265%09red/vvi:100249970%09red/vvi:100252187%09red/vvi:100249623%09red</t>
  </si>
  <si>
    <t>Vitvi03g01137|Vitvi16g04150|Vitvi19g04614|Vitvi19g04612|Vitvi13g00252|Vitvi10g04405|Vitvi02g01101|Vitvi14g04657</t>
  </si>
  <si>
    <t>http://www.genome.jp/kegg-bin/show_pathway?vvi02010/vvi:100854950%09red/vvi:100252075%09red/vvi:100259831%09red/vvi:100257018%09red/vvi:100259876%09red/vvi:100253815%09red</t>
  </si>
  <si>
    <t>Vitvi19g01631|Vitvi19g01654|Vitvi06g04289|Vitvi15g00689|Vitvi12g04374|Vitvi17g00781|Vitvi19g04203|Vitvi13g02119|Vitvi12g04316|Vitvi19g04204|Vitvi09g04161|Vitvi09g04162|Vitvi02g04312|Vitvi17g01513|Vitvi10g04659|Vitvi09g04300|Vitvi06g01035|Vitvi05g04157|Vitvi05g04130|Vitvi19g04597|Vitvi12g02735|Vitvi04g02031|Vitvi05g04033|Vitvi10g04413|Vitvi09g01254|Vitvi19g04136</t>
  </si>
  <si>
    <t>http://www.genome.jp/kegg-bin/show_pathway?vvi04626/vvi:100258480%09red/vvi:100253457%09red/vvi:100243623%09red/vvi:100253808%09red/vvi:109123115%09red/vvi:104881042%09red/vvi:100256051%09red/vvi:104881067%09red/vvi:100246045%09red/vvi:100246578%09red/vvi:100242696%09red/vvi:100246671%09red/vvi:100261532%09red/vvi:100246843%09red/vvi:100263996%09red/vvi:104880253%09red/vvi:100253469%09red/vvi:104880588%09red/vvi:100265187%09red/vvi:100253855%09red/vvi:100241966%09red/vvi:100259922%09red/vvi:100260669%09red</t>
  </si>
  <si>
    <t>Vitvi13g00729|Vitvi05g04069|Vitvi08g00661|Vitvi02g04211|Vitvi00g04464|Vitvi08g04306|Vitvi16g04339|Vitvi17g04230|Vitvi12g04569</t>
  </si>
  <si>
    <t>http://www.genome.jp/kegg-bin/show_pathway?vvi03440/vvi:100245652%09red/vvi:100264936%09red/vvi:100255412%09red/vvi:100253881%09red/vvi:100248803%09red/vvi:100267214%09red/vvi:100250095%09red/vvi:100260976%09red/vvi:100257310%09red</t>
  </si>
  <si>
    <t>Vitvi15g00427|Vitvi19g01001|Vitvi15g04411|Vitvi09g04308|Vitvi15g04360|Vitvi11g00988|Vitvi06g01087|Vitvi01g01127|Vitvi13g04486|Vitvi01g01125|Vitvi16g04011</t>
  </si>
  <si>
    <t>http://www.genome.jp/kegg-bin/show_pathway?vvi03008/vvi:100265278%09red/vvi:100251740%09red/vvi:100242719%09red/vvi:104877333%09red/vvi:100251263%09red/vvi:100244657%09red</t>
  </si>
  <si>
    <t>Vitvi19g04542|Vitvi15g04130|Vitvi06g01534|Vitvi02g01082|Vitvi02g04344|Vitvi18g00910|Vitvi14g04491|Vitvi18g04207|Vitvi06g00959</t>
  </si>
  <si>
    <t>http://www.genome.jp/kegg-bin/show_pathway?vvi00460/vvi:100250728%09red/vvi:100256480%09red/vvi:100250098%09red/vvi:100241205%09red/vvi:100254458%09red/vvi:100241359%09red</t>
  </si>
  <si>
    <t>Vitvi18g04207|Vitvi15g04130|Vitvi03g04109|Vitvi05g04239</t>
  </si>
  <si>
    <t>http://www.genome.jp/kegg-bin/show_pathway?vvi00670/vvi:100267529%09red/vvi:100259124%09red/vvi:100250728%09red</t>
  </si>
  <si>
    <t>Vitvi05g04230|Vitvi12g04310|Vitvi02g04211|Vitvi08g04306|Vitvi00g04464|Vitvi05g04069</t>
  </si>
  <si>
    <t>http://www.genome.jp/kegg-bin/show_pathway?vvi03430/vvi:100264936%09red/vvi:100255412%09red/vvi:100253881%09red/vvi:100248803%09red/vvi:100255608%09red/vvi:100260983%09red</t>
  </si>
  <si>
    <t>Vitvi11g00841|Vitvi10g00708|Vitvi02g00775|Vitvi18g00080</t>
  </si>
  <si>
    <t>http://www.genome.jp/kegg-bin/show_pathway?vvi00563/vvi:100267398%09red/vvi:100258111%09red/vvi:100251682%09red/vvi:100255677%09red</t>
  </si>
  <si>
    <t>Vitvi15g04592|Vitvi19g04625|Vitvi18g01392|Vitvi18g04240|Vitvi18g04442|Vitvi11g00960|Vitvi07g04100|Vitvi03g04128|Vitvi15g04649|Vitvi07g03105|Vitvi00g04610|Vitvi07g04412|Vitvi09g04248</t>
  </si>
  <si>
    <t>http://www.genome.jp/kegg-bin/show_pathway?vvi04120/vvi:100854318%09red/vvi:100853963%09red/vvi:100260130%09red/vvi:100262286%09red/vvi:100241661%09red/vvi:100264024%09red/vvi:100262599%09red/vvi:100258557%09red/vvi:100256453%09red/vvi:100246297%09red/vvi:100255479%09red</t>
  </si>
  <si>
    <t>Vitvi16g00204|Vitvi11g01158|Vitvi06g01509|Vitvi12g00577|Vitvi06g00546|Vitvi10g00952</t>
  </si>
  <si>
    <t>http://www.genome.jp/kegg-bin/show_pathway?vvi03020/vvi:4025097%09red/vvi:4025131%09red/vvi:4025098%09red/vvi:4025099%09red</t>
  </si>
  <si>
    <t>Vitvi11g00813|Vitvi03g04258|Vitvi09g00111|Vitvi12g04280|Vitvi04g04152</t>
  </si>
  <si>
    <t>http://www.genome.jp/kegg-bin/show_pathway?vvi04136/vvi:100249752%09red/vvi:100251554%09red/vvi:100257340%09red/vvi:100854449%09red</t>
  </si>
  <si>
    <t>Vitvi05g04069|Vitvi06g04224|Vitvi02g04211|Vitvi15g04658|Vitvi08g04306|Vitvi00g04464</t>
  </si>
  <si>
    <t>http://www.genome.jp/kegg-bin/show_pathway?vvi03030/vvi:100264936%09red/vvi:100255412%09red/vvi:100261877%09red/vvi:100253881%09red/vvi:100248803%09red/vvi:100242559%09red</t>
  </si>
  <si>
    <t>Vitvi14g04084|Vitvi07g02537|Vitvi18g01769|Vitvi00g04190|Vitvi08g04195|Vitvi03g04486|Vitvi07g02450</t>
  </si>
  <si>
    <t>http://www.genome.jp/kegg-bin/show_pathway?vvi01212/vvi:100244213%09red/vvi:100244762%09red/vvi:4025046%09red/vvi:100252129%09red/vvi:100247288%09red/vvi:100266499%09red/vvi:104878354%09red</t>
  </si>
  <si>
    <t>Vitvi07g02450|Vitvi00g04190|Vitvi03g01789|Vitvi15g04368|Vitvi03g04486</t>
  </si>
  <si>
    <t>http://www.genome.jp/kegg-bin/show_pathway?vvi00640/vvi:4025046%09red/vvi:100246037%09red/vvi:100254744%09red/vvi:100247288%09red/vvi:100266499%09red</t>
  </si>
  <si>
    <t>Vitvi14g04084|Vitvi07g02450|Vitvi00g04190|Vitvi07g02537|Vitvi03g04486</t>
  </si>
  <si>
    <t>http://www.genome.jp/kegg-bin/show_pathway?vvi00061/vvi:4025046%09red/vvi:100244213%09red/vvi:104878354%09red/vvi:100247288%09red/vvi:100266499%09red</t>
  </si>
  <si>
    <t>Vitvi00g04871|Vitvi18g00619|Vitvi09g04244|Vitvi17g00805|Vitvi11g01605|Vitvi16g00805|Vitvi10g04459|Vitvi01g04113</t>
  </si>
  <si>
    <t>http://www.genome.jp/kegg-bin/show_pathway?vvi00195/vvi:4025083%09red/vvi:4025090%09red/vvi:4025091%09red/vvi:4025125%09red/vvi:4025116%09red/vvi:7498542%09red</t>
  </si>
  <si>
    <t>Vitvi01g04186|Vitvi08g04122</t>
  </si>
  <si>
    <t>http://www.genome.jp/kegg-bin/show_pathway?vvi00760/vvi:100242339%09red/vvi:100242328%09red</t>
  </si>
  <si>
    <t>Vitvi04g04191</t>
  </si>
  <si>
    <t>http://www.genome.jp/kegg-bin/show_pathway?vvi00604/vvi:100251499%09red</t>
  </si>
  <si>
    <t>Vitvi13g00574|Vitvi08g04122|Vitvi02g04022|Vitvi03g04109|Vitvi15g00106</t>
  </si>
  <si>
    <t>http://www.genome.jp/kegg-bin/show_pathway?vvi00240/vvi:100267529%09red/vvi:100242328%09red/vvi:100249622%09red/vvi:100249986%09red/vvi:100263310%09red</t>
  </si>
  <si>
    <t>Vitvi02g04215|Vitvi16g04013|Vitvi05g04534|Vitvi03g04056|Vitvi11g01361</t>
  </si>
  <si>
    <t>http://www.genome.jp/kegg-bin/show_pathway?vvi00360/vvi:100263224%09red/vvi:100248785%09red/vvi:100260628%09red/vvi:104881994%09red/vvi:100255939%09red</t>
  </si>
  <si>
    <t>Vitvi19g04542|Vitvi18g04603|Vitvi13g04118|Vitvi10g02364|Vitvi19g04630|Vitvi01g04375|Vitvi07g04247|Vitvi10g04573|Vitvi18g00910|Vitvi14g04491|Vitvi07g00940|Vitvi06g00959</t>
  </si>
  <si>
    <t>http://www.genome.jp/kegg-bin/show_pathway?vvi00500/vvi:109123547%09red/vvi:100243135%09red/vvi:100256480%09red/vvi:100241205%09red/vvi:100252335%09red/vvi:100241983%09red/vvi:100251838%09red/vvi:100254458%09red/vvi:100246842%09red/vvi:100264969%09red/vvi:100255459%09red</t>
  </si>
  <si>
    <t>Vitvi13g01692|Vitvi15g00240|Vitvi16g00145|Vitvi04g00613|Vitvi02g04250|Vitvi08g04131|Vitvi02g01687|Vitvi08g04091|Vitvi13g04758|Vitvi14g04684|Vitvi13g04466|Vitvi00g04573|Vitvi07g04403</t>
  </si>
  <si>
    <t>http://www.genome.jp/kegg-bin/show_pathway?vvi03040/vvi:100254725%09red/vvi:100248235%09red/vvi:100250852%09red/vvi:100257709%09red/vvi:100262610%09red/vvi:100853212%09red/vvi:100259677%09red/vvi:100243602%09red/vvi:100855238%09red/vvi:100262218%09red/vvi:100257264%09red/vvi:100262865%09red/vvi:100255210%09red</t>
  </si>
  <si>
    <t>Vitvi07g02537|Vitvi09g00762</t>
  </si>
  <si>
    <t>http://www.genome.jp/kegg-bin/show_pathway?vvi00780/vvi:100268118%09red/vvi:104878354%09red</t>
  </si>
  <si>
    <t>Vitvi05g04534</t>
  </si>
  <si>
    <t>http://www.genome.jp/kegg-bin/show_pathway?vvi00965/vvi:100263224%09red</t>
  </si>
  <si>
    <t>Vitvi18g04399|Vitvi00g04758|Vitvi02g00775|Vitvi07g04678</t>
  </si>
  <si>
    <t>http://www.genome.jp/kegg-bin/show_pathway?vvi00510/vvi:100241202%09red/vvi:100250164%09red/vvi:104878560%09red/vvi:100255677%09red</t>
  </si>
  <si>
    <t>Vitvi18g01744|Vitvi03g01789|Vitvi19g00513|Vitvi00g04190|Vitvi01g02240|Vitvi03g04486|Vitvi07g02450</t>
  </si>
  <si>
    <t>http://www.genome.jp/kegg-bin/show_pathway?vvi00620/vvi:100243846%09red/vvi:100246037%09red/vvi:4025046%09red/vvi:100247288%09red/vvi:100266499%09red/vvi:100253273%09red/vvi:104880463%09red</t>
  </si>
  <si>
    <t>Vitvi07g04687</t>
  </si>
  <si>
    <t>http://www.genome.jp/kegg-bin/show_pathway?vvi00943/vvi:100243905%09red</t>
  </si>
  <si>
    <t>Vitvi16g00460|Vitvi04g04191</t>
  </si>
  <si>
    <t>http://www.genome.jp/kegg-bin/show_pathway?vvi00511/vvi:100855408%09red/vvi:100251499%09red</t>
  </si>
  <si>
    <t>Vitvi18g00191|Vitvi12g04354|Vitvi02g00268|Vitvi13g01652|Vitvi11g01361|Vitvi02g00265|Vitvi19g04542|Vitvi04g04457|Vitvi14g04491|Vitvi06g00112|Vitvi09g04105|Vitvi10g04512|Vitvi06g00959|Vitvi18g00910|Vitvi16g04013</t>
  </si>
  <si>
    <t>http://www.genome.jp/kegg-bin/show_pathway?vvi00940/vvi:100255939%09red/vvi:100249141%09red/vvi:100256480%09red/vvi:100241205%09red/vvi:100250264%09red/vvi:100246878%09red/vvi:100254458%09red/vvi:100262607%09red/vvi:100265513%09red/vvi:104881994%09red/vvi:100232921%09red/vvi:100854646%09red/vvi:100242108%09red</t>
  </si>
  <si>
    <t>Vitvi16g00915</t>
  </si>
  <si>
    <t>http://www.genome.jp/kegg-bin/show_pathway?vvi00072/vvi:100257525%09red</t>
  </si>
  <si>
    <t>Vitvi09g04191|Vitvi16g00067|Vitvi03g00533</t>
  </si>
  <si>
    <t>http://www.genome.jp/kegg-bin/show_pathway?vvi00906/vvi:100254497%09red/vvi:100232944%09red/vvi:100248565%09red</t>
  </si>
  <si>
    <t>Vitvi08g00096|Vitvi03g01789|Vitvi05g04534|Vitvi03g04056</t>
  </si>
  <si>
    <t>http://www.genome.jp/kegg-bin/show_pathway?vvi00380/vvi:100246037%09red/vvi:100263224%09red/vvi:100260628%09red/vvi:100245885%09red</t>
  </si>
  <si>
    <t>Vitvi10g04280|Vitvi07g00129</t>
  </si>
  <si>
    <t>http://www.genome.jp/kegg-bin/show_pathway?vvi00904/vvi:100255330%09red/vvi:100264747%09red</t>
  </si>
  <si>
    <t>Vitvi15g04658</t>
  </si>
  <si>
    <t>http://www.genome.jp/kegg-bin/show_pathway?vvi03450/vvi:100242559%09red</t>
  </si>
  <si>
    <t>Vitvi14g00579|Vitvi18g01518|Vitvi02g01687|Vitvi04g02138|Vitvi12g01950|Vitvi12g01951|Vitvi09g04251|Vitvi17g00335</t>
  </si>
  <si>
    <t>http://www.genome.jp/kegg-bin/show_pathway?vvi03015/vvi:100256296%09red/vvi:100266203%09red/vvi:100243351%09red/vvi:100243615%09red/vvi:100260579%09red/vvi:100250852%09red/vvi:100266252%09red</t>
  </si>
  <si>
    <t>Vitvi18g01744|Vitvi03g01789|Vitvi14g01050|Vitvi01g02240</t>
  </si>
  <si>
    <t>http://www.genome.jp/kegg-bin/show_pathway?vvi00020/vvi:100253273%09red/vvi:100243846%09red/vvi:100255795%09red/vvi:100246037%09red</t>
  </si>
  <si>
    <t>Vitvi02g04215|Vitvi05g04534|Vitvi10g04288|Vitvi12g04640</t>
  </si>
  <si>
    <t>http://www.genome.jp/kegg-bin/show_pathway?vvi00350/vvi:100263224%09red/vvi:100248785%09red/vvi:100266870%09red/vvi:100252270%09red</t>
  </si>
  <si>
    <t>Vitvi16g01707|Vitvi18g04603|Vitvi02g04132|Vitvi04g01510|Vitvi05g04046|Vitvi05g02052|Vitvi01g04375|Vitvi07g02817|Vitvi02g01160|Vitvi00g04860</t>
  </si>
  <si>
    <t>http://www.genome.jp/kegg-bin/show_pathway?vvi00520/vvi:100244845%09red/vvi:100259390%09red/vvi:100266184%09red/vvi:100252335%09red/vvi:100241983%09red/vvi:100242408%09red/vvi:100252372%09red/vvi:100854767%09red/vvi:100254614%09red/vvi:100258818%09red</t>
  </si>
  <si>
    <t>Vitvi07g04069|Vitvi15g00106</t>
  </si>
  <si>
    <t>http://www.genome.jp/kegg-bin/show_pathway?vvi00770/vvi:100249469%09red/vvi:100249986%09red</t>
  </si>
  <si>
    <t>Vitvi02g00411|Vitvi14g01026|Vitvi09g04308|Vitvi05g01195|Vitvi14g04214|Vitvi16g00846|Vitvi02g01687|Vitvi18g04007|Vitvi13g04466|Vitvi11g01527|Vitvi11g04253</t>
  </si>
  <si>
    <t>http://www.genome.jp/kegg-bin/show_pathway?vvi03013/vvi:100265440%09red/vvi:100244330%09red/vvi:100263898%09red/vvi:100250852%09red/vvi:100262610%09red/vvi:100263566%09red/vvi:100261574%09red/vvi:100259658%09red/vvi:104877333%09red/vvi:100256979%09red</t>
  </si>
  <si>
    <t>Vitvi04g00870|Vitvi15g04368|Vitvi06g01117|Vitvi15g00106</t>
  </si>
  <si>
    <t>http://www.genome.jp/kegg-bin/show_pathway?vvi00410/vvi:100232840%09red/vvi:100254744%09red/vvi:100256481%09red/vvi:100249986%09red</t>
  </si>
  <si>
    <t>Vitvi04g04191|Vitvi08g04264</t>
  </si>
  <si>
    <t>http://www.genome.jp/kegg-bin/show_pathway?vvi00600/vvi:100264950%09red/vvi:100251499%09red</t>
  </si>
  <si>
    <t>Vitvi12g04175|Vitvi05g04084|Vitvi14g04609|Vitvi00g04728|Vitvi06g00615|Vitvi10g04015|Vitvi02g00175|Vitvi07g00329|Vitvi15g04168|Vitvi00g00615|Vitvi05g04095|Vitvi07g04529|Vitvi12g04455|Vitvi10g01962|Vitvi13g00905|Vitvi05g04549|Vitvi09g02104|Vitvi08g02418|Vitvi04g04267|Vitvi10g01012|Vitvi15g04470|Vitvi08g04433|Vitvi05g00863</t>
  </si>
  <si>
    <t>http://www.genome.jp/kegg-bin/show_pathway?vvi03010/vvi:100251177%09red/vvi:100249356%09red/vvi:100258586%09red/vvi:109123291%09red/vvi:100266516%09red/vvi:100247049%09red/vvi:4025061%09red/vvi:104878546%09red/vvi:100250040%09red/vvi:100263779%09red/vvi:100265590%09red/vvi:100250225%09red/vvi:100244408%09red/vvi:100260347%09red/vvi:100261912%09red/vvi:100261737%09red/vvi:100244166%09red/vvi:100244384%09red/vvi:7498628%09red/vvi:7498552%09red/vvi:100254883%09red</t>
  </si>
  <si>
    <t>Vitvi04g00870</t>
  </si>
  <si>
    <t>http://www.genome.jp/kegg-bin/show_pathway?vvi00430/vvi:100256481%09red</t>
  </si>
  <si>
    <t>Vitvi15g00118</t>
  </si>
  <si>
    <t>http://www.genome.jp/kegg-bin/show_pathway?vvi00300/vvi:100267796%09red</t>
  </si>
  <si>
    <t>Vitvi15g04268|Vitvi15g04263</t>
  </si>
  <si>
    <t>http://www.genome.jp/kegg-bin/show_pathway?vvi00073/vvi:100243849%09red</t>
  </si>
  <si>
    <t>Vitvi16g00915|Vitvi04g00870</t>
  </si>
  <si>
    <t>http://www.genome.jp/kegg-bin/show_pathway?vvi00650/vvi:100256481%09red/vvi:100257525%09red</t>
  </si>
  <si>
    <t>Vitvi18g04742|Vitvi05g00179|Vitvi18g04741|Vitvi00g04423</t>
  </si>
  <si>
    <t>http://www.genome.jp/kegg-bin/show_pathway?vvi00051/vvi:100256839%09red/vvi:100267094%09red/vvi:109121661%09red/vvi:100259912%09red</t>
  </si>
  <si>
    <t>Vitvi10g04288|Vitvi05g04534</t>
  </si>
  <si>
    <t>http://www.genome.jp/kegg-bin/show_pathway?vvi00950/vvi:100263224%09red/vvi:100266870%09red</t>
  </si>
  <si>
    <t>Vitvi14g04330|Vitvi01g04175|Vitvi07g04101|Vitvi03g00255|Vitvi05g00048|Vitvi14g04048|Vitvi08g01259</t>
  </si>
  <si>
    <t>http://www.genome.jp/kegg-bin/show_pathway?vvi00040/vvi:100251082%09red/vvi:100243117%09red/vvi:100252076%09red/vvi:100259758%09red/vvi:104881361%09red/vvi:100263605%09red/vvi:100243609%09red</t>
  </si>
  <si>
    <t>Vitvi15g04130|Vitvi18g04207|Vitvi03g01789|Vitvi14g01050|Vitvi01g02240</t>
  </si>
  <si>
    <t>http://www.genome.jp/kegg-bin/show_pathway?vvi00630/vvi:100253273%09red/vvi:100250728%09red/vvi:100255795%09red/vvi:100246037%09red</t>
  </si>
  <si>
    <t>Vitvi09g01001|Vitvi04g00870|Vitvi01g04186</t>
  </si>
  <si>
    <t>http://www.genome.jp/kegg-bin/show_pathway?vvi00250/vvi:100256481%09red/vvi:100251938%09red/vvi:100242339%09red</t>
  </si>
  <si>
    <t>Vitvi04g04096|Vitvi07g01004|Vitvi15g04292|Vitvi06g01811|Vitvi08g04365|Vitvi05g02244</t>
  </si>
  <si>
    <t>http://www.genome.jp/kegg-bin/show_pathway?vvi04145/vvi:100244551%09red/vvi:109122671%09red/vvi:100252781%09red/vvi:104882437%09red/vvi:100253327%09red/vvi:100243574%09red</t>
  </si>
  <si>
    <t>Vitvi02g04211|Vitvi05g04069|Vitvi00g04464|Vitvi08g04306</t>
  </si>
  <si>
    <t>http://www.genome.jp/kegg-bin/show_pathway?vvi03420/vvi:100253881%09red/vvi:100255412%09red/vvi:100264936%09red/vvi:100248803%09red</t>
  </si>
  <si>
    <t>Vitvi11g01418|Vitvi09g01001|Vitvi03g04056|Vitvi06g01117</t>
  </si>
  <si>
    <t>http://www.genome.jp/kegg-bin/show_pathway?vvi00330/vvi:100232840%09red/vvi:104880680%09red/vvi:100251938%09red/vvi:100260628%09red</t>
  </si>
  <si>
    <t>Vitvi04g02031|Vitvi05g04033|Vitvi13g01692|Vitvi00g04610|Vitvi19g04625|Vitvi19g01760|Vitvi04g01014|Vitvi02g04362|Vitvi07g04100|Vitvi10g04026|Vitvi14g04684|Vitvi15g00689|Vitvi18g02886|Vitvi05g02244</t>
  </si>
  <si>
    <t>http://www.genome.jp/kegg-bin/show_pathway?vvi04141/vvi:100254725%09red/vvi:100263791%09red/vvi:100248235%09red/vvi:100853963%09red/vvi:100260130%09red/vvi:109122671%09red/vvi:100256453%09red/vvi:100262992%09red/vvi:104878488%09red/vvi:100266574%09red/vvi:100259994%09red/vvi:100246843%09red</t>
  </si>
  <si>
    <t>Vitvi07g02068|Vitvi04g01510|Vitvi09g01254|Vitvi13g02119|Vitvi02g04022|Vitvi12g04316|Vitvi07g04526|Vitvi02g01245|Vitvi10g04413</t>
  </si>
  <si>
    <t>http://www.genome.jp/kegg-bin/show_pathway?vvi04016/vvi:100253855%09red/vvi:100263310%09red/vvi:100241966%09red/vvi:100266184%09red/vvi:100240941%09red/vvi:100853858%09red/vvi:100253808%09red/vvi:100243623%09red/vvi:100260028%09red</t>
  </si>
  <si>
    <t>Vitvi06g00153|Vitvi13g04211|Vitvi18g01769|Vitvi07g04330</t>
  </si>
  <si>
    <t>http://www.genome.jp/kegg-bin/show_pathway?vvi00592/vvi:100248513%09red/vvi:100262173%09red/vvi:100244762%09red/vvi:100256391%09red</t>
  </si>
  <si>
    <t>http://www.genome.jp/kegg-bin/show_pathway?vvi00531/vvi:100251499%09red</t>
  </si>
  <si>
    <t>Vitvi14g00980</t>
  </si>
  <si>
    <t>http://www.genome.jp/kegg-bin/show_pathway?vvi00750/vvi:100251978%09red</t>
  </si>
  <si>
    <t>Vitvi13g04177|Vitvi18g04603|Vitvi00g04423</t>
  </si>
  <si>
    <t>http://www.genome.jp/kegg-bin/show_pathway?vvi00030/vvi:100256839%09red/vvi:100246081%09red/vvi:100252335%09red</t>
  </si>
  <si>
    <t>Vitvi17g04230|Vitvi19g04530|Vitvi10g01973</t>
  </si>
  <si>
    <t>http://www.genome.jp/kegg-bin/show_pathway?vvi03050/vvi:100260616%09red/vvi:100267214%09red/vvi:100252379%09red</t>
  </si>
  <si>
    <t>Vitvi02g01160|Vitvi12g04319|Vitvi04g04517|Vitvi08g01259|Vitvi04g02258</t>
  </si>
  <si>
    <t>http://www.genome.jp/kegg-bin/show_pathway?vvi00561/vvi:100263674%09red/vvi:100258437%09red/vvi:100259758%09red/vvi:100242408%09red/vvi:104880965%09red</t>
  </si>
  <si>
    <t>Vitvi16g00067|Vitvi09g04191|Vitvi18g01769|Vitvi02g04344|Vitvi09g01001|Vitvi01g04186|Vitvi02g01160|Vitvi10g04288|Vitvi18g04742|Vitvi12g04319|Vitvi04g04517|Vitvi18g04207|Vitvi15g00106|Vitvi06g00982|Vitvi05g04046|Vitvi16g01707|Vitvi04g04026|Vitvi02g00487|Vitvi18g01196|Vitvi01g04113|Vitvi14g04084|Vitvi00g04162|Vitvi02g00268|Vitvi18g00080|Vitvi00g04351|Vitvi02g00265|Vitvi04g01510|Vitvi04g00870|Vitvi07g04247|Vitvi18g04603|Vitvi00g04758|Vitvi06g00959|Vitvi04g02258|Vitvi04g04457|Vitvi09g00762|Vitvi13g04118|Vitvi06g00153|Vitvi15g00118|Vitvi09g00642|Vitvi00g04190|Vitvi18g04112|Vitvi13g04211|Vitvi09g00209|Vitvi00g04222|Vitvi00g04220|Vitvi19g04542|Vitvi00g00974|Vitvi00g04423|Vitvi00g04079|Vitvi03g01789|Vitvi07g00974|Vitvi11g01361|Vitvi19g00513|Vitvi05g04534|Vitvi07g02410|Vitvi07g04101|Vitvi18g01261|Vitvi03g00255|Vitvi11g01605|Vitvi14g01054|Vitvi00g04871|Vitvi08g00096|Vitvi14g01050|Vitvi07g04069|Vitvi02g04215|Vitvi07g02817|Vitvi09g04105|Vitvi04g04191|Vitvi08g04264|Vitvi16g04160|Vitvi13g00574|Vitvi10g04533|Vitvi02g04132|Vitvi05g00952|Vitvi14g00980|Vitvi01g04315|Vitvi16g01508|Vitvi05g01036|Vitvi03g04056|Vitvi01g00936|Vitvi00g04677|Vitvi00g04860|Vitvi06g00078|Vitvi02g00775|Vitvi05g04233|Vitvi05g04239|Vitvi13g04177|Vitvi17g00805|Vitvi07g04678|Vitvi14g04330|Vitvi04g04388|Vitvi13g01652|Vitvi17g04005|Vitvi02g04022|Vitvi16g00915|Vitvi15g04130|Vitvi12g04354|Vitvi03g04109|Vitvi06g01827|Vitvi19g00137|Vitvi09g02058|Vitvi08g04122|Vitvi06g00968|Vitvi10g04512|Vitvi10g04459|Vitvi10g00708|Vitvi15g04368|Vitvi01g04175|Vitvi11g00841|Vitvi16g04431|Vitvi00g04419|Vitvi18g00619|Vitvi01g02240|Vitvi18g04741|Vitvi01g04375|Vitvi14g04048|Vitvi07g04014|Vitvi04g04096|Vitvi07g00693|Vitvi10g02364|Vitvi07g02537|Vitvi05g02052|Vitvi09g04244|Vitvi14g04491|Vitvi06g00112|Vitvi03g00533|Vitvi14g02754|Vitvi18g04399|Vitvi08g04238|Vitvi18g01744|Vitvi18g00191|Vitvi06g01534|Vitvi14g04596|Vitvi19g04630|Vitvi09g00717|Vitvi03g04486|Vitvi12g00211|Vitvi07g02450|Vitvi05g00179|Vitvi14g04693|Vitvi10g04573|Vitvi18g00910|Vitvi08g02204|Vitvi07g00940|Vitvi11g01418|Vitvi00g04435|Vitvi09g02087|Vitvi12g04640|Vitvi05g00048|Vitvi16g00805|Vitvi08g01259|Vitvi16g00414|Vitvi02g01082|Vitvi07g00129|Vitvi06g01117|Vitvi08g04195|Vitvi09g04172|Vitvi16g04013</t>
  </si>
  <si>
    <t>http://www.genome.jp/kegg-bin/show_pathway?vvi01100/vvi:100243846%09red/vvi:100256481%09red/vvi:100263310%09red/vvi:100241359%09red/vvi:100244845%09red/vvi:100247288%09red/vvi:100249141%09red/vvi:100250098%09red/vvi:100249622%09red/vvi:4025035%09red/vvi:100233013%09red/vvi:100259758%09red/vvi:100242108%09red/vvi:100251978%09red/vvi:104880680%09red/vvi:100243609%09red/vvi:4025083%09red/vvi:100259390%09red/vvi:100267272%09red/vvi:100254533%09red/vvi:100243117%09red/vvi:4025125%09red/vvi:100254507%09red/vvi:100250164%09red/vvi:100262173%09red/vvi:100246885%09red/vvi:109121661%09red/vvi:100255795%09red/vvi:100245391%09red/vvi:100232840%09red/vvi:100246037%09red/vvi:100232842%09red/vvi:100258111%09red/vvi:100268118%09red/vvi:100264950%09red/vvi:100232921%09red/vvi:7498537%09red/vvi:100854646%09red/vvi:109123547%09red/vvi:100252076%09red/vvi:4025090%09red/vvi:4025091%09red/vvi:100256480%09red/vvi:100260628%09red/vvi:100266499%09red/vvi:100250264%09red/vvi:100256839%09red/vvi:100242408%09red/vvi:100251280%09red/vvi:100252372%09red/vvi:100252270%09red/vvi:100246127%09red/vvi:100854333%09red/vvi:100242339%09red/vvi:109122065%09red/vvi:104878538%09red/vvi:100251838%09red/vvi:100245121%09red/vvi:100254744%09red/vvi:100262607%09red/vvi:100253273%09red/vvi:7498542%09red/vvi:100267796%09red/vvi:100249779%09red/vvi:100263224%09red/vvi:100251938%09red/vvi:100243135%09red/vvi:100245879%09red/vvi:100243389%09red/vvi:104878560%09red/vvi:100261362%09red/vvi:104880965%09red/vvi:100248565%09red/vvi:100267398%09red/vvi:100261031%09red/vvi:104879126%09red/vvi:100242328%09red/vvi:100267094%09red/vvi:100255677%09red/vvi:100259124%09red/vvi:100232944%09red/vvi:100257494%09red/vvi:7498663%09red/vvi:7498556%09red/vvi:100254614%09red/vvi:100254617%09red/vvi:100248446%09red/vvi:100267529%09red/vvi:100251082%09red/vvi:100244762%09red/vvi:100256391%09red/vvi:100852746%09red/vvi:100244213%09red/vvi:100258437%09red/vvi:100264747%09red/vvi:100264969%09red/vvi:100242849%09red/vvi:100255939%09red/vvi:7498619%09red/vvi:100251480%09red/vvi:100254134%09red/vvi:100263674%09red/vvi:100251489%09red/vvi:100252129%09red/vvi:100252335%09red/vvi:100241983%09red/vvi:100263283%09red/vvi:100248785%09red/vvi:100253872%09red/vvi:100250724%09red/vvi:100250728%09red/vvi:4025046%09red/vvi:100246081%09red/vvi:4025042%09red/vvi:100246878%09red/vvi:100254458%09red/vvi:100265513%09red/vvi:104881994%09red/vvi:100854767%09red/vvi:100249469%09red/vvi:100263605%09red/vvi:7498660%09red/vvi:100245885%09red/vvi:7498515%09red/vvi:100241202%09red/vvi:100241205%09red/vvi:4025116%09red/vvi:100267911%09red/vvi:100257525%09red/vvi:100260060%09red/vvi:100259912%09red/vvi:100246842%09red/vvi:104880463%09red/vvi:100243560%09red/vvi:104878354%09red/vvi:7498521%09red/vvi:100266184%09red/vvi:104881361%09red/vvi:100251682%09red/vvi:100255459%09red/vvi:100243574%09red/vvi:7498551%09red/vvi:100254497%09red/vvi:100266870%09red/vvi:100251499%09red/vvi:100248856%09red/vvi:100249986%09red/vvi:100258818%09red</t>
  </si>
  <si>
    <t>Vitvi06g00153</t>
  </si>
  <si>
    <t>http://www.genome.jp/kegg-bin/show_pathway?vvi00591/vvi:100262173%09red</t>
  </si>
  <si>
    <t>Vitvi13g02341|Vitvi09g04100|Vitvi14g00121|Vitvi14g02815|Vitvi14g00910|Vitvi07g04768</t>
  </si>
  <si>
    <t>http://www.genome.jp/kegg-bin/show_pathway?vvi03018/vvi:100252028%09red/vvi:100263832%09red/vvi:100253711%09red/vvi:100261815%09red/vvi:100252435%09red</t>
  </si>
  <si>
    <t>Vitvi16g04431</t>
  </si>
  <si>
    <t>http://www.genome.jp/kegg-bin/show_pathway?vvi00196/vvi:100254533%09red</t>
  </si>
  <si>
    <t>Vitvi18g02964|Vitvi03g01789</t>
  </si>
  <si>
    <t>http://www.genome.jp/kegg-bin/show_pathway?vvi00310/vvi:100246037%09red/vvi:100853651%09red</t>
  </si>
  <si>
    <t>Vitvi08g04238|Vitvi08g02204</t>
  </si>
  <si>
    <t>http://www.genome.jp/kegg-bin/show_pathway?vvi00960/vvi:100254617%09red</t>
  </si>
  <si>
    <t>Vitvi16g00915|Vitvi03g01789|Vitvi15g04368</t>
  </si>
  <si>
    <t>http://www.genome.jp/kegg-bin/show_pathway?vvi00280/vvi:100246037%09red/vvi:100254744%09red/vvi:100257525%09red</t>
  </si>
  <si>
    <t>Vitvi15g04658|Vitvi16g00725</t>
  </si>
  <si>
    <t>http://www.genome.jp/kegg-bin/show_pathway?vvi03410/vvi:100242559%09red/vvi:100264280%09red</t>
  </si>
  <si>
    <t>Vitvi16g04226</t>
  </si>
  <si>
    <t>http://www.genome.jp/kegg-bin/show_pathway?vvi00902/vvi:104881904%09red</t>
  </si>
  <si>
    <t>Vitvi08g04195</t>
  </si>
  <si>
    <t>http://www.genome.jp/kegg-bin/show_pathway?vvi01040/vvi:100252129%09red</t>
  </si>
  <si>
    <t>Vitvi11g01418|Vitvi00g04079|Vitvi06g01117|Vitvi06g00982|Vitvi16g00414|Vitvi05g04233|Vitvi07g04014</t>
  </si>
  <si>
    <t>http://www.genome.jp/kegg-bin/show_pathway?vvi00480/vvi:100233013%09red/vvi:100232840%09red/vvi:100852746%09red/vvi:100232842%09red/vvi:100254507%09red/vvi:100263283%09red/vvi:104880680%09red</t>
  </si>
  <si>
    <t>Vitvi12g04319|Vitvi06g00968|Vitvi14g04693</t>
  </si>
  <si>
    <t>http://www.genome.jp/kegg-bin/show_pathway?vvi04070/vvi:100254134%09red/vvi:100251489%09red/vvi:104880965%09red</t>
  </si>
  <si>
    <t>Vitvi02g04215|Vitvi05g01036</t>
  </si>
  <si>
    <t>http://www.genome.jp/kegg-bin/show_pathway?vvi00130/vvi:100248856%09red/vvi:100248785%09red</t>
  </si>
  <si>
    <t>Vitvi01g00110|Vitvi14g04053|Vitvi15g00554|Vitvi09g01194|Vitvi19g02308|Vitvi19g04583|Vitvi19g04568</t>
  </si>
  <si>
    <t>http://www.genome.jp/kegg-bin/show_pathway?vvi00970/vvi:100246137%09red/vvi:100255483%09red/vvi:100265994%09red/vvi:100242505%09red</t>
  </si>
  <si>
    <t>Vitvi19g00137</t>
  </si>
  <si>
    <t>http://www.genome.jp/kegg-bin/show_pathway?vvi00908/vvi:100245121%09red</t>
  </si>
  <si>
    <t>Vitvi00g04079|Vitvi06g01827</t>
  </si>
  <si>
    <t>http://www.genome.jp/kegg-bin/show_pathway?vvi00053/vvi:100251280%09red/vvi:100233013%09red</t>
  </si>
  <si>
    <t>Vitvi09g04172</t>
  </si>
  <si>
    <t>http://www.genome.jp/kegg-bin/show_pathway?vvi00730/vvi:100249779%09red</t>
  </si>
  <si>
    <t>Vitvi15g04130|Vitvi03g01789|Vitvi18g04207</t>
  </si>
  <si>
    <t>http://www.genome.jp/kegg-bin/show_pathway?vvi00260/vvi:100246037%09red/vvi:100250728%09red</t>
  </si>
  <si>
    <t>Vitvi03g04109</t>
  </si>
  <si>
    <t>http://www.genome.jp/kegg-bin/show_pathway?vvi00790/vvi:100267529%09red</t>
  </si>
  <si>
    <t>Vitvi14g04084|Vitvi18g01769</t>
  </si>
  <si>
    <t>http://www.genome.jp/kegg-bin/show_pathway?vvi00071/vvi:100244213%09red/vvi:100244762%09red</t>
  </si>
  <si>
    <t>Vitvi09g00717|Vitvi16g01508</t>
  </si>
  <si>
    <t>http://www.genome.jp/kegg-bin/show_pathway?vvi00400/vvi:100251480%09red/vvi:100261362%09red</t>
  </si>
  <si>
    <t>Vitvi05g00952|Vitvi02g04022|Vitvi10g04533|Vitvi08g04122</t>
  </si>
  <si>
    <t>http://www.genome.jp/kegg-bin/show_pathway?vvi00230/vvi:100245879%09red/vvi:100854333%09red/vvi:100242328%09red/vvi:100263310%09red</t>
  </si>
  <si>
    <t>Vitvi18g01744|Vitvi03g01789|Vitvi01g04315|Vitvi18g04603|Vitvi08g01259|Vitvi00g04423</t>
  </si>
  <si>
    <t>http://www.genome.jp/kegg-bin/show_pathway?vvi00010/vvi:100243846%09red/vvi:100267272%09red/vvi:100246037%09red/vvi:100252335%09red/vvi:100256839%09red/vvi:100259758%09red</t>
  </si>
  <si>
    <t>Vitvi13g01692|Vitvi06g00968|Vitvi04g04174|Vitvi00g04474|Vitvi18g01150|Vitvi14g04684|Vitvi06g01811</t>
  </si>
  <si>
    <t>http://www.genome.jp/kegg-bin/show_pathway?vvi04144/vvi:100254725%09red/vvi:100243826%09red/vvi:100245921%09red/vvi:100251489%09red/vvi:100248235%09red/vvi:100252781%09red/vvi:100242617%09red</t>
  </si>
  <si>
    <t>Vitvi07g02410|Vitvi12g04319|Vitvi07g00974|Vitvi13g00185</t>
  </si>
  <si>
    <t>http://www.genome.jp/kegg-bin/show_pathway?vvi00564/vvi:100246767%09red/vvi:100246885%09red/vvi:104880965%09red</t>
  </si>
  <si>
    <t>Vitvi14g04084|Vitvi14g04151|Vitvi14g02626</t>
  </si>
  <si>
    <t>http://www.genome.jp/kegg-bin/show_pathway?vvi04146/vvi:100244213%09red/vvi:100241809%09red</t>
  </si>
  <si>
    <t>Vitvi06g00968|Vitvi14g04693</t>
  </si>
  <si>
    <t>http://www.genome.jp/kegg-bin/show_pathway?vvi00562/vvi:100254134%09red/vvi:100251489%09red</t>
  </si>
  <si>
    <t>Vitvi18g04112</t>
  </si>
  <si>
    <t>http://www.genome.jp/kegg-bin/show_pathway?vvi00910/vvi:100245391%09red</t>
  </si>
  <si>
    <t>Vitvi00g04162</t>
  </si>
  <si>
    <t>http://www.genome.jp/kegg-bin/show_pathway?vvi00100/vvi:100243389%09red</t>
  </si>
  <si>
    <t>Vitvi12g02274</t>
  </si>
  <si>
    <t>http://www.genome.jp/kegg-bin/show_pathway?vvi00945/vvi:100248917%09red</t>
  </si>
  <si>
    <t>Vitvi13g04177|Vitvi01g02240</t>
  </si>
  <si>
    <t>http://www.genome.jp/kegg-bin/show_pathway?vvi00710/vvi:100253273%09red/vvi:100246081%09red</t>
  </si>
  <si>
    <t>Vitvi06g00078|Vitvi06g01117|Vitvi18g01196|Vitvi01g02240</t>
  </si>
  <si>
    <t>http://www.genome.jp/kegg-bin/show_pathway?vvi00270/vvi:100232840%09red/vvi:100253273%09red/vvi:100253872%09red/vvi:100243560%09red</t>
  </si>
  <si>
    <t>Vitvi18g01744|Vitvi18g04207|Vitvi03g01789|Vitvi14g01050|Vitvi18g04603|Vitvi00g04190|Vitvi05g04239|Vitvi01g02240|Vitvi13g04177|Vitvi03g04486|Vitvi15g04130|Vitvi15g04368</t>
  </si>
  <si>
    <t>http://www.genome.jp/kegg-bin/show_pathway?vvi01200/vvi:100243846%09red/vvi:100255795%09red/vvi:100246037%09red/vvi:4025046%09red/vvi:100252335%09red/vvi:100266499%09red/vvi:100259124%09red/vvi:100246081%09red/vvi:100254744%09red/vvi:100250728%09red/vvi:100253273%09red</t>
  </si>
  <si>
    <t>Vitvi18g01744|Vitvi18g00191|Vitvi03g01789|Vitvi07g00974|Vitvi13g01652|Vitvi06g01534|Vitvi18g01769|Vitvi05g04534|Vitvi02g04022|Vitvi16g00067|Vitvi02g04344|Vitvi16g00915|Vitvi01g04375|Vitvi14g04491|Vitvi03g04486|Vitvi15g04130|Vitvi10g04288|Vitvi07g02450|Vitvi09g00717|Vitvi07g04330|Vitvi12g04319|Vitvi15g04263|Vitvi18g04207|Vitvi14g01050|Vitvi13g00185|Vitvi08g04122|Vitvi15g04268|Vitvi19g00137|Vitvi11g01361|Vitvi07g02410|Vitvi12g04354|Vitvi18g00910|Vitvi04g04388|Vitvi18g01196|Vitvi09g04105|Vitvi07g00940|Vitvi10g04512|Vitvi08g02204|Vitvi09g04597|Vitvi09g01995|Vitvi11g01418|Vitvi00g04162|Vitvi02g00268|Vitvi09g04598|Vitvi02g00265|Vitvi01g04315|Vitvi16g01508|Vitvi09g04593|Vitvi01g02240|Vitvi05g01036|Vitvi16g04013|Vitvi09g04191|Vitvi06g00959|Vitvi08g01259|Vitvi07g04687|Vitvi04g04457|Vitvi18g04603|Vitvi06g00153|Vitvi15g00118|Vitvi00g04190|Vitvi02g01082|Vitvi07g00129|Vitvi13g04177|Vitvi13g04211|Vitvi10g04428|Vitvi06g00112|Vitvi03g00533|Vitvi08g04238|Vitvi16g04226|Vitvi19g04542|Vitvi04g00870|Vitvi00g04423</t>
  </si>
  <si>
    <t>http://www.genome.jp/kegg-bin/show_pathway?vvi01110/vvi:100243846%09red/vvi:104881904%09red/vvi:100243905%09red/vvi:100263310%09red/vvi:100249141%09red/vvi:100256480%09red/vvi:100248565%09red/vvi:100243849%09red/vvi:100247288%09red/vvi:100266499%09red/vvi:100250264%09red/vvi:100256839%09red/vvi:100254458%09red/vvi:104880680%09red/vvi:100250098%09red/vvi:100248513%09red/vvi:100854646%09red/vvi:100257525%09red/vvi:100265044%09red/vvi:100241359%09red/vvi:100244762%09red/vvi:100256391%09red/vvi:100249623%09red/vvi:100245121%09red/vvi:100259758%09red/vvi:100262607%09red/vvi:100246885%09red/vvi:100253273%09red/vvi:100262173%09red/vvi:100243560%09red/vvi:100255939%09red/vvi:100265513%09red/vvi:100267796%09red/vvi:100263224%09red/vvi:100251480%09red/vvi:100267272%09red/vvi:100252335%09red/vvi:100243389%09red/vvi:100251443%09red/vvi:100241205%09red/vvi:100241983%09red/vvi:100261362%09red/vvi:104880965%09red/vvi:100264969%09red/vvi:100264747%09red/vvi:100252187%09red/vvi:104879126%09red/vvi:100242108%09red/vvi:100256481%09red/vvi:100232944%09red/vvi:100242328%09red/vvi:100255795%09red/vvi:100246037%09red/vvi:4025046%09red/vvi:100246081%09red/vvi:100254497%09red/vvi:100246878%09red/vvi:100266870%09red/vvi:100246767%09red/vvi:104881994%09red/vvi:100250728%09red/vvi:100248856%09red/vvi:100232921%09red/vvi:100254617%09red</t>
  </si>
  <si>
    <t>Vitvi05g02244</t>
  </si>
  <si>
    <t>http://www.genome.jp/kegg-bin/show_pathway?vvi03060/vvi:109122671%09red</t>
  </si>
  <si>
    <t>http://www.genome.jp/kegg-bin/show_pathway?vvi00900/vvi:100257525%09red</t>
  </si>
  <si>
    <t>http://www.genome.jp/kegg-bin/show_pathway?vvi00052/vvi:100251499%09red</t>
  </si>
  <si>
    <t>Vitvi14g01050</t>
  </si>
  <si>
    <t>http://www.genome.jp/kegg-bin/show_pathway?vvi01210/vvi:100255795%09red</t>
  </si>
  <si>
    <t>Vitvi18g04207|Vitvi14g01050|Vitvi15g00118|Vitvi16g01508|Vitvi09g00717|Vitvi13g04177|Vitvi18g01196|Vitvi15g04130</t>
  </si>
  <si>
    <t>http://www.genome.jp/kegg-bin/show_pathway?vvi01230/vvi:100267796%09red/vvi:100251480%09red/vvi:100255795%09red/vvi:100250728%09red/vvi:100246081%09red/vvi:100243560%09red/vvi:100261362%09red</t>
  </si>
  <si>
    <t>Vitvi04g00693</t>
  </si>
  <si>
    <t>http://www.genome.jp/kegg-bin/show_pathway?vvi04712/vvi:100256812%09red</t>
  </si>
  <si>
    <t>Vitvi07g02068|Vitvi16g01341|Vitvi07g04526|Vitvi13g02119|Vitvi12g04316|Vitvi01g00341|Vitvi08g04281|Vitvi05g04519</t>
  </si>
  <si>
    <t>http://www.genome.jp/kegg-bin/show_pathway?vvi04075/vvi:100253855%09red/vvi:104877995%09red/vvi:104882344%09red/vvi:100240941%09red/vvi:100267897%09red/vvi:100243623%09red/vvi:100260028%09red</t>
  </si>
  <si>
    <t>Vitvi04g04388</t>
  </si>
  <si>
    <t>http://www.genome.jp/kegg-bin/show_pathway?vvi00941/vvi:104879126%09red</t>
  </si>
  <si>
    <t>maker-11-snap-gene-192.26|maker-12-snap-gene-22.39|snap-Un-processed-gene-36080|maker-15-snap-gene-34.16|maker-12-augustus-gene-74.32|maker-14-snap-gene-248.61|snap-10-processed-gene-73.23|maker-16-snap-gene-175.42|maker-8-augustus-gene-160.38|snap-Un-processed-gene-36503|augustus-18-processed-gene-96.22|maker-16-snap-gene-175.47|maker-16-snap-gene-175.45|maker-6-snap-gene-86.60|maker-Un-snap-gene-151.56|maker-3-snap-gene-53.38|snap-Un-processed-gene-37297|maker-16-snap-gene-177.51|augustus-10-processed-gene-73.6|maker-12-snap-gene-149.59|maker-16-snap-gene-179.47|maker-10-augustus-gene-2.38|augustus-10-processed-gene-26.9|maker-16-snap-gene-180.58|maker-10-snap-gene-108.60|maker-11-snap-gene-207.32|maker-15-augustus-gene-201.36|maker-16-augustus-gene-178.36|maker-Un-snap-gene-152.55|maker-8-snap-gene-40.39|snap-Un-processed-gene-36236|maker-16-augustus-gene-175.37|maker-12-augustus-gene-58.37|maker-10-augustus-gene-181.19|augustus-2-processed-gene-200.10|maker-4-augustus-gene-210.29|augustus-4-processed-gene-200.14|maker-16-augustus-gene-179.35|maker-7-augustus-gene-46.36|maker-7-snap-gene-181.40|maker-16-snap-gene-7.31|augustus-19-processed-gene-206.0|maker-7-snap-gene-181.41|maker-16-snap-gene-7.35|maker-18-augustus-gene-314.41|maker-11-augustus-gene-130.32|maker-16-augustus-gene-175.34|maker-13-augustus-gene-74.31|maker-14-augustus-gene-221.24|maker-16-snap-gene-177.47|maker-18-augustus-gene-68.34|maker-18-snap-gene-314.56|maker-12-snap-gene-68.45|maker-10-snap-gene-181.23|maker-16-snap-gene-178.45|maker-19-augustus-gene-180.23|maker-16-augustus-gene-176.24|maker-16-augustus-gene-176.28|maker-16-snap-gene-8.37|maker-6-augustus-gene-19.29|maker-2-snap-gene-38.41|maker-12-augustus-gene-61.20|augustus-11-processed-gene-87.3|augustus-16-processed-gene-176.3|maker-13-augustus-gene-289.20|maker-7-snap-gene-232.23|maker-13-snap-gene-317.61|maker-16-augustus-gene-8.34|maker-16-augustus-gene-43.42|maker-10-snap-gene-26.42</t>
  </si>
  <si>
    <t>http://www.genome.jp/kegg-bin/show_pathway?vvi01110/vvi:100247408%09red/vvi:100262265%09red/vvi:100246835%09red/vvi:100245181%09red/vvi:100241751%09red/vvi:100250034%09red/vvi:100264832%09red/vvi:100244313%09red/vvi:100241426%09red/vvi:100254458%09red/vvi:109121404%09red/vvi:100243312%09red/vvi:100256776%09red/vvi:100245432%09red/vvi:100256293%09red/vvi:100255505%09red/vvi:100264421%09red/vvi:100853675%09red/vvi:100232990%09red/vvi:100242994%09red/vvi:100267215%09red/vvi:100250414%09red/vvi:100265112%09red/vvi:100854997%09red/vvi:100853526%09red/vvi:100267750%09red/vvi:100243167%09red/vvi:100855376%09red/vvi:100256784%09red/vvi:100251716%09red/vvi:100260089%09red/vvi:100263665%09red/vvi:100267062%09red/vvi:100253773%09red/vvi:100251443%09red/vvi:100261491%09red/vvi:100266562%09red/vvi:100254037%09red/vvi:100241452%09red/vvi:100251137%09red/vvi:100233086%09red/vvi:100252859%09red/vvi:100853406%09red/vvi:100854583%09red/vvi:100853745%09red/vvi:100264177%09red/vvi:100264173%09red/vvi:100254789%09red/vvi:100258727%09red/vvi:100232967%09red/vvi:100246878%09red/vvi:100232942%09red/vvi:100266870%09red/vvi:100264200%09red/vvi:100247834%09red/vvi:104879126%09red/vvi:100241164%09red/vvi:100251750%09red</t>
  </si>
  <si>
    <t>maker-2-snap-gene-14.34|snap-10-processed-gene-73.23|maker-16-snap-gene-175.42|snap-Un-processed-gene-36080|maker-5-augustus-gene-72.58|maker-16-snap-gene-175.45|augustus-19-processed-gene-114.6|maker-11-snap-gene-207.32|maker-8-augustus-gene-214.33|augustus-10-processed-gene-26.9|maker-16-snap-gene-180.58|maker-8-snap-gene-40.39|maker-16-snap-gene-7.31|maker-7-snap-gene-181.40|maker-7-snap-gene-181.41|maker-16-snap-gene-7.35|maker-16-snap-gene-175.47|maker-13-augustus-gene-74.31|maker-16-snap-gene-177.47|maker-17-augustus-gene-40.34|maker-12-snap-gene-68.45|maker-13-augustus-gene-23.24|maker-11-augustus-gene-22.33|maker-15-augustus-gene-160.31|augustus-11-processed-gene-87.3|maker-10-snap-gene-26.42|maker-10-snap-gene-26.41|maker-15-snap-gene-34.16|maker-9-snap-gene-23.35|snap-Un-processed-gene-36503|maker-11-snap-gene-192.26|snap-Un-processed-gene-37297|augustus-1-processed-gene-5.0|augustus-10-processed-gene-73.6|maker-10-augustus-gene-124.41|maker-7-augustus-gene-38.30|maker-4-augustus-gene-210.29|maker-18-augustus-gene-314.41|maker-Un-snap-gene-151.61|maker-16-augustus-gene-176.24|maker-3-augustus-gene-35.45|maker-1-snap-gene-106.46|maker-16-augustus-gene-176.28|maker-16-snap-gene-8.37|maker-7-snap-gene-232.23|maker-16-augustus-gene-6.36|maker-14-snap-gene-248.61|augustus-18-processed-gene-96.22|snap-Un-processed-gene-37137|maker-12-augustus-gene-21.44|maker-Un-snap-gene-151.56|augustus-19-processed-gene-188.4|maker-15-augustus-gene-201.36|augustus-Un-processed-gene-152.0|maker-16-augustus-gene-175.34|maker-12-augustus-gene-61.20|augustus-2-processed-gene-200.10|maker-7-augustus-gene-46.36|augustus-19-processed-gene-206.0|maker-14-augustus-gene-221.24|maker-8-augustus-gene-187.37|maker-16-snap-gene-178.45|maker-6-augustus-gene-19.29|snap-Un-processed-gene-36236|maker-16-augustus-gene-8.34|maker-12-snap-gene-22.39|maker-7-augustus-gene-87.23|maker-14-snap-gene-6.68|maker-8-augustus-gene-160.38|augustus-4-processed-gene-200.14|maker-5-augustus-gene-113.13|maker-1-augustus-gene-112.31|augustus-8-processed-gene-208.7|maker-6-snap-gene-86.60|maker-3-snap-gene-53.38|maker-18-snap-gene-55.48|maker-10-augustus-gene-2.38|maker-13-augustus-gene-203.16|maker-Un-augustus-gene-152.53|maker-10-augustus-gene-181.19|maker-19-augustus-gene-262.20|maker-11-augustus-gene-130.32|maker-18-augustus-gene-68.34|maker-18-snap-gene-314.56|maker-12-snap-gene-149.59|maker-10-snap-gene-181.23|maker-7-augustus-gene-45.38|maker-15-augustus-gene-85.50_maker-15-augustus-gene-85.51|maker-13-snap-gene-317.61</t>
  </si>
  <si>
    <t>http://www.genome.jp/kegg-bin/show_pathway?vvi01100/vvi:100247408%09red/vvi:100262265%09red/vvi:100242618%09red/vvi:100246835%09red/vvi:100245181%09red/vvi:100241751%09red/vvi:100267750%09red/vvi:100250034%09red/vvi:100264832%09red/vvi:100259478%09red/vvi:100261061%09red/vvi:109121404%09red/vvi:100243312%09red/vvi:100256784%09red/vvi:100256776%09red/vvi:100250414%09red/vvi:100245432%09red/vvi:100254212%09red/vvi:100256293%09red/vvi:109123025%09red/vvi:100255505%09red/vvi:100264421%09red/vvi:100232990%09red/vvi:100232942%09red/vvi:100255689%09red/vvi:100853526%09red/vvi:100261685%09red/vvi:100854997%09red/vvi:100253252%09red/vvi:100232951%09red/vvi:100267378%09red/vvi:100262623%09red/vvi:100255703%09red/vvi:100245304%09red/vvi:100245269%09red/vvi:100855376%09red/vvi:100264200%09red/vvi:100251716%09red/vvi:100260089%09red/vvi:100263665%09red/vvi:100248481%09red/vvi:100265481%09red/vvi:100267062%09red/vvi:100253773%09red/vvi:100241164%09red/vvi:100267346%09red/vvi:100261491%09red/vvi:100241746%09red/vvi:100266562%09red/vvi:100254789%09red/vvi:100241452%09red/vvi:100251137%09red/vvi:100233086%09red/vvi:100266449%09red/vvi:100252859%09red/vvi:100242694%09red/vvi:100267215%09red/vvi:100232985%09red/vvi:100854583%09red/vvi:100853745%09red/vvi:100255373%09red/vvi:100245391%09red/vvi:100232967%09red/vvi:100264173%09red/vvi:100254037%09red/vvi:100258727%09red/vvi:100263458%09red/vvi:100246878%09red/vvi:100264066%09red/vvi:100266870%09red/vvi:100244167%09red/vvi:100259390%09red/vvi:100247834%09red/vvi:104879126%09red/vvi:100232902%09red/vvi:100246811%09red/vvi:100261424%09red/vvi:100254458%09red</t>
  </si>
  <si>
    <t>maker-16-snap-gene-178.45|maker-16-augustus-gene-176.24|maker-16-snap-gene-175.42|maker-1-augustus-gene-59.25|maker-16-augustus-gene-176.28|snap-Un-processed-gene-36080|maker-16-snap-gene-175.47|maker-16-snap-gene-175.45|maker-10-augustus-gene-181.19|maker-16-snap-gene-177.47|maker-16-augustus-gene-175.34|maker-16-snap-gene-180.58|maker-10-snap-gene-181.23</t>
  </si>
  <si>
    <t>http://www.genome.jp/kegg-bin/show_pathway?vvi04712/vvi:100255972%09red/vvi:100853745%09red/vvi:100264173%09red/vvi:100266562%09red/vvi:100853526%09red/vvi:109121404%09red/vvi:100245181%09red/vvi:100241164%09red</t>
  </si>
  <si>
    <t>maker-4-augustus-gene-210.29|maker-16-snap-gene-178.45|maker-16-augustus-gene-176.24|maker-16-snap-gene-175.42|maker-16-augustus-gene-176.28|snap-Un-processed-gene-36080|maker-16-snap-gene-175.47|maker-16-snap-gene-175.45|maker-11-augustus-gene-130.32|augustus-11-processed-gene-87.3|maker-10-augustus-gene-181.19|maker-16-snap-gene-177.47|maker-16-augustus-gene-175.34|maker-16-snap-gene-180.58|maker-10-snap-gene-181.23</t>
  </si>
  <si>
    <t>http://www.genome.jp/kegg-bin/show_pathway?vvi00941/vvi:100246835%09red/vvi:100853745%09red/vvi:100264173%09red/vvi:100267215%09red/vvi:100266562%09red/vvi:100853526%09red/vvi:109121404%09red/vvi:100245181%09red/vvi:104879126%09red/vvi:100241164%09red</t>
  </si>
  <si>
    <t>maker-19-augustus-gene-60.31|maker-10-snap-gene-108.60|maker-19-augustus-gene-60.29|maker-19-snap-gene-59.46|augustus-Un-processed-gene-152.0|maker-Un-augustus-gene-152.53|maker-18-augustus-gene-68.34|maker-19-augustus-gene-59.36|maker-Un-snap-gene-151.61</t>
  </si>
  <si>
    <t>http://www.genome.jp/kegg-bin/show_pathway?vvi00909/vvi:100251443%09red/vvi:100257265%09red/vvi:100254037%09red/vvi:100232954%09red/vvi:100252140%09red/vvi:100266449%09red</t>
  </si>
  <si>
    <t>http://www.genome.jp/kegg-bin/show_pathway?vvi00940/vvi:100262265%09red/vvi:100256293%09red/vvi:100246835%09red/vvi:100854583%09red/vvi:100267215%09red/vvi:100263665%09red/vvi:100246878%09red/vvi:100245432%09red/vvi:100854997%09red/vvi:100254789%09red/vvi:100254458%09red/vvi:100251137%09red/vvi:100264421%09red/vvi:100855376%09red</t>
  </si>
  <si>
    <t>maker-12-augustus-gene-58.37|augustus-18-processed-gene-96.22|maker-18-augustus-gene-314.41|maker-6-augustus-gene-19.29|maker-14-augustus-gene-221.24|maker-3-snap-gene-53.38|maker-18-snap-gene-314.56</t>
  </si>
  <si>
    <t>http://www.genome.jp/kegg-bin/show_pathway?vvi00592/vvi:100232990%09red/vvi:100267062%09red/vvi:100241751%09red/vvi:100250034%09red/vvi:100267750%09red/vvi:100251750%09red/vvi:100243312%09red</t>
  </si>
  <si>
    <t>augustus-19-processed-gene-114.6|maker-7-augustus-gene-45.38|maker-14-snap-gene-6.68|maker-9-snap-gene-23.35|maker-5-augustus-gene-72.58|maker-10-snap-gene-26.41</t>
  </si>
  <si>
    <t>http://www.genome.jp/kegg-bin/show_pathway?vvi00052/vvi:100253252%09red/vvi:100232951%09red/vvi:100244167%09red/vvi:100245269%09red/vvi:100263458%09red/vvi:100261424%09red</t>
  </si>
  <si>
    <t>maker-19-augustus-gene-57.27|maker-1-snap-gene-222.21|maker-11-snap-gene-6.60|maker-13-augustus-gene-57.25|maker-3-augustus-gene-62.21|augustus-5-processed-gene-19.4|augustus-2-processed-gene-20.4|maker-12-snap-gene-153.23|augustus-9-processed-gene-32.9|augustus-8-processed-gene-102.2|maker-18-augustus-gene-117.33|maker-7-augustus-gene-161.59|maker-9-augustus-gene-6.29|snap-7-processed-gene-65.18</t>
  </si>
  <si>
    <t>http://www.genome.jp/kegg-bin/show_pathway?vvi04075/vvi:100246135%09red/vvi:100246693%09red/vvi:100262641%09red/vvi:100854993%09red/vvi:100250741%09red/vvi:100266914%09red/vvi:100254074%09red/vvi:100243623%09red/vvi:100241302%09red/vvi:100261423%09red/vvi:100254231%09red/vvi:100250242%09red/vvi:100240941%09red/vvi:100260039%09red</t>
  </si>
  <si>
    <t>maker-14-augustus-gene-17.33|maker-3-augustus-gene-35.45|maker-12-snap-gene-153.23|augustus-5-processed-gene-19.4|augustus-2-processed-gene-20.4|maker-1-augustus-gene-228.42|maker-10-snap-gene-70.44|maker-7-augustus-gene-161.59|snap-7-processed-gene-65.18</t>
  </si>
  <si>
    <t>http://www.genome.jp/kegg-bin/show_pathway?vvi04016/vvi:100232985%09red/vvi:100262614%09red/vvi:100243623%09red/vvi:100253808%09red/vvi:100241302%09red/vvi:100261299%09red/vvi:100261423%09red/vvi:100246135%09red/vvi:100240941%09red</t>
  </si>
  <si>
    <t>augustus-14-processed-gene-171.4|maker-17-augustus-gene-49.32|maker-14-augustus-gene-17.33|maker-17-augustus-gene-50.29|snap-11-processed-gene-15.10|maker-12-snap-gene-153.23|maker-17-augustus-gene-50.30|augustus-11-processed-gene-117.7|maker-1-augustus-gene-228.42|maker-10-snap-gene-70.44|maker-5-augustus-gene-32.33</t>
  </si>
  <si>
    <t>http://www.genome.jp/kegg-bin/show_pathway?vvi04626/vvi:100257078%09red/vvi:104880723%09red/vvi:100262614%09red/vvi:100250236%09red/vvi:100254298%09red/vvi:100243623%09red/vvi:100253496%09red/vvi:100244152%09red/vvi:100261299%09red/vvi:100253808%09red</t>
  </si>
  <si>
    <t>augustus-2-processed-gene-200.10|augustus-19-processed-gene-206.0|maker-2-augustus-gene-197.15</t>
  </si>
  <si>
    <t>http://www.genome.jp/kegg-bin/show_pathway?vvi00906/vvi:100264783%09red/vvi:100232942%09red/vvi:100252859%09red</t>
  </si>
  <si>
    <t>maker-18-augustus-gene-68.34|augustus-10-processed-gene-73.6|snap-10-processed-gene-73.23</t>
  </si>
  <si>
    <t>http://www.genome.jp/kegg-bin/show_pathway?vvi00100/vvi:100254037%09red/vvi:100255505%09red</t>
  </si>
  <si>
    <t>maker-7-augustus-gene-38.30|augustus-1-processed-gene-5.0|maker-15-augustus-gene-160.31|maker-13-augustus-gene-203.16|maker-5-augustus-gene-113.13</t>
  </si>
  <si>
    <t>http://www.genome.jp/kegg-bin/show_pathway?vvi00040/vvi:100245304%09red/vvi:100261061%09red/vvi:100262623%09red/vvi:100232902%09red/vvi:100255703%09red</t>
  </si>
  <si>
    <t>maker-10-augustus-gene-2.38|maker-6-snap-gene-86.60|maker-14-snap-gene-248.61</t>
  </si>
  <si>
    <t>http://www.genome.jp/kegg-bin/show_pathway?vvi00260/vvi:100260089%09red/vvi:100258727%09red/vvi:100250414%09red</t>
  </si>
  <si>
    <t>maker-18-snap-gene-55.48|maker-8-augustus-gene-187.37</t>
  </si>
  <si>
    <t>http://www.genome.jp/kegg-bin/show_pathway?vvi00910/vvi:100264066%09red/vvi:100245391%09red</t>
  </si>
  <si>
    <t>maker-13-snap-gene-317.61|maker-8-snap-gene-40.39|maker-9-snap-gene-23.35|maker-12-augustus-gene-21.44|maker-1-augustus-gene-112.31</t>
  </si>
  <si>
    <t>http://www.genome.jp/kegg-bin/show_pathway?vvi00500/vvi:100267346%09red/vvi:100232951%09red/vvi:100254789%09red/vvi:100254458%09red/vvi:100255689%09red</t>
  </si>
  <si>
    <t>maker-1-snap-gene-106.46|maker-15-augustus-gene-85.50_maker-15-augustus-gene-85.51|augustus-19-processed-gene-188.4|maker-16-augustus-gene-6.36</t>
  </si>
  <si>
    <t>http://www.genome.jp/kegg-bin/show_pathway?vvi00480/vvi:100242618%09red/vvi:100267378%09red/vvi:100265481%09red/vvi:100259478%09red</t>
  </si>
  <si>
    <t>maker-Un-snap-gene-152.55</t>
  </si>
  <si>
    <t>http://www.genome.jp/kegg-bin/show_pathway?vvi00902/vvi:100244313%09red</t>
  </si>
  <si>
    <t>maker-6-snap-gene-86.60|maker-12-augustus-gene-61.20|maker-14-snap-gene-248.61</t>
  </si>
  <si>
    <t>http://www.genome.jp/kegg-bin/show_pathway?vvi00270/vvi:100260089%09red/vvi:100256784%09red/vvi:100258727%09red</t>
  </si>
  <si>
    <t>maker-6-snap-gene-86.60</t>
  </si>
  <si>
    <t>http://www.genome.jp/kegg-bin/show_pathway?vvi00250/vvi:100258727%09red</t>
  </si>
  <si>
    <t>maker-2-snap-gene-38.41</t>
  </si>
  <si>
    <t>http://www.genome.jp/kegg-bin/show_pathway?vvi00280/vvi:100258727%09red</t>
  </si>
  <si>
    <t>maker-10-augustus-gene-2.38|maker-12-snap-gene-68.45|maker-14-snap-gene-248.61</t>
  </si>
  <si>
    <t>http://www.genome.jp/kegg-bin/show_pathway?vvi01230/vvi:100256776%09red/vvi:100260089%09red/vvi:100250414%09red</t>
  </si>
  <si>
    <t>http://www.genome.jp/kegg-bin/show_pathway?vvi01200/vvi:100256776%09red</t>
  </si>
  <si>
    <t>maker-16-augustus-gene-131.36|snap-13-processed-gene-82.18|augustus-11-processed-gene-85.7|maker-13-augustus-gene-68.40|augustus-1-processed-gene-186.7|maker-9-snap-gene-4.72|maker-16-augustus-gene-195.32|maker-13-augustus-gene-82.26|maker-2-augustus-gene-49.32|augustus-13-processed-gene-82.7|snap-13-processed-gene-82.13</t>
  </si>
  <si>
    <t>http://www.genome.jp/kegg-bin/show_pathway?vvi04141/vvi:100244609%09red/vvi:100243757%09red/vvi:100261497%09red/vvi:100244376%09red/vvi:100253548%09red/vvi:100265708%09red/vvi:100261354%09red/vvi:100249533%09red/vvi:100265108%09red/vvi:100257736%09red/vvi:100261526%09red</t>
  </si>
  <si>
    <t>maker-5-augustus-gene-38.23|maker-10-augustus-gene-8.56|snap-3-processed-gene-45.26|maker-18-augustus-gene-122.31|maker-8-snap-gene-151.57|maker-11-snap-gene-108.24|snap-16-processed-gene-166.28|maker-13-snap-gene-77.37|snap-4-processed-gene-27.29|maker-17-augustus-gene-75.16|maker-7-augustus-gene-48.36|snap-14-processed-gene-294.22|maker-18-snap-gene-32.48|maker-11-augustus-gene-79.35|maker-4-augustus-gene-206.43|maker-3-augustus-gene-73.37|maker-18-augustus-gene-134.36|maker-15-augustus-gene-181.33|maker-19-augustus-gene-251.34|maker-14-snap-gene-208.35|maker-13-augustus-gene-315.44|augustus-5-processed-gene-115.0|augustus-14-processed-gene-243.8|snap-Un-processed-gene-37321|maker-8-snap-gene-218.53|maker-8-snap-gene-172.34|maker-18-augustus-gene-35.42|maker-8-augustus-gene-99.18</t>
  </si>
  <si>
    <t>http://www.genome.jp/kegg-bin/show_pathway?vvi01100/vvi:100265888%09red/vvi:100260378%09red/vvi:100264835%09red/vvi:100255485%09red/vvi:100253671%09red/vvi:100852901%09red/vvi:100232853%09red/vvi:100246378%09red/vvi:104877289%09red/vvi:100232938%09red/vvi:100243677%09red/vvi:100264320%09red/vvi:100258964%09red/vvi:100251671%09red/vvi:100244362%09red/vvi:100247511%09red/vvi:100252241%09red/vvi:100852851%09red/vvi:100249576%09red/vvi:100232881%09red/vvi:100854884%09red/vvi:100261255%09red/vvi:100252918%09red/vvi:100257152%09red/vvi:100265283%09red/vvi:100259742%09red/vvi:100251818%09red/vvi:100254617%09red</t>
  </si>
  <si>
    <t>maker-13-snap-gene-77.37|maker-13-augustus-gene-315.44|augustus-5-processed-gene-115.0|snap-Un-processed-gene-37321|snap-14-processed-gene-294.22|maker-18-snap-gene-32.48|maker-4-augustus-gene-206.43|maker-5-augustus-gene-38.23|maker-14-snap-gene-208.35|maker-8-snap-gene-218.53|maker-8-augustus-gene-99.18|snap-3-processed-gene-45.26|maker-18-augustus-gene-134.36|maker-8-snap-gene-151.57|maker-15-augustus-gene-181.33|maker-19-augustus-gene-251.34|maker-Un-snap-gene-152.57</t>
  </si>
  <si>
    <t>http://www.genome.jp/kegg-bin/show_pathway?vvi01110/vvi:100852527%09red/vvi:100243677%09red/vvi:100852901%09red/vvi:100258964%09red/vvi:100252918%09red/vvi:100232853%09red/vvi:100257152%09red/vvi:100251671%09red/vvi:100265283%09red/vvi:100244362%09red/vvi:100247511%09red/vvi:100852851%09red/vvi:100264835%09red/vvi:100249576%09red/vvi:100232938%09red/vvi:100232881%09red/vvi:100254617%09red</t>
  </si>
  <si>
    <t>snap-14-processed-gene-294.22|maker-19-augustus-gene-251.34|augustus-14-processed-gene-243.8|maker-4-augustus-gene-206.43</t>
  </si>
  <si>
    <t>maker-8-snap-gene-172.34|maker-18-augustus-gene-35.42|maker-3-augustus-gene-73.37</t>
  </si>
  <si>
    <t>http://www.genome.jp/kegg-bin/show_pathway?vvi00910/vvi:100259742%09red/vvi:100264320%09red/vvi:100253671%09red</t>
  </si>
  <si>
    <t>maker-8-augustus-gene-99.18|maker-11-snap-gene-108.24|maker-5-augustus-gene-38.23|snap-14-processed-gene-294.22</t>
  </si>
  <si>
    <t>http://www.genome.jp/kegg-bin/show_pathway?vvi00270/vvi:100247511%09red/vvi:100251671%09red/vvi:104877289%09red/vvi:100264835%09red</t>
  </si>
  <si>
    <t>maker-11-augustus-gene-79.35|snap-14-processed-gene-294.22|maker-19-augustus-gene-251.34|augustus-14-processed-gene-243.8|maker-4-augustus-gene-206.43</t>
  </si>
  <si>
    <t>http://www.genome.jp/kegg-bin/show_pathway?vvi01200/vvi:100249576%09red/vvi:100247511%09red/vvi:100246378%09red/vvi:100852851%09red/vvi:100260378%09red</t>
  </si>
  <si>
    <t>maker-8-snap-gene-218.53|maker-13-augustus-gene-315.44</t>
  </si>
  <si>
    <t>http://www.genome.jp/kegg-bin/show_pathway?vvi00860/vvi:100852901%09red/vvi:100258964%09red</t>
  </si>
  <si>
    <t>snap-3-processed-gene-45.26|maker-18-augustus-gene-134.36</t>
  </si>
  <si>
    <t>http://www.genome.jp/kegg-bin/show_pathway?vvi00350/vvi:100232853%09red/vvi:100257152%09red</t>
  </si>
  <si>
    <t>maker-17-augustus-gene-75.16|maker-7-augustus-gene-48.36</t>
  </si>
  <si>
    <t>http://www.genome.jp/kegg-bin/show_pathway?vvi00052/vvi:100251818%09red/vvi:100255485%09red</t>
  </si>
  <si>
    <t>maker-Un-snap-gene-152.57</t>
  </si>
  <si>
    <t>http://www.genome.jp/kegg-bin/show_pathway?vvi00902/vvi:100852527%09red</t>
  </si>
  <si>
    <t>maker-13-snap-gene-77.37|maker-19-augustus-gene-251.34|maker-4-augustus-gene-206.43</t>
  </si>
  <si>
    <t>http://www.genome.jp/kegg-bin/show_pathway?vvi01230/vvi:100249576%09red/vvi:100232881%09red/vvi:100852851%09red</t>
  </si>
  <si>
    <t>snap-3-processed-gene-45.26</t>
  </si>
  <si>
    <t>http://www.genome.jp/kegg-bin/show_pathway?vvi00950/vvi:100257152%09red</t>
  </si>
  <si>
    <t>augustus-5-processed-gene-115.0</t>
  </si>
  <si>
    <t>http://www.genome.jp/kegg-bin/show_pathway?vvi00906/vvi:100244362%09red</t>
  </si>
  <si>
    <t>maker-8-augustus-gene-99.18</t>
  </si>
  <si>
    <t>http://www.genome.jp/kegg-bin/show_pathway?vvi00250/vvi:100251671%09red</t>
  </si>
  <si>
    <t>http://www.genome.jp/kegg-bin/show_pathway?vvi00020/vvi:100247511%09red</t>
  </si>
  <si>
    <t>http://www.genome.jp/kegg-bin/show_pathway?vvi00280/vvi:100251671%09red</t>
  </si>
  <si>
    <t>http://www.genome.jp/kegg-bin/show_pathway?vvi00592/vvi:100232853%09red</t>
  </si>
  <si>
    <t>http://www.genome.jp/kegg-bin/show_pathway?vvi00260/vvi:100251671%09red</t>
  </si>
  <si>
    <t>maker-15-snap-gene-180.50</t>
  </si>
  <si>
    <t>http://www.genome.jp/kegg-bin/show_pathway?vvi04712/vvi:100250535%09red</t>
  </si>
  <si>
    <t>http://www.genome.jp/kegg-bin/show_pathway?vvi00630/vvi:100247511%09red</t>
  </si>
  <si>
    <t>maker-16-augustus-gene-195.32|maker-3-snap-gene-99.50</t>
  </si>
  <si>
    <t>http://www.genome.jp/kegg-bin/show_pathway?vvi04626/vvi:100257736%09red/vvi:100258414%09red</t>
  </si>
  <si>
    <t>snap-16-processed-gene-166.28</t>
  </si>
  <si>
    <t>http://www.genome.jp/kegg-bin/show_pathway?vvi00040/vvi:100265888%09red</t>
  </si>
  <si>
    <t>maker-18-snap-gene-32.48</t>
  </si>
  <si>
    <t>http://www.genome.jp/kegg-bin/show_pathway?vvi00941/vvi:100232938%09red</t>
  </si>
  <si>
    <t>snap-4-processed-gene-208.21|maker-3-snap-gene-99.50</t>
  </si>
  <si>
    <t>http://www.genome.jp/kegg-bin/show_pathway?vvi04075/vvi:100252339%09red/vvi:100258414%09red</t>
  </si>
  <si>
    <t>snap-4-processed-gene-27.29</t>
  </si>
  <si>
    <t>http://www.genome.jp/kegg-bin/show_pathway?vvi00480/vvi:100261255%09red</t>
  </si>
  <si>
    <t>maker-3-snap-gene-99.50</t>
  </si>
  <si>
    <t>http://www.genome.jp/kegg-bin/show_pathway?vvi04016/vvi:100258414%09red</t>
  </si>
  <si>
    <t>maker-15-augustus-gene-181.33</t>
  </si>
  <si>
    <t>http://www.genome.jp/kegg-bin/show_pathway?vvi00500/vvi:100243677%09red</t>
  </si>
  <si>
    <t>Vitvi18g02538|Vitvi10g04288|Vitvi00g04708|Vitvi01g00298|Vitvi07g02561|Vitvi06g00771|Vitvi12g04353|Vitvi18g02571|Vitvi03g00262|Vitvi18g03162|Vitvi14g01246|Vitvi11g04024|Vitvi16g04349|Vitvi07g04623|Vitvi10g00870|Vitvi00g04233|Vitvi14g00338|Vitvi00g04371|Vitvi01g00246|Vitvi18g00886|Vitvi03g00533|Vitvi06g00158|Vitvi18g02763|Vitvi16g04346|Vitvi16g04347|Vitvi19g02230|Vitvi10g00034|Vitvi01g00286|Vitvi16g04348|Vitvi19g01356|Vitvi07g03083|Vitvi07g03049|Vitvi02g00020|Vitvi12g00505|Vitvi07g02555|Vitvi00g04555|Vitvi04g00328|Vitvi17g00413|Vitvi18g04622|Vitvi09g00085|Vitvi10g04623|Vitvi04g00410|Vitvi13g00343|Vitvi02g00429|Vitvi13g01613|Vitvi07g00062</t>
  </si>
  <si>
    <t>http://www.genome.jp/kegg-bin/show_pathway?vvi01110/vvi:100252642%09red/vvi:100247527%09red/vvi:100258475%09red/vvi:100855415%09red/vvi:100267819%09red/vvi:100241426%09red/vvi:109121404%09red/vvi:100855299%09red/vvi:100243312%09red/vvi:100256776%09red/vvi:100265112%09red/vvi:100257779%09red/vvi:100244313%09red/vvi:100244746%09red/vvi:100256253%09red/vvi:100250414%09red/vvi:100241150%09red/vvi:100232875%09red/vvi:100257005%09red/vvi:100266870%09red/vvi:100255939%09red/vvi:100261661%09red/vvi:100267062%09red/vvi:100853406%09red/vvi:100254909%09red/vvi:100247323%09red/vvi:100245191%09red/vvi:100267750%09red/vvi:100259490%09red/vvi:100248565%09red/vvi:100256026%09red/vvi:100240862%09red/vvi:100243536%09red/vvi:100853708%09red/vvi:100232990%09red/vvi:100264177%09red/vvi:100245371%09red/vvi:100266134%09red/vvi:100265103%09red/vvi:100232942%09red/vvi:100257139%09red/vvi:100255907%09red/vvi:100256163%09red</t>
  </si>
  <si>
    <t>Vitvi08g00298|Vitvi19g00411|Vitvi02g00025|Vitvi17g00218|Vitvi05g01500|Vitvi14g00183|Vitvi08g00793|Vitvi01g02228|Vitvi01g01585|Vitvi01g02229|Vitvi01g01586|Vitvi06g01961|Vitvi18g02468</t>
  </si>
  <si>
    <t>http://www.genome.jp/kegg-bin/show_pathway?vvi04626/vvi:100264572%09red/vvi:100263996%09red/vvi:100247858%09red/vvi:100265661%09red/vvi:109123048%09red/vvi:100240864%09red/vvi:100250354%09red/vvi:100254364%09red/vvi:100261299%09red/vvi:100266653%09red/vvi:100266664%09red/vvi:100263123%09red/vvi:100251852%09red</t>
  </si>
  <si>
    <t>Vitvi18g04622|Vitvi01g00298|Vitvi18g02538|Vitvi10g04288|Vitvi10g00870|Vitvi10g04223|Vitvi11g00626|Vitvi07g02561|Vitvi06g00771|Vitvi12g04353|Vitvi18g02571|Vitvi03g00262|Vitvi12g00065|Vitvi18g03162|Vitvi12g00146|Vitvi14g01246|Vitvi11g04024|Vitvi19g01356|Vitvi07g04623|Vitvi08g01826|Vitvi14g03099|Vitvi14g00065|Vitvi14g00063|Vitvi14g00338|Vitvi00g04371|Vitvi14g01350|Vitvi01g00246|Vitvi18g00886|Vitvi01g00893|Vitvi01g00061|Vitvi03g00533|Vitvi01g01236|Vitvi02g00020|Vitvi00g04555|Vitvi16g04346|Vitvi07g00062|Vitvi10g00034|Vitvi02g00125|Vitvi01g00286|Vitvi16g04348|Vitvi16g04349|Vitvi07g03083|Vitvi07g03049|Vitvi06g00158|Vitvi12g00505|Vitvi07g02555|Vitvi17g00413|Vitvi04g00328|Vitvi07g00454|Vitvi17g00885|Vitvi09g00085|Vitvi06g00648|Vitvi09g00193|Vitvi10g04623|Vitvi05g02251|Vitvi13g00343|Vitvi11g00231|Vitvi04g00410|Vitvi00g04304</t>
  </si>
  <si>
    <t>http://www.genome.jp/kegg-bin/show_pathway?vvi01100/vvi:100252642%09red/vvi:100247527%09red/vvi:100256253%09red/vvi:100855415%09red/vvi:100267819%09red/vvi:100261061%09red/vvi:109121404%09red/vvi:100855299%09red/vvi:100243312%09red/vvi:100250414%09red/vvi:100256776%09red/vvi:100257918%09red/vvi:100249622%09red/vvi:100256026%09red/vvi:100254212%09red/vvi:109123025%09red/vvi:100257779%09red/vvi:100853639%09red/vvi:100232990%09red/vvi:100232942%09red/vvi:100244746%09red/vvi:100255689%09red/vvi:100265103%09red/vvi:100258475%09red/vvi:100241150%09red/vvi:100266026%09red/vvi:100232951%09red/vvi:100267378%09red/vvi:100257005%09red/vvi:100232875%09red/vvi:100247323%09red/vvi:100255939%09red/vvi:100232911%09red/vvi:100267065%09red/vvi:100261661%09red/vvi:100267062%09red/vvi:100259490%09red/vvi:100266870%09red/vvi:100254909%09red/vvi:100265859%09red/vvi:100245191%09red/vvi:100267750%09red/vvi:100248565%09red/vvi:100266449%09red/vvi:100259874%09red/vvi:100240862%09red/vvi:100243536%09red/vvi:100853708%09red/vvi:100255373%09red/vvi:100245371%09red/vvi:100264653%09red/vvi:100248032%09red/vvi:100249324%09red/vvi:100257139%09red/vvi:100251818%09red/vvi:100255907%09red/vvi:100256163%09red</t>
  </si>
  <si>
    <t>Vitvi07g01644|Vitvi11g01263|Vitvi03g00586|Vitvi11g01681|Vitvi11g01265|Vitvi11g00050|Vitvi11g01674|Vitvi07g02065|Vitvi11g01675|Vitvi08g00846|Vitvi09g00064|Vitvi11g00394|Vitvi05g00271|Vitvi05g00715</t>
  </si>
  <si>
    <t>http://www.genome.jp/kegg-bin/show_pathway?vvi04075/vvi:100258257%09red/vvi:100250868%09red/vvi:100854993%09red/vvi:100261619%09red/vvi:100250741%09red/vvi:100247336%09red/vvi:100256520%09red/vvi:100241302%09red/vvi:100241119%09red/vvi:100261423%09red/vvi:100254231%09red/vvi:100244346%09red/vvi:100266747%09red/vvi:100260039%09red</t>
  </si>
  <si>
    <t>Vitvi16g04346|Vitvi00g04555|Vitvi10g04623|Vitvi16g04348|Vitvi16g04349</t>
  </si>
  <si>
    <t>http://www.genome.jp/kegg-bin/show_pathway?vvi04712/vvi:100240862%09red/vvi:109121404%09red/vvi:100853708%09red/vvi:100261661%09red/vvi:100855299%09red</t>
  </si>
  <si>
    <t>Vitvi10g00870|Vitvi10g04288|Vitvi04g00328</t>
  </si>
  <si>
    <t>http://www.genome.jp/kegg-bin/show_pathway?vvi00950/vvi:100254909%09red/vvi:100266870%09red/vvi:100256163%09red</t>
  </si>
  <si>
    <t>http://www.genome.jp/kegg-bin/show_pathway?vvi00350/vvi:100254909%09red/vvi:100266870%09red/vvi:100256163%09red</t>
  </si>
  <si>
    <t>Vitvi12g00505|Vitvi12g00065|Vitvi17g00413|Vitvi04g00328|Vitvi07g00062|Vitvi18g02571</t>
  </si>
  <si>
    <t>http://www.genome.jp/kegg-bin/show_pathway?vvi01200/vvi:100245371%09red/vvi:100256253%09red/vvi:100266026%09red/vvi:100256026%09red/vvi:100256776%09red/vvi:100256163%09red</t>
  </si>
  <si>
    <t>Vitvi12g00146|Vitvi02g00125|Vitvi09g00193</t>
  </si>
  <si>
    <t>http://www.genome.jp/kegg-bin/show_pathway?vvi00500/vvi:100259874%09red/vvi:100232951%09red/vvi:100255689%09red</t>
  </si>
  <si>
    <t>Vitvi17g00413|Vitvi06g01546</t>
  </si>
  <si>
    <t>http://www.genome.jp/kegg-bin/show_pathway?vvi03018/vvi:100253485%09red/vvi:100256026%09red</t>
  </si>
  <si>
    <t>http://www.genome.jp/kegg-bin/show_pathway?vvi00710/vvi:100256163%09red</t>
  </si>
  <si>
    <t>http://www.genome.jp/kegg-bin/show_pathway?vvi00620/vvi:100256253%09red</t>
  </si>
  <si>
    <t>Vitvi13g01613</t>
  </si>
  <si>
    <t>http://www.genome.jp/kegg-bin/show_pathway?vvi00564/vvi:100241426%09red</t>
  </si>
  <si>
    <t>Vitvi08g01603</t>
  </si>
  <si>
    <t>Vitvi01g00893</t>
  </si>
  <si>
    <t>http://www.genome.jp/kegg-bin/show_pathway?vvi00480/vvi:100267378%09red</t>
  </si>
  <si>
    <t>Vitvi03g04455</t>
  </si>
  <si>
    <t>http://www.genome.jp/kegg-bin/show_pathway?vvi00950/vvi:100233086%09red</t>
  </si>
  <si>
    <t>http://www.genome.jp/kegg-bin/show_pathway?vvi00350/vvi:100233086%09red</t>
  </si>
  <si>
    <t>Vitvi05g00387</t>
  </si>
  <si>
    <t>http://www.genome.jp/kegg-bin/show_pathway?vvi00710/vvi:100247690%09red</t>
  </si>
  <si>
    <t>Vitvi16g01011</t>
  </si>
  <si>
    <t>http://www.genome.jp/kegg-bin/show_pathway?vvi04712/vvi:100262691%09red</t>
  </si>
  <si>
    <t>http://www.genome.jp/kegg-bin/show_pathway?vvi00620/vvi:100247690%09red</t>
  </si>
  <si>
    <t>http://www.genome.jp/kegg-bin/show_pathway?vvi00564/vvi:100260818%09red</t>
  </si>
  <si>
    <t>Vitvi04g00973</t>
  </si>
  <si>
    <t>http://www.genome.jp/kegg-bin/show_pathway?vvi03018/vvi:100263947%09red</t>
  </si>
  <si>
    <t>http://www.genome.jp/kegg-bin/show_pathway?vvi04120/vvi:100262691%09red</t>
  </si>
  <si>
    <t>Vitvi08g00957</t>
  </si>
  <si>
    <t>http://www.genome.jp/kegg-bin/show_pathway?vvi00480/vvi:100262021%09red</t>
  </si>
  <si>
    <t>Vitvi05g01193</t>
  </si>
  <si>
    <t>http://www.genome.jp/kegg-bin/show_pathway?vvi00500/vvi:100262385%09red</t>
  </si>
  <si>
    <t>Vitvi18g00214</t>
  </si>
  <si>
    <t>http://www.genome.jp/kegg-bin/show_pathway?vvi04626/vvi:100253886%09red</t>
  </si>
  <si>
    <t>http://www.genome.jp/kegg-bin/show_pathway?vvi01200/vvi:100247690%09red</t>
  </si>
  <si>
    <t>Vitvi16g00947</t>
  </si>
  <si>
    <t>http://www.genome.jp/kegg-bin/show_pathway?vvi04075/vvi:104882162%09red</t>
  </si>
  <si>
    <t>Vitvi12g00036|Vitvi08g00957|Vitvi05g01193|Vitvi03g04455|Vitvi05g00387</t>
  </si>
  <si>
    <t>http://www.genome.jp/kegg-bin/show_pathway?vvi01100/vvi:100247690%09red/vvi:100262021%09red/vvi:100262385%09red/vvi:100260818%09red/vvi:100233086%09red</t>
  </si>
  <si>
    <t>Vitvi12g00036|Vitvi03g04455</t>
  </si>
  <si>
    <t>http://www.genome.jp/kegg-bin/show_pathway?vvi01110/vvi:100260818%09red/vvi:100233086%09red</t>
  </si>
  <si>
    <t>augustus-3-processed-gene-22.17|maker-15-augustus-gene-200.45|maker-19-snap-gene-12.30|maker-6-augustus-gene-27.24|maker-9-snap-gene-36.66|maker-19-snap-gene-5.52|maker-19-snap-gene-12.31|maker-9-snap-gene-140.43|maker-3-snap-gene-23.48|maker-15-snap-gene-192.42|augustus-1-processed-gene-7.3|maker-3-snap-gene-125.46|snap-1-processed-gene-7.19|maker-16-augustus-gene-195.32|maker-19-snap-gene-244.42|snap-19-processed-gene-243.22|maker-3-snap-gene-22.110|augustus-19-processed-gene-62.10|maker-12-snap-gene-234.22|snap-Un-processed-gene-36259|maker-9-snap-gene-66.32|maker-12-snap-gene-239.40|maker-11-augustus-gene-4.36|maker-12-snap-gene-222.48|maker-3-snap-gene-22.105|maker-3-snap-gene-22.100|maker-12-snap-gene-232.57|augustus-19-processed-gene-12.3|maker-1-snap-gene-7.44|maker-19-snap-gene-6.42|augustus-6-processed-gene-135.9|maker-19-snap-gene-243.49|augustus-12-processed-gene-100.0|maker-10-snap-gene-168.49</t>
  </si>
  <si>
    <t>http://www.genome.jp/kegg-bin/show_pathway?vvi04626/vvi:100258875%09red/vvi:104880301%09red/vvi:100257736%09red/vvi:104881064%09red/vvi:104881062%09red/vvi:100246578%09red/vvi:104877773%09red/vvi:100852927%09red/vvi:100258414%09red/vvi:104877551%09red/vvi:100259933%09red/vvi:100267353%09red/vvi:100263996%09red/vvi:104880253%09red/vvi:100252530%09red/vvi:100263309%09red/vvi:104881031%09red/vvi:100249639%09red/vvi:104880588%09red/vvi:100249901%09red/vvi:100257664%09red/vvi:100266386%09red/vvi:104877365%09red/vvi:100244008%09red/vvi:100256306%09red/vvi:100259922%09red</t>
  </si>
  <si>
    <t>maker-18-augustus-gene-67.37|maker-18-augustus-gene-207.42|maker-14-snap-gene-77.42|maker-2-augustus-gene-73.16|augustus-10-processed-gene-44.4|maker-9-augustus-gene-23.33|maker-6-snap-gene-66.40|maker-18-snap-gene-32.48|augustus-13-processed-gene-99.3|snap-12-processed-gene-84.18|maker-11-augustus-gene-199.25|maker-16-augustus-gene-179.38|maker-18-augustus-gene-318.44|maker-7-snap-gene-181.40|maker-13-augustus-gene-74.31|augustus-19-processed-gene-256.2|augustus-19-processed-gene-80.6|maker-6-augustus-gene-88.29|maker-1-augustus-gene-34.38|maker-18-augustus-gene-32.44|maker-18-augustus-gene-128.27|maker-1-augustus-gene-15.20|augustus-6-processed-gene-18.8|maker-12_random-augustus-gene-6.27|augustus-17_random-processed-gene-9.8|maker-3-snap-gene-70.37|maker-7-augustus-gene-172.34|maker-12-augustus-gene-6.38|maker-6-snap-gene-65.47|snap-Un-processed-gene-37298|maker-18-augustus-gene-145.27|augustus-9-processed-gene-61.5|maker-7-snap-gene-201.107|maker-17-snap-gene-5.17|maker-7-snap-gene-199.29|maker-8-snap-gene-151.57|snap-Un-processed-gene-36184|augustus-5-processed-gene-115.0|augustus-8-processed-gene-190.1|maker-18-augustus-gene-95.31|maker-11-augustus-gene-45.38|augustus-11-processed-gene-38.5|maker-2-snap-gene-156.44|augustus-8-processed-gene-193.8|snap-Un-processed-gene-36296|maker-2-augustus-gene-140.31|maker-14-augustus-gene-279.46|maker-6-augustus-gene-165.35|maker-10-snap-gene-104.38|snap-Un-processed-gene-37239|snap-Un-processed-gene-36818|maker-9-augustus-gene-228.44|maker-11-augustus-gene-84.28|maker-12-snap-gene-142.30|maker-7-snap-gene-7.37|maker-6-augustus-gene-164.38|maker-Un-snap-gene-152.57|maker-11-snap-gene-45.44|maker-2-augustus-gene-1.37|augustus-7-processed-gene-192.5|maker-8-augustus-gene-10.28|maker-18-snap-gene-319.27|maker-7-snap-gene-190.41|maker-15-snap-gene-100.37|maker-15-snap-gene-180.49|maker-15-snap-gene-180.47|maker-14-snap-gene-61.32|maker-18-augustus-gene-107.58|maker-19-snap-gene-197.48|maker-7-snap-gene-156.21|maker-13-augustus-gene-53.46|maker-13-augustus-gene-32.38|augustus-1-processed-gene-97.4|maker-10-augustus-gene-78.28|maker-7-snap-gene-215.58|maker-6-snap-gene-17.73|maker-4-snap-gene-233.42|maker-16-snap-gene-195.47|maker-13-snap-gene-316.22|maker-6-augustus-gene-91.44|maker-15-snap-gene-101.26|maker-3-augustus-gene-44.20|maker-3-snap-gene-123.41|maker-13-augustus-gene-316.16|maker-11-snap-gene-20.38|maker-6-snap-gene-13.32|maker-15-augustus-gene-152.44|maker-12-augustus-gene-55.55|maker-12-snap-gene-74.45|snap-Un-processed-gene-36557|maker-4-augustus-gene-35.21|maker-18-snap-gene-14.40|maker-9-snap-gene-225.33|maker-8-augustus-gene-99.18|maker-14-augustus-gene-221.24</t>
  </si>
  <si>
    <t>http://www.genome.jp/kegg-bin/show_pathway?vvi01110/vvi:100259296%09red/vvi:100245451%09red/vvi:100243849%09red/vvi:109121380%09red/vvi:100249623%09red/vvi:100852531%09red/vvi:100232990%09red/vvi:100258475%09red/vvi:100265426%09red/vvi:100262946%09red/vvi:100855239%09red/vvi:109121418%09red/vvi:100232912%09red/vvi:100854639%09red/vvi:100260341%09red/vvi:100247323%09red/vvi:100251671%09red/vvi:100260356%09red/vvi:100250160%09red/vvi:100246885%09red/vvi:100244543%09red/vvi:100260291%09red/vvi:100259105%09red/vvi:100256163%09red/vvi:100252102%09red/vvi:100267819%09red/vvi:100260903%09red/vvi:100248678%09red/vvi:100261289%09red/vvi:100254698%09red/vvi:100853223%09red/vvi:100252684%09red/vvi:100244746%09red/vvi:100256679%09red/vvi:104880954%09red/vvi:100258515%09red/vvi:100262039%09red/vvi:104882418%09red/vvi:100257005%09red/vvi:100232938%09red/vvi:100266256%09red/vvi:100259931%09red/vvi:100267397%09red/vvi:100247021%09red/vvi:100233012%09red/vvi:100265475%09red/vvi:100265103%09red/vvi:100260031%09red/vvi:100254617%09red/vvi:100262575%09red/vvi:100259366%09red/vvi:100253021%09red/vvi:100248095%09red/vvi:100253493%09red/vvi:100855376%09red/vvi:100257867%09red/vvi:100261319%09red/vvi:100250237%09red/vvi:100261491%09red/vvi:100241983%09red/vvi:100241982%09red/vvi:100265990%09red/vvi:100255891%09red/vvi:100265999%09red/vvi:100260818%09red/vvi:100245755%09red/vvi:100260649%09red/vvi:104877272%09red/vvi:100257234%09red/vvi:100243905%09red/vvi:100249138%09red/vvi:100253437%09red/vvi:100260786%09red/vvi:100247469%09red/vvi:100243086%09red/vvi:100255742%09red/vvi:100262762%09red/vvi:100232875%09red/vvi:100255814%09red/vvi:100263437%09red/vvi:100262542%09red/vvi:100244362%09red/vvi:100252221%09red/vvi:100253688%09red/vvi:100256026%09red/vvi:100852527%09red/vvi:100232862%09red/vvi:100244482%09red/vvi:100854014%09red/vvi:100853352%09red/vvi:100257059%09red</t>
  </si>
  <si>
    <t>maker-2-augustus-gene-73.16|maker-3-snap-gene-70.37|maker-6-augustus-gene-88.29|maker-11-augustus-gene-199.25|maker-18-augustus-gene-207.42|snap-Un-processed-gene-36818|maker-11-augustus-gene-45.38|maker-15-snap-gene-180.47|maker-15-snap-gene-180.49|maker-13-augustus-gene-53.46|augustus-13-processed-gene-99.3|snap-Un-processed-gene-36557|snap-Un-processed-gene-37298|maker-6-snap-gene-17.73|maker-6-snap-gene-13.32|augustus-9-processed-gene-61.5|maker-11-snap-gene-20.38|maker-6-augustus-gene-91.44|maker-7-snap-gene-181.40|maker-11-augustus-gene-84.28|maker-4-augustus-gene-186.33</t>
  </si>
  <si>
    <t>http://www.genome.jp/kegg-bin/show_pathway?vvi00940/vvi:100252102%09red/vvi:100260649%09red/vvi:100233012%09red/vvi:100262575%09red/vvi:100266832%09red/vvi:100260291%09red/vvi:100253493%09red/vvi:100232862%09red/vvi:100250237%09red/vvi:100265990%09red/vvi:100250160%09red/vvi:100258515%09red/vvi:100255891%09red/vvi:100248095%09red/vvi:100257005%09red/vvi:100254698%09red/vvi:100257059%09red/vvi:100260786%09red/vvi:100855376%09red/vvi:100262946%09red/vvi:100244482%09red</t>
  </si>
  <si>
    <t>maker-18-augustus-gene-67.37|maker-7-augustus-gene-31.28|maker-1-augustus-gene-194.61|maker-6-snap-gene-162.39|augustus-10-processed-gene-44.4|maker-1-augustus-gene-194.57</t>
  </si>
  <si>
    <t>http://www.genome.jp/kegg-bin/show_pathway?vvi00770/vvi:100260903%09red/vvi:100260692%09red/vvi:100249986%09red/vvi:100262542%09red</t>
  </si>
  <si>
    <t>maker-6-augustus-gene-91.44|maker-11-snap-gene-20.38|maker-12-augustus-gene-34.54|maker-12-snap-gene-34.67|maker-12-snap-gene-34.71|maker-11-augustus-gene-84.28</t>
  </si>
  <si>
    <t>http://www.genome.jp/kegg-bin/show_pathway?vvi00945/vvi:100247173%09red/vvi:100250237%09red/vvi:100253493%09red/vvi:100254011%09red/vvi:100854823%09red/vvi:100262946%09red</t>
  </si>
  <si>
    <t>snap-Un-processed-gene-36428|maker-4-snap-gene-233.42|maker-18-augustus-gene-318.44|augustus-6-processed-gene-18.8|maker-13-augustus-gene-316.16|maker-18-snap-gene-319.27|maker-14-augustus-gene-221.24|maker-13-snap-gene-316.22</t>
  </si>
  <si>
    <t>http://www.genome.jp/kegg-bin/show_pathway?vvi00592/vvi:100257867%09red/vvi:100232990%09red/vvi:100262833%09red/vvi:100244746%09red/vvi:100255814%09red/vvi:109121418%09red</t>
  </si>
  <si>
    <t>maker-12-augustus-gene-6.38|maker-18-snap-gene-14.40|maker-9-augustus-gene-23.33|maker-12-snap-gene-142.30|maker-10-snap-gene-15.54|maker-14-augustus-gene-250.48|maker-13-augustus-gene-74.31|maker-11-snap-gene-45.44|maker-18-augustus-gene-145.27|snap-12-processed-gene-84.18</t>
  </si>
  <si>
    <t>http://www.genome.jp/kegg-bin/show_pathway?vvi00564/vvi:100260818%09red/vvi:100256679%09red/vvi:100261491%09red/vvi:100241982%09red/vvi:100854352%09red/vvi:100261754%09red/vvi:104880954%09red/vvi:100246885%09red/vvi:100259366%09red</t>
  </si>
  <si>
    <t>maker-18-augustus-gene-67.37|maker-4-augustus-gene-245.82|maker-18-augustus-gene-207.42|maker-7-augustus-gene-19.31|maker-14-snap-gene-77.42|maker-2-augustus-gene-73.16|augustus-10-processed-gene-44.4|maker-11-snap-gene-3.47|maker-15-snap-gene-180.47|maker-6-augustus-gene-193.41|snap-Un-processed-gene-36184|augustus-14-processed-gene-16.9|maker-9-augustus-gene-23.33|maker-6-snap-gene-66.40|maker-5-augustus-gene-201.18|maker-17-augustus-gene-75.16|maker-7-augustus-gene-48.36|maker-18-snap-gene-32.48|augustus-16-processed-gene-145.8|augustus-13-processed-gene-99.3|maker-1-snap-gene-26.45|snap-12-processed-gene-84.18|maker-7-augustus-gene-31.28|maker-11-augustus-gene-199.25|maker-16-augustus-gene-179.38|maker-18-augustus-gene-318.44|maker-17-augustus-gene-116.48|maker-9-augustus-gene-61.30|maker-13-augustus-gene-74.31|augustus-19-processed-gene-256.2|augustus-19-processed-gene-80.6|augustus-5-processed-gene-106.3|maker-6-augustus-gene-88.29|maker-1-augustus-gene-34.38|maker-18-augustus-gene-32.44|maker-18-augustus-gene-128.27|augustus-6-processed-gene-0.3|maker-1-augustus-gene-15.20|augustus-6-processed-gene-18.8|snap-1-processed-gene-160.20|maker-12_random-augustus-gene-6.27|maker-7-snap-gene-26.48|maker-1-augustus-gene-194.61|maker-12-augustus-gene-6.38|maker-6-snap-gene-65.47|snap-Un-processed-gene-37298|maker-18-augustus-gene-145.27|maker-15-augustus-gene-206.45|augustus-9-processed-gene-61.5|maker-1-augustus-gene-84.33|maker-17-snap-gene-5.17|maker-6-snap-gene-67.77|maker-3-augustus-gene-43.27|maker-8-snap-gene-151.57|maker-15-snap-gene-84.41|maker-6-snap-gene-162.39|augustus-5-processed-gene-115.0|augustus-3-processed-gene-69.6|maker-7-snap-gene-181.40|maker-18-augustus-gene-95.31|maker-7-augustus-gene-193.37|maker-1-augustus-gene-194.57|maker-11-augustus-gene-45.38|maker-7-snap-gene-153.36|maker-12-augustus-gene-76.32|augustus-11-processed-gene-38.5|maker-2-snap-gene-156.44|maker-17-snap-gene-27.67|augustus-8-processed-gene-193.8|maker-7-snap-gene-47.47|snap-Un-processed-gene-36296|maker-7-snap-gene-45.43|maker-14-augustus-gene-279.46|maker-6-augustus-gene-17.60|maker-19-snap-gene-114.34|maker-10-snap-gene-104.38|snap-Un-processed-gene-37239|snap-Un-processed-gene-36818|maker-19-augustus-gene-159.22|maker-11-augustus-gene-84.28|maker-Un-snap-gene-98.51|maker-7-snap-gene-88.41|maker-12-snap-gene-142.30|maker-11-snap-gene-86.42|snap-Un-processed-gene-36124|maker-4-augustus-gene-206.45|maker-6-snap-gene-17.73|maker-2-augustus-gene-13.41|maker-11-snap-gene-45.44|maker-11-snap-gene-112.48|maker-2-augustus-gene-1.37|augustus-7-processed-gene-192.5|maker-7-augustus-gene-1.35|maker-18-snap-gene-319.27|maker-7-snap-gene-190.41|maker-14-augustus-gene-221.24|maker-15-snap-gene-180.49|maker-4-augustus-gene-122.19|maker-5-augustus-gene-9.35|maker-14-augustus-gene-27.21|maker-14-snap-gene-61.32|maker-13-augustus-gene-32.38|maker-2-augustus-gene-46.38|maker-18-augustus-gene-107.58|maker-15-augustus-gene-152.44|maker-7-snap-gene-156.21|maker-13-augustus-gene-53.46|maker-4-snap-gene-214.51|snap-11-processed-gene-4.17|augustus-9-processed-gene-93.2|augustus-1-processed-gene-97.4|maker-7-snap-gene-215.58|maker-8-augustus-gene-10.28|maker-4-snap-gene-233.42|maker-16-snap-gene-195.47|maker-13-snap-gene-316.22|maker-6-augustus-gene-91.44|augustus-17_random-processed-gene-9.8|maker-16-augustus-gene-212.22|maker-3-augustus-gene-44.20|maker-3-snap-gene-123.41|maker-13-augustus-gene-316.16|maker-11-snap-gene-20.38|maker-6-snap-gene-13.32|maker-7-augustus-gene-172.34|maker-12-augustus-gene-55.55|maker-15-augustus-gene-87.27|augustus-5-processed-gene-13.7|augustus-16-processed-gene-19.3|snap-Un-processed-gene-36557|maker-4-augustus-gene-35.21|maker-18-snap-gene-14.40|maker-9-snap-gene-225.33|maker-8-augustus-gene-99.18|snap-10-processed-gene-184.31</t>
  </si>
  <si>
    <t>http://www.genome.jp/kegg-bin/show_pathway?vvi01100/vvi:100246830%09red/vvi:100259296%09red/vvi:100245451%09red/vvi:100260356%09red/vvi:100255485%09red/vvi:109121380%09red/vvi:100247688%09red/vvi:104880619%09red/vvi:100245705%09red/vvi:104880954%09red/vvi:100232990%09red/vvi:100852788%09red/vvi:100259366%09red/vvi:100265426%09red/vvi:100258047%09red/vvi:100262946%09red/vvi:100855239%09red/vvi:100246477%09red/vvi:100253217%09red/vvi:100232912%09red/vvi:4025083%09red/vvi:100854639%09red/vvi:100260341%09red/vvi:100247323%09red/vvi:100251671%09red/vvi:4025125%09red/vvi:100250160%09red/vvi:100260692%09red/vvi:100246885%09red/vvi:109121418%09red/vvi:100255167%09red/vvi:100232840%09red/vvi:100260291%09red/vvi:100257074%09red/vvi:100259105%09red/vvi:7498537%09red/vvi:100256163%09red/vvi:100252076%09red/vvi:4025091%09red/vvi:100244144%09red/vvi:100247335%09red/vvi:100267819%09red/vvi:100260903%09red/vvi:100248678%09red/vvi:100261289%09red/vvi:100254698%09red/vvi:100246943%09red/vvi:100263437%09red/vvi:100251205%09red/vvi:100256679%09red/vvi:100244362%09red/vvi:100254588%09red/vvi:100258515%09red/vvi:100262039%09red/vvi:104882418%09red/vvi:100257005%09red/vvi:100248587%09red/vvi:100232938%09red/vvi:100266256%09red/vvi:100259931%09red/vvi:100257234%09red/vvi:100249279%09red/vvi:100241232%09red/vvi:100251292%09red/vvi:100267397%09red/vvi:100267398%09red/vvi:100257608%09red/vvi:100233012%09red/vvi:100243077%09red/vvi:100265103%09red/vvi:100260031%09red/vvi:100254617%09red/vvi:100262575%09red/vvi:100258475%09red/vvi:100243021%09red/vvi:100253021%09red/vvi:100251103%09red/vvi:100248095%09red/vvi:100267529%09red/vvi:100240686%09red/vvi:100251223%09red/vvi:100263023%09red/vvi:100253493%09red/vvi:100258437%09red/vvi:100242497%09red/vvi:100855376%09red/vvi:100257867%09red/vvi:100250237%09red/vvi:100261491%09red/vvi:100241983%09red/vvi:100241982%09red/vvi:100265990%09red/vvi:100255891%09red/vvi:100251134%09red/vvi:100265999%09red/vvi:100260818%09red/vvi:100245755%09red/vvi:100260649%09red/vvi:104877272%09red/vvi:100253688%09red/vvi:100854283%09red/vvi:100853468%09red/vvi:100263708%09red/vvi:100247469%09red/vvi:100260786%09red/vvi:100262089%09red/vvi:4025114%09red/vvi:100243086%09red/vvi:100255742%09red/vvi:100262762%09red/vvi:100232875%09red/vvi:100255814%09red/vvi:100248333%09red/vvi:100252684%09red/vvi:100262542%09red/vvi:100854827%09red/vvi:100266184%09red/vvi:100247693%09red/vvi:100248446%09red/vvi:100256026%09red/vvi:100262655%09red/vvi:100232862%09red/vvi:100244746%09red/vvi:100244482%09red/vvi:100247956%09red/vvi:100854014%09red/vvi:100251818%09red/vvi:100853352%09red/vvi:100257059%09red/vvi:100249986%09red</t>
  </si>
  <si>
    <t>maker-7-snap-gene-215.58|maker-15-augustus-gene-152.44|maker-7-augustus-gene-172.34|maker-4-augustus-gene-35.21|maker-14-snap-gene-61.32|maker-12-augustus-gene-55.55</t>
  </si>
  <si>
    <t>http://www.genome.jp/kegg-bin/show_pathway?vvi00400/vvi:100258475%09red/vvi:100262762%09red/vvi:100265426%09red/vvi:100248678%09red/vvi:100232912%09red/vvi:100256163%09red</t>
  </si>
  <si>
    <t>maker-6-snap-gene-65.47|maker-4-augustus-gene-35.21|maker-8-snap-gene-151.57|snap-Un-processed-gene-36296|maker-6-snap-gene-66.40</t>
  </si>
  <si>
    <t>http://www.genome.jp/kegg-bin/show_pathway?vvi00960/vvi:100265103%09red/vvi:100855239%09red/vvi:100254617%09red/vvi:100256163%09red/vvi:100260356%09red</t>
  </si>
  <si>
    <t>maker-15-augustus-gene-87.27|maker-17-snap-gene-27.67|maker-7-snap-gene-88.41|augustus-5-processed-gene-13.7|maker-16-augustus-gene-212.22|maker-5-augustus-gene-201.18|maker-7-augustus-gene-19.31|augustus-14-processed-gene-16.9|maker-15-snap-gene-84.41|augustus-5-processed-gene-106.3|maker-6-snap-gene-67.77</t>
  </si>
  <si>
    <t>http://www.genome.jp/kegg-bin/show_pathway?vvi00480/vvi:100257608%09red/vvi:100246830%09red/vvi:100232840%09red/vvi:100244144%09red/vvi:100243021%09red/vvi:100257074%09red/vvi:100258047%09red/vvi:100251134%09red/vvi:100246477%09red/vvi:100242497%09red/vvi:100245705%09red</t>
  </si>
  <si>
    <t>augustus-17_random-processed-gene-9.8|maker-16-augustus-gene-212.22|maker-1-augustus-gene-194.61|maker-14-augustus-gene-279.46|maker-6-snap-gene-162.39|maker-1-augustus-gene-194.57</t>
  </si>
  <si>
    <t>http://www.genome.jp/kegg-bin/show_pathway?vvi00410/vvi:100259296%09red/vvi:100232840%09red/vvi:100265999%09red/vvi:100249986%09red</t>
  </si>
  <si>
    <t>snap-Un-processed-gene-37239|maker-3-augustus-gene-43.27|maker-1-augustus-gene-15.20</t>
  </si>
  <si>
    <t>http://www.genome.jp/kegg-bin/show_pathway?vvi00670/vvi:100267529%09red/vvi:100245755%09red/vvi:100261289%09red</t>
  </si>
  <si>
    <t>http://www.genome.jp/kegg-bin/show_pathway?vvi00944/vvi:100852531%09red/vvi:100247021%09red/vvi:100261319%09red</t>
  </si>
  <si>
    <t>maker-18-augustus-gene-32.44|maker-16-augustus-gene-179.38|maker-18-snap-gene-32.48|maker-6-augustus-gene-164.38|maker-6-augustus-gene-165.35|maker-11-snap-gene-20.38|maker-6-augustus-gene-91.44|augustus-8-processed-gene-190.1|maker-11-augustus-gene-84.28</t>
  </si>
  <si>
    <t>http://www.genome.jp/kegg-bin/show_pathway?vvi00941/vvi:100263437%09red/vvi:100852531%09red/vvi:100261319%09red/vvi:100250237%09red/vvi:100253493%09red/vvi:100267819%09red/vvi:100247021%09red/vvi:100232938%09red/vvi:100262946%09red</t>
  </si>
  <si>
    <t>http://www.genome.jp/kegg-bin/show_pathway?vvi00565/vvi:100259366%09red/vvi:100256679%09red/vvi:100241982%09red</t>
  </si>
  <si>
    <t>maker-7-snap-gene-7.37|augustus-5-processed-gene-115.0|maker-3-snap-gene-73.51|maker-2-augustus-gene-1.37</t>
  </si>
  <si>
    <t>http://www.genome.jp/kegg-bin/show_pathway?vvi00906/vvi:100853223%09red/vvi:100244362%09red/vvi:100246968%09red/vvi:100232875%09red</t>
  </si>
  <si>
    <t>maker-10-augustus-gene-78.28|augustus-19-processed-gene-256.2|maker-18-augustus-gene-95.31</t>
  </si>
  <si>
    <t>http://www.genome.jp/kegg-bin/show_pathway?vvi00904/vvi:100255742%09red/vvi:100267397%09red/vvi:100244543%09red</t>
  </si>
  <si>
    <t>maker-12-snap-gene-202.31|maker-3-snap-gene-41.42|maker-15-augustus-gene-219.40|maker-7-snap-gene-220.30|maker-14-snap-gene-31.35</t>
  </si>
  <si>
    <t>http://www.genome.jp/kegg-bin/show_pathway?vvi03440/vvi:100253881%09red/vvi:100245652%09red/vvi:100255412%09red/vvi:100254360%09red/vvi:100260281%09red</t>
  </si>
  <si>
    <t>maker-8-augustus-gene-99.18|maker-18-augustus-gene-128.27|maker-18-augustus-gene-67.37|maker-14-augustus-gene-279.46|maker-16-snap-gene-195.47</t>
  </si>
  <si>
    <t>http://www.genome.jp/kegg-bin/show_pathway?vvi00280/vvi:100259296%09red/vvi:100260903%09red/vvi:100245451%09red/vvi:100251671%09red/vvi:104882418%09red</t>
  </si>
  <si>
    <t>maker-18-augustus-gene-67.37|augustus-10-processed-gene-44.4|maker-4-augustus-gene-35.21|augustus-7-processed-gene-192.5|augustus-1-processed-gene-97.4</t>
  </si>
  <si>
    <t>http://www.genome.jp/kegg-bin/show_pathway?vvi01210/vvi:100262542%09red/vvi:100260903%09red/vvi:100260341%09red/vvi:100256163%09red/vvi:109121380%09red</t>
  </si>
  <si>
    <t>snap-Un-processed-gene-37239|maker-18-augustus-gene-67.37|maker-7-snap-gene-215.58|augustus-8-processed-gene-193.8|augustus-7-processed-gene-192.5|maker-8-augustus-gene-10.28|maker-15-augustus-gene-152.44|maker-7-augustus-gene-172.34|augustus-10-processed-gene-44.4|maker-14-snap-gene-77.42|maker-4-augustus-gene-35.21|maker-13-augustus-gene-32.38|maker-14-snap-gene-61.32|maker-12-augustus-gene-55.55</t>
  </si>
  <si>
    <t>http://www.genome.jp/kegg-bin/show_pathway?vvi01230/vvi:100854639%09red/vvi:100262542%09red/vvi:100261289%09red/vvi:100258475%09red/vvi:100262762%09red/vvi:100265426%09red/vvi:100260903%09red/vvi:100262039%09red/vvi:100248678%09red/vvi:109121380%09red/vvi:100853352%09red/vvi:100256026%09red/vvi:100232912%09red/vvi:100256163%09red</t>
  </si>
  <si>
    <t>maker-18-augustus-gene-67.37|augustus-10-processed-gene-44.4</t>
  </si>
  <si>
    <t>http://www.genome.jp/kegg-bin/show_pathway?vvi00290/vvi:100260903%09red/vvi:100262542%09red</t>
  </si>
  <si>
    <t>maker-14-augustus-gene-27.21|maker-4-snap-gene-233.42|maker-14-augustus-gene-279.46|maker-7-snap-gene-47.47</t>
  </si>
  <si>
    <t>http://www.genome.jp/kegg-bin/show_pathway?vvi00071/vvi:100255814%09red/vvi:100259296%09red/vvi:100248587%09red/vvi:100254588%09red</t>
  </si>
  <si>
    <t>snap-12-processed-gene-84.18|maker-12-augustus-gene-6.38|maker-14-augustus-gene-279.46|maker-13-augustus-gene-74.31|maker-6-augustus-gene-193.41|maker-4-augustus-gene-245.82</t>
  </si>
  <si>
    <t>http://www.genome.jp/kegg-bin/show_pathway?vvi00561/vvi:100259296%09red/vvi:100258437%09red/vvi:100261491%09red/vvi:100243077%09red/vvi:100260818%09red/vvi:104880954%09red</t>
  </si>
  <si>
    <t>maker-4-augustus-gene-35.21|augustus-7-processed-gene-192.5|maker-17-augustus-gene-116.48</t>
  </si>
  <si>
    <t>http://www.genome.jp/kegg-bin/show_pathway?vvi00220/vvi:100263023%09red/vvi:100256163%09red/vvi:109121380%09red</t>
  </si>
  <si>
    <t>maker-3-snap-gene-123.41|maker-7-snap-gene-190.41|maker-19-snap-gene-197.48|maker-9-augustus-gene-228.44</t>
  </si>
  <si>
    <t>http://www.genome.jp/kegg-bin/show_pathway?vvi00909/vvi:100854014%09red/vvi:100249623%09red/vvi:100260031%09red</t>
  </si>
  <si>
    <t>maker-4-augustus-gene-122.19|augustus-8-processed-gene-193.8|maker-14-augustus-gene-279.46|maker-1-snap-gene-26.45|maker-17-snap-gene-5.17|maker-10-snap-gene-104.38</t>
  </si>
  <si>
    <t>http://www.genome.jp/kegg-bin/show_pathway?vvi00620/vvi:100259931%09red/vvi:100259296%09red/vvi:100247335%09red/vvi:100247956%09red/vvi:100247469%09red/vvi:100853352%09red</t>
  </si>
  <si>
    <t>maker-3-snap-gene-123.41|maker-7-snap-gene-190.41|maker-9-snap-gene-225.33</t>
  </si>
  <si>
    <t>http://www.genome.jp/kegg-bin/show_pathway?vvi00100/vvi:100854014%09red/vvi:100253021%09red/vvi:100260031%09red</t>
  </si>
  <si>
    <t>maker-2-augustus-gene-140.31</t>
  </si>
  <si>
    <t>http://www.genome.jp/kegg-bin/show_pathway?vvi00998/vvi:100253437%09red</t>
  </si>
  <si>
    <t>augustus-9-processed-gene-65.8|maker-14-snap-gene-124.31|maker-1-augustus-gene-32.30|augustus-1-processed-gene-12.1|augustus-15-processed-gene-32.1|snap-Un-processed-gene-36892|maker-18-snap-gene-64.40</t>
  </si>
  <si>
    <t>http://www.genome.jp/kegg-bin/show_pathway?vvi03015/vvi:100266203%09red/vvi:100250118%09red/vvi:100244069%09red/vvi:100262578%09red/vvi:100260579%09red</t>
  </si>
  <si>
    <t>maker-18-augustus-gene-67.37|maker-1-augustus-gene-34.38|maker-16-augustus-gene-212.22|maker-14-snap-gene-77.42|maker-4-augustus-gene-35.21|snap-1-processed-gene-160.20|maker-8-augustus-gene-99.18</t>
  </si>
  <si>
    <t>http://www.genome.jp/kegg-bin/show_pathway?vvi00270/vvi:100854639%09red/vvi:100232840%09red/vvi:100247323%09red/vvi:100251671%09red/vvi:100260903%09red/vvi:100240686%09red/vvi:100256163%09red</t>
  </si>
  <si>
    <t>maker-15-snap-gene-200.62|augustus-19-processed-gene-80.6|maker-12-snap-gene-74.45|maker-16-snap-gene-195.47</t>
  </si>
  <si>
    <t>http://www.genome.jp/kegg-bin/show_pathway?vvi00900/vvi:100253429%09red/vvi:100265475%09red/vvi:104882418%09red/vvi:100257234%09red</t>
  </si>
  <si>
    <t>maker-17-augustus-gene-75.16|maker-2-augustus-gene-46.38|maker-7-augustus-gene-48.36|maker-2-augustus-gene-13.41</t>
  </si>
  <si>
    <t>http://www.genome.jp/kegg-bin/show_pathway?vvi00052/vvi:100251818%09red/vvi:100255485%09red/vvi:100241232%09red/vvi:100251292%09red</t>
  </si>
  <si>
    <t>maker-15-augustus-gene-219.40|maker-5-snap-gene-174.33|maker-14-snap-gene-31.35</t>
  </si>
  <si>
    <t>http://www.genome.jp/kegg-bin/show_pathway?vvi03430/vvi:100253881%09red/vvi:100255412%09red/vvi:100255608%09red</t>
  </si>
  <si>
    <t>maker-16-snap-gene-195.47</t>
  </si>
  <si>
    <t>http://www.genome.jp/kegg-bin/show_pathway?vvi00072/vvi:104882418%09red</t>
  </si>
  <si>
    <t>augustus-16-processed-gene-19.3|maker-1-augustus-gene-84.33|snap-12-processed-gene-84.18|augustus-3-processed-gene-69.6</t>
  </si>
  <si>
    <t>http://www.genome.jp/kegg-bin/show_pathway?vvi04070/vvi:100263708%09red/vvi:100246943%09red/vvi:104880954%09red/vvi:100853468%09red</t>
  </si>
  <si>
    <t>maker-9-augustus-gene-74.30|augustus-13-processed-gene-83.10|maker-13-augustus-gene-68.40|augustus-6-processed-gene-68.4|augustus-6-processed-gene-28.4|maker-13-augustus-gene-82.26|snap-13-processed-gene-82.13|maker-5-augustus-gene-174.23|maker-16-augustus-gene-195.32|maker-19-augustus-gene-186.44|augustus-13-processed-gene-82.7|snap-6-processed-gene-191.27</t>
  </si>
  <si>
    <t>http://www.genome.jp/kegg-bin/show_pathway?vvi04141/vvi:100244376%09red/vvi:100266263%09red/vvi:100248702%09red/vvi:100249533%09red/vvi:100256889%09red/vvi:100262206%09red/vvi:100243929%09red/vvi:100257736%09red/vvi:100265108%09red/vvi:100249611%09red/vvi:100261526%09red/vvi:100262252%09red</t>
  </si>
  <si>
    <t>maker-4-augustus-gene-35.21|maker-16-augustus-gene-212.22|maker-14-augustus-gene-279.46|snap-1-processed-gene-160.20</t>
  </si>
  <si>
    <t>http://www.genome.jp/kegg-bin/show_pathway?vvi00330/vvi:100259296%09red/vvi:100240686%09red/vvi:100232840%09red/vvi:100256163%09red</t>
  </si>
  <si>
    <t>maker-5-augustus-gene-27.24</t>
  </si>
  <si>
    <t>augustus-12-processed-gene-46.10|maker-9-snap-gene-42.45|maker-7-snap-gene-1.38</t>
  </si>
  <si>
    <t>http://www.genome.jp/kegg-bin/show_pathway?vvi03020/vvi:4025097%09red/vvi:100263195%09red/vvi:100252267%09red</t>
  </si>
  <si>
    <t>maker-8-augustus-gene-99.18|augustus-17_random-processed-gene-9.8|maker-4-augustus-gene-35.21</t>
  </si>
  <si>
    <t>maker-18-augustus-gene-107.58|maker-7-augustus-gene-1.35|maker-7-snap-gene-153.36|snap-Un-processed-gene-36124|maker-12-augustus-gene-76.32|maker-3-augustus-gene-44.20|maker-4-snap-gene-214.51|maker-2-augustus-gene-13.41</t>
  </si>
  <si>
    <t>http://www.genome.jp/kegg-bin/show_pathway?vvi00520/vvi:100251205%09red/vvi:100266184%09red/vvi:100241983%09red/vvi:100262089%09red/vvi:100253688%09red/vvi:100251292%09red/vvi:100247688%09red/vvi:100248333%09red</t>
  </si>
  <si>
    <t>maker-15-snap-gene-101.26|maker-15-snap-gene-100.37</t>
  </si>
  <si>
    <t>http://www.genome.jp/kegg-bin/show_pathway?vvi00073/vvi:100252221%09red/vvi:100243849%09red</t>
  </si>
  <si>
    <t>augustus-17_random-processed-gene-9.8|maker-16-snap-gene-195.47</t>
  </si>
  <si>
    <t>http://www.genome.jp/kegg-bin/show_pathway?vvi00650/vvi:100265999%09red/vvi:104882418%09red</t>
  </si>
  <si>
    <t>maker-13-augustus-gene-160.35|maker-9-augustus-gene-23.33|maker-13-augustus-gene-68.40|maker-7-augustus-gene-172.35|augustus-12-processed-gene-239.6|maker-18-snap-gene-14.40|maker-11-snap-gene-45.44|maker-15-snap-gene-163.60</t>
  </si>
  <si>
    <t>http://www.genome.jp/kegg-bin/show_pathway?vvi04144/vvi:100245514%09red/vvi:100261526%09red/vvi:100262838%09red/vvi:100259366%09red/vvi:100241982%09red/vvi:100256679%09red/vvi:100250634%09red/vvi:100243069%09red</t>
  </si>
  <si>
    <t>maker-14-augustus-gene-279.46|augustus-1-processed-gene-97.4|maker-7-snap-gene-26.48</t>
  </si>
  <si>
    <t>http://www.genome.jp/kegg-bin/show_pathway?vvi00380/vvi:100251223%09red/vvi:100259296%09red/vvi:100260341%09red</t>
  </si>
  <si>
    <t>maker-6-augustus-gene-51.32|snap-Un-processed-gene-44.34</t>
  </si>
  <si>
    <t>http://www.genome.jp/kegg-bin/show_pathway?vvi02010/vvi:100267249%09red/vvi:100253815%09red</t>
  </si>
  <si>
    <t>maker-19-augustus-gene-159.22|maker-14-snap-gene-77.42</t>
  </si>
  <si>
    <t>http://www.genome.jp/kegg-bin/show_pathway?vvi00920/vvi:100854639%09red/vvi:100262655%09red</t>
  </si>
  <si>
    <t>maker-1-snap-gene-48.38|maker-18-snap-gene-0.20|maker-14-augustus-gene-27.21|maker-7-snap-gene-47.47</t>
  </si>
  <si>
    <t>http://www.genome.jp/kegg-bin/show_pathway?vvi04146/vvi:100254588%09red/vvi:100248587%09red/vvi:100254163%09red/vvi:100254704%09red</t>
  </si>
  <si>
    <t>augustus-16-processed-gene-19.3|maker-1-augustus-gene-84.33|augustus-3-processed-gene-69.6</t>
  </si>
  <si>
    <t>http://www.genome.jp/kegg-bin/show_pathway?vvi00562/vvi:100263708%09red/vvi:100853468%09red/vvi:100246943%09red</t>
  </si>
  <si>
    <t>maker-15-snap-gene-145.34|maker-15-augustus-gene-145.28|maker-13-augustus-gene-32.38|augustus-Un-processed-gene-132.6|snap-15-processed-gene-217.16</t>
  </si>
  <si>
    <t>http://www.genome.jp/kegg-bin/show_pathway?vvi03018/vvi:100256026%09red/vvi:100853179%09red/vvi:100251721%09red/vvi:100261590%09red</t>
  </si>
  <si>
    <t>augustus-8-processed-gene-193.8|maker-4-snap-gene-233.42|maker-14-augustus-gene-279.46|maker-13-augustus-gene-32.38|maker-17-snap-gene-5.17|maker-10-snap-gene-104.38</t>
  </si>
  <si>
    <t>http://www.genome.jp/kegg-bin/show_pathway?vvi00010/vvi:100259931%09red/vvi:100259296%09red/vvi:100247469%09red/vvi:100255814%09red/vvi:100853352%09red/vvi:100256026%09red</t>
  </si>
  <si>
    <t>maker-Un-snap-gene-98.51|maker-19-snap-gene-114.34|snap-10-processed-gene-184.31|augustus-9-processed-gene-93.2</t>
  </si>
  <si>
    <t>http://www.genome.jp/kegg-bin/show_pathway?vvi00195/vvi:4025083%09red/vvi:4025125%09red/vvi:4025114%09red/vvi:4025091%09red</t>
  </si>
  <si>
    <t>maker-6-augustus-gene-91.44|maker-11-augustus-gene-199.25</t>
  </si>
  <si>
    <t>http://www.genome.jp/kegg-bin/show_pathway?vvi00130/vvi:100254698%09red/vvi:100253493%09red</t>
  </si>
  <si>
    <t>maker-12_random-augustus-gene-6.27|augustus-8-processed-gene-193.8|maker-1-augustus-gene-15.20|maker-17-augustus-gene-116.48</t>
  </si>
  <si>
    <t>http://www.genome.jp/kegg-bin/show_pathway?vvi00230/vvi:100252684%09red/vvi:100853352%09red/vvi:100245755%09red/vvi:100263023%09red</t>
  </si>
  <si>
    <t>http://www.genome.jp/kegg-bin/show_pathway?vvi00511/vvi:100247688%09red</t>
  </si>
  <si>
    <t>snap-Un-processed-gene-37239|maker-8-augustus-gene-99.18|maker-8-augustus-gene-10.28</t>
  </si>
  <si>
    <t>http://www.genome.jp/kegg-bin/show_pathway?vvi00260/vvi:100262039%09red/vvi:100251671%09red/vvi:100261289%09red</t>
  </si>
  <si>
    <t>maker-14-augustus-gene-27.21|maker-7-snap-gene-47.47</t>
  </si>
  <si>
    <t>http://www.genome.jp/kegg-bin/show_pathway?vvi00061/vvi:100254588%09red/vvi:100248587%09red</t>
  </si>
  <si>
    <t>snap-Un-processed-gene-37239|maker-6-snap-gene-17.73|maker-2-snap-gene-156.44</t>
  </si>
  <si>
    <t>http://www.genome.jp/kegg-bin/show_pathway?vvi00460/vvi:100250160%09red/vvi:100243086%09red/vvi:100261289%09red</t>
  </si>
  <si>
    <t>maker-15-augustus-gene-200.45|maker-11-augustus-gene-14.30|maker-11-augustus-gene-4.36|maker-3-snap-gene-125.46|maker-4-snap-gene-214.51|maker-16-snap-gene-158.34</t>
  </si>
  <si>
    <t>http://www.genome.jp/kegg-bin/show_pathway?vvi04016/vvi:100852927%09red/vvi:100266386%09red/vvi:100258414%09red/vvi:100266184%09red/vvi:100256609%09red/vvi:100247508%09red</t>
  </si>
  <si>
    <t>maker-11-snap-gene-112.48</t>
  </si>
  <si>
    <t>http://www.genome.jp/kegg-bin/show_pathway?vvi00563/vvi:100267398%09red</t>
  </si>
  <si>
    <t>maker-15-augustus-gene-219.40|maker-14-snap-gene-31.35</t>
  </si>
  <si>
    <t>http://www.genome.jp/kegg-bin/show_pathway?vvi03030/vvi:100253881%09red/vvi:100255412%09red</t>
  </si>
  <si>
    <t>maker-17-snap-gene-5.17|maker-10-snap-gene-104.38</t>
  </si>
  <si>
    <t>http://www.genome.jp/kegg-bin/show_pathway?vvi00020/vvi:100259931%09red/vvi:100247469%09red</t>
  </si>
  <si>
    <t>maker-18-augustus-gene-107.58|maker-3-augustus-gene-44.20|maker-6-snap-gene-17.73|maker-15-augustus-gene-206.45|snap-11-processed-gene-4.17|maker-2-augustus-gene-46.38</t>
  </si>
  <si>
    <t>http://www.genome.jp/kegg-bin/show_pathway?vvi00500/vvi:100255167%09red/vvi:100249279%09red/vvi:100241983%09red/vvi:100250160%09red/vvi:100241232%09red/vvi:100253688%09red</t>
  </si>
  <si>
    <t>maker-3-augustus-gene-43.27</t>
  </si>
  <si>
    <t>maker-4-augustus-gene-35.21|maker-4-snap-gene-233.42</t>
  </si>
  <si>
    <t>http://www.genome.jp/kegg-bin/show_pathway?vvi00350/vvi:100255814%09red/vvi:100256163%09red</t>
  </si>
  <si>
    <t>maker-4-augustus-gene-35.21|augustus-13-processed-gene-99.3</t>
  </si>
  <si>
    <t>http://www.genome.jp/kegg-bin/show_pathway?vvi00360/vvi:100233012%09red/vvi:100256163%09red</t>
  </si>
  <si>
    <t>maker-11-snap-gene-86.42|maker-9-augustus-gene-61.30|augustus-16-processed-gene-145.8|maker-3-snap-gene-121.45|maker-7-augustus-gene-193.37|maker-19-snap-gene-114.34</t>
  </si>
  <si>
    <t>http://www.genome.jp/kegg-bin/show_pathway?vvi00190/vvi:100259149%09red/vvi:100852788%09red/vvi:100248446%09red/vvi:4025114%09red/vvi:100253217%09red/vvi:7498537%09red</t>
  </si>
  <si>
    <t>maker-4-augustus-gene-35.21</t>
  </si>
  <si>
    <t>http://www.genome.jp/kegg-bin/show_pathway?vvi00950/vvi:100256163%09red</t>
  </si>
  <si>
    <t>maker-9-snap-gene-122.51|snap-10-processed-gene-159.27|maker-13-augustus-gene-121.39|maker-3-augustus-gene-199.40|maker-1-snap-gene-62.36|augustus-6-processed-gene-41.2</t>
  </si>
  <si>
    <t>http://www.genome.jp/kegg-bin/show_pathway?vvi03013/vvi:100249005%09red/vvi:100250223%09red/vvi:100257493%09red/vvi:100244821%09red/vvi:100256979%09red/vvi:100254201%09red</t>
  </si>
  <si>
    <t>maker-9-snap-gene-16.60|maker-9-snap-gene-67.35|maker-9-snap-gene-122.51</t>
  </si>
  <si>
    <t>http://www.genome.jp/kegg-bin/show_pathway?vvi03008/vvi:100244657%09red/vvi:100265278%09red/vvi:100249005%09red</t>
  </si>
  <si>
    <t>http://www.genome.jp/kegg-bin/show_pathway?vvi03420/vvi:100253881%09red/vvi:100255412%09red</t>
  </si>
  <si>
    <t>augustus-3_random-processed-gene-10.5|maker-13-augustus-gene-68.40|maker-10-augustus-gene-29.27|maker-4-snap-gene-122.24|maker-1-snap-gene-62.36|maker-14-augustus-gene-12.48</t>
  </si>
  <si>
    <t>http://www.genome.jp/kegg-bin/show_pathway?vvi03040/vvi:100243034%09red/vvi:109121895%09red/vvi:100261526%09red/vvi:100241064%09red/vvi:100266508%09red/vvi:100254201%09red</t>
  </si>
  <si>
    <t>maker-1-snap-gene-26.45|maker-4-augustus-gene-35.21</t>
  </si>
  <si>
    <t>http://www.genome.jp/kegg-bin/show_pathway?vvi00710/vvi:100256163%09red/vvi:100247335%09red</t>
  </si>
  <si>
    <t>maker-8-augustus-gene-121.42</t>
  </si>
  <si>
    <t>http://www.genome.jp/kegg-bin/show_pathway?vvi00910/vvi:100263699%09red</t>
  </si>
  <si>
    <t>maker-1-augustus-gene-84.33</t>
  </si>
  <si>
    <t>http://www.genome.jp/kegg-bin/show_pathway?vvi04136/vvi:100263708%09red</t>
  </si>
  <si>
    <t>http://www.genome.jp/kegg-bin/show_pathway?vvi01212/vvi:100254588%09red/vvi:100248587%09red</t>
  </si>
  <si>
    <t>maker-5-snap-gene-233.91</t>
  </si>
  <si>
    <t>http://www.genome.jp/kegg-bin/show_pathway?vvi03410/vvi:100265491%09red</t>
  </si>
  <si>
    <t>maker-13-snap-gene-8.42</t>
  </si>
  <si>
    <t>http://www.genome.jp/kegg-bin/show_pathway?vvi04130/vvi:100248505%09red</t>
  </si>
  <si>
    <t>maker-18-augustus-gene-128.27</t>
  </si>
  <si>
    <t>http://www.genome.jp/kegg-bin/show_pathway?vvi00640/vvi:100245451%09red</t>
  </si>
  <si>
    <t>snap-Un-processed-gene-37239|augustus-8-processed-gene-193.8|maker-14-snap-gene-77.42|maker-4-augustus-gene-35.21|maker-13-augustus-gene-32.38|maker-7-snap-gene-156.21|maker-1-snap-gene-26.45|maker-17-snap-gene-5.17|maker-10-snap-gene-104.38</t>
  </si>
  <si>
    <t>http://www.genome.jp/kegg-bin/show_pathway?vvi01200/vvi:100259931%09red/vvi:100854639%09red/vvi:100247469%09red/vvi:100247335%09red/vvi:104877272%09red/vvi:100261289%09red/vvi:100853352%09red/vvi:100256026%09red/vvi:100256163%09red</t>
  </si>
  <si>
    <t>snap-Un-processed-gene-37239|maker-7-snap-gene-156.21</t>
  </si>
  <si>
    <t>http://www.genome.jp/kegg-bin/show_pathway?vvi00630/vvi:104877272%09red/vvi:100261289%09red</t>
  </si>
  <si>
    <t>maker-11-snap-gene-3.47|maker-4-augustus-gene-206.45|maker-7-snap-gene-45.43</t>
  </si>
  <si>
    <t>http://www.genome.jp/kegg-bin/show_pathway?vvi00040/vvi:104880619%09red/vvi:100252076%09red/vvi:100854283%09red</t>
  </si>
  <si>
    <t>maker-6-augustus-gene-39.25</t>
  </si>
  <si>
    <t>http://www.genome.jp/kegg-bin/show_pathway?vvi03050/vvi:100263853%09red</t>
  </si>
  <si>
    <t>maker-9-augustus-gene-61.30|maker-1-augustus-gene-84.33</t>
  </si>
  <si>
    <t>http://www.genome.jp/kegg-bin/show_pathway?vvi04145/vvi:100263708%09red/vvi:100253217%09red</t>
  </si>
  <si>
    <t>maker-19-snap-gene-109.30|maker-19-augustus-gene-240.21|maker-16-snap-gene-170.37</t>
  </si>
  <si>
    <t>http://www.genome.jp/kegg-bin/show_pathway?vvi00970/vvi:100257207%09red/vvi:100256002%09red/vvi:100265994%09red</t>
  </si>
  <si>
    <t>snap-17-processed-gene-7.14|augustus-7-processed-gene-201.25|maker-3-snap-gene-17.55|maker-3-snap-gene-18.55|augustus-8-processed-gene-120.2|maker-4-snap-gene-178.36|maker-3-snap-gene-125.46|snap-5-processed-gene-197.31</t>
  </si>
  <si>
    <t>http://www.genome.jp/kegg-bin/show_pathway?vvi04075/vvi:100245654%09red/vvi:100247321%09red/vvi:100266822%09red/vvi:100250019%09red/vvi:100252164%09red/vvi:100267897%09red/vvi:100258414%09red/vvi:100267560%09red</t>
  </si>
  <si>
    <t>maker-16-augustus-gene-179.38</t>
  </si>
  <si>
    <t>http://www.genome.jp/kegg-bin/show_pathway?vvi04712/vvi:100263437%09red</t>
  </si>
  <si>
    <t>augustus-19-processed-gene-10.8|maker-9-augustus-gene-208.47|maker-9-augustus-gene-210.16|maker-9-augustus-gene-208.49|maker-5-augustus-gene-62.40|augustus-11-processed-gene-21.1|augustus-18-processed-gene-107.9|maker-11-augustus-gene-7.34|maker-9-snap-gene-210.18</t>
  </si>
  <si>
    <t>http://www.genome.jp/kegg-bin/show_pathway?vvi03010/vvi:100264368%09red/vvi:100267015%09red/vvi:100245039%09red/vvi:100250681%09red/vvi:100241142%09red/vvi:100852778%09red/vvi:100266516%09red</t>
  </si>
  <si>
    <t>maker-12-snap-gene-172.21</t>
  </si>
  <si>
    <t>http://www.genome.jp/kegg-bin/show_pathway?vvi04120/vvi:100252996%09red</t>
  </si>
  <si>
    <t>maker-4-snap-gene-158.47|snap-17-processed-gene-139.28|augustus-4-processed-gene-197.10|maker-5-augustus-gene-32.33|snap-3-processed-gene-128.29|maker-7-snap-gene-115.27|augustus-3-processed-gene-98.9|maker-12_random-snap-gene-8.36|augustus-3-processed-gene-100.6|augustus-7_random-processed-gene-4.1|maker-9-augustus-gene-49.57|maker-17-augustus-gene-50.30|maker-Un-snap-gene-82.33|snap-15-processed-gene-2.17|augustus-12-processed-gene-224.3|augustus-12-processed-gene-222.10|augustus-19-processed-gene-62.6|maker-1-snap-gene-8.46|maker-10-snap-gene-70.44|augustus-19-processed-gene-69.8|snap-9-processed-gene-115.7|snap-19-processed-gene-242.20|maker-12-snap-gene-153.23|snap-9-processed-gene-129.9|snap-1-processed-gene-7.27</t>
  </si>
  <si>
    <t>http://www.genome.jp/kegg-bin/show_pathway?vvi04626/vvi:100257953%09red/vvi:104881473%09red/vvi:100243623%09red/vvi:100253808%09red/vvi:104881040%09red/vvi:100256051%09red/vvi:100253281%09red/vvi:100251433%09red/vvi:100257323%09red/vvi:100244152%09red/vvi:100258927%09red/vvi:100246578%09red/vvi:100258255%09red/vvi:100854822%09red/vvi:100254285%09red/vvi:100253350%09red/vvi:100242909%09red/vvi:100250236%09red/vvi:100256849%09red/vvi:100241961%09red/vvi:100257664%09red/vvi:100264591%09red/vvi:100265141%09red/vvi:100260669%09red</t>
  </si>
  <si>
    <t>maker-10-augustus-gene-114.21|maker-Un-augustus-gene-189.25|augustus-15-processed-gene-30.8|maker-17-augustus-gene-65.24|snap-Un-processed-gene-36997|maker-15-snap-gene-114.37|maker-3-snap-gene-41.43</t>
  </si>
  <si>
    <t>http://www.genome.jp/kegg-bin/show_pathway?vvi03440/vvi:100245652%09red/vvi:100255412%09red/vvi:100248561%09red/vvi:100250198%09red/vvi:100246530%09red</t>
  </si>
  <si>
    <t>maker-15-snap-gene-214.79|snap-Un-processed-gene-36492|maker-6-augustus-gene-137.21|augustus-6-processed-gene-187.2</t>
  </si>
  <si>
    <t>http://www.genome.jp/kegg-bin/show_pathway?vvi00902/vvi:100243097%09red/vvi:104881903%09red/vvi:100266720%09red</t>
  </si>
  <si>
    <t>augustus-3-processed-gene-98.9|augustus-6-processed-gene-84.0|maker-4-snap-gene-217.48|augustus-14-processed-gene-79.4|augustus-3-processed-gene-100.6|maker-12_random-snap-gene-8.36|maker-12-snap-gene-153.23|snap-15-processed-gene-2.17|maker-10-snap-gene-70.44|augustus-13-processed-gene-51.5|maker-12-augustus-gene-89.14|snap-Un-processed-gene-36314</t>
  </si>
  <si>
    <t>http://www.genome.jp/kegg-bin/show_pathway?vvi04016/vvi:100264591%09red/vvi:100256965%09red/vvi:100267073%09red/vvi:100264370%09red/vvi:100243623%09red/vvi:100253751%09red/vvi:100253808%09red/vvi:100232861%09red/vvi:100257685%09red/vvi:100253281%09red/vvi:100256849%09red/vvi:100265141%09red</t>
  </si>
  <si>
    <t>snap-7-processed-gene-124.10|maker-6-snap-gene-70.32|maker-15-snap-gene-144.39|maker-8-snap-gene-138.48|maker-15-augustus-gene-209.71|snap-10-processed-gene-42.21|maker-18-augustus-gene-219.28|augustus-4-processed-gene-138.8|snap-Un-processed-gene-37284</t>
  </si>
  <si>
    <t>http://www.genome.jp/kegg-bin/show_pathway?vvi03018/vvi:100253599%09red/vvi:100265692%09red/vvi:100251721%09red/vvi:100263947%09red/vvi:100267264%09red/vvi:100261590%09red/vvi:100267869%09red/vvi:100248447%09red/vvi:100251493%09red</t>
  </si>
  <si>
    <t>snap-Un-processed-gene-36368|snap-Un-processed-gene-36595|augustus-18-processed-gene-232.2|maker-1-snap-gene-63.32|snap-13-processed-gene-240.20|maker-3-snap-gene-199.52|snap-Un-processed-gene-37096|snap-Un-processed-gene-36962|snap-18-processed-gene-97.27|maker-14-augustus-gene-271.33|maker-13-augustus-gene-243.45|maker-13-snap-gene-88.31</t>
  </si>
  <si>
    <t>http://www.genome.jp/kegg-bin/show_pathway?vvi03013/vvi:100247365%09red/vvi:100245011%09red/vvi:100256014%09red/vvi:100257580%09red/vvi:100250223%09red/vvi:100262610%09red/vvi:100258101%09red/vvi:100258918%09red/vvi:100256288%09red/vvi:100261523%09red/vvi:100253517%09red/vvi:100254201%09red</t>
  </si>
  <si>
    <t>snap-Un-processed-gene-36416|augustus-16-processed-gene-98.5|maker-17-augustus-gene-31.32</t>
  </si>
  <si>
    <t>http://www.genome.jp/kegg-bin/show_pathway?vvi00511/vvi:100244533%09red/vvi:100252482%09red/vvi:100855408%09red</t>
  </si>
  <si>
    <t>snap-Un-processed-gene-36997|maker-10-augustus-gene-72.23|maker-Un-augustus-gene-189.25|augustus-15-processed-gene-30.8|maker-10-augustus-gene-114.21</t>
  </si>
  <si>
    <t>http://www.genome.jp/kegg-bin/show_pathway?vvi03030/vvi:100255412%09red/vvi:100246530%09red/vvi:100253704%09red</t>
  </si>
  <si>
    <t>maker-18-augustus-gene-68.34|maker-10-augustus-gene-107.40|maker-9-augustus-gene-229.49|maker-16-augustus-gene-51.29|maker-10-snap-gene-108.60</t>
  </si>
  <si>
    <t>http://www.genome.jp/kegg-bin/show_pathway?vvi00909/vvi:100257265%09red/vvi:100252187%09red/vvi:100254037%09red/vvi:100251443%09red</t>
  </si>
  <si>
    <t>maker-18-augustus-gene-68.34|maker-1-snap-gene-37.61|snap-16_random-processed-gene-0.41|maker-8-snap-gene-217.36</t>
  </si>
  <si>
    <t>http://www.genome.jp/kegg-bin/show_pathway?vvi00100/vvi:100243389%09red/vvi:100252116%09red/vvi:100254037%09red/vvi:100262743%09red</t>
  </si>
  <si>
    <t>augustus-18-processed-gene-237.7|maker-14-snap-gene-137.29|maker-16-augustus-gene-155.33|augustus-1-processed-gene-104.4|snap-Un-processed-gene-36056|augustus-13_random-processed-gene-26.4|snap-Un-processed-gene-35930|maker-13-snap-gene-88.31</t>
  </si>
  <si>
    <t>http://www.genome.jp/kegg-bin/show_pathway?vvi03015/vvi:100258101%09red/vvi:100244069%09red/vvi:100263567%09red/vvi:100243615%09red/vvi:100253258%09red/vvi:100258649%09red/vvi:100256981%09red/vvi:100256706%09red</t>
  </si>
  <si>
    <t>maker-4-snap-gene-217.48|augustus-16-processed-gene-55.5|maker-7-augustus-gene-184.44|maker-3-snap-gene-200.35|maker-11-augustus-gene-195.26|maker-12-snap-gene-68.45</t>
  </si>
  <si>
    <t>http://www.genome.jp/kegg-bin/show_pathway?vvi00630/vvi:4025045%09red/vvi:100263518%09red/vvi:100854244%09red/vvi:100256536%09red/vvi:100232861%09red/vvi:100256776%09red</t>
  </si>
  <si>
    <t>snap-Un-processed-gene-36997|maker-Un-augustus-gene-189.25|augustus-15-processed-gene-30.8|maker-10-augustus-gene-114.21</t>
  </si>
  <si>
    <t>http://www.genome.jp/kegg-bin/show_pathway?vvi03430/vvi:100255412%09red/vvi:100246530%09red</t>
  </si>
  <si>
    <t>augustus-7-processed-gene-3.5|augustus-7-processed-gene-3.6|maker-1-augustus-gene-20.42</t>
  </si>
  <si>
    <t>http://www.genome.jp/kegg-bin/show_pathway?vvi00073/vvi:100264774%09red/vvi:100259592%09red/vvi:100254406%09red</t>
  </si>
  <si>
    <t>augustus-10-processed-gene-26.9|snap-Un-processed-gene-36191|snap-5-processed-gene-42.19</t>
  </si>
  <si>
    <t>http://www.genome.jp/kegg-bin/show_pathway?vvi00950/vvi:100259032%09red/vvi:100266870%09red/vvi:100251211%09red</t>
  </si>
  <si>
    <t>maker-7-snap-gene-55.36|maker-12-snap-gene-116.59|maker-16-augustus-gene-207.44|maker-8-augustus-gene-49.26|augustus-15-processed-gene-151.7|maker-11-augustus-gene-73.37|augustus-17-processed-gene-39.18|maker-12-snap-gene-77.30|maker-4-augustus-gene-170.21</t>
  </si>
  <si>
    <t>http://www.genome.jp/kegg-bin/show_pathway?vvi00520/vvi:100241931%09red/vvi:100247929%09red/vvi:100262089%09red/vvi:100262181%09red/vvi:100248665%09red/vvi:100251796%09red/vvi:100264319%09red/vvi:100246089%09red</t>
  </si>
  <si>
    <t>maker-13-snap-gene-190.42|maker-10-snap-gene-134.32|maker-7-snap-gene-55.36|maker-15-augustus-gene-222.66|maker-7-augustus-gene-152.27|maker-4-snap-gene-57.36|maker-16-augustus-gene-136.24|maker-7-snap-gene-186.22|maker-8-augustus-gene-170.49</t>
  </si>
  <si>
    <t>http://www.genome.jp/kegg-bin/show_pathway?vvi00500/vvi:100255167%09red/vvi:100244135%09red/vvi:100263168%09red/vvi:100264744%09red/vvi:100248665%09red/vvi:100233139%09red/vvi:100257176%09red/vvi:100267983%09red/vvi:100251837%09red</t>
  </si>
  <si>
    <t>maker-7-augustus-gene-184.44|maker-Un-augustus-gene-115.33</t>
  </si>
  <si>
    <t>http://www.genome.jp/kegg-bin/show_pathway?vvi00670/vvi:100854244%09red/vvi:100245755%09red</t>
  </si>
  <si>
    <t>snap-Un-processed-gene-36997|snap-4-processed-gene-145.14|maker-13-snap-gene-3.32</t>
  </si>
  <si>
    <t>http://www.genome.jp/kegg-bin/show_pathway?vvi03410/vvi:100246802%09red/vvi:100246530%09red/vvi:100258664%09red</t>
  </si>
  <si>
    <t>snap-Un-processed-gene-35941|snap-Un-processed-gene-35962|maker-15-snap-gene-157.30|snap-Un-processed-gene-37338</t>
  </si>
  <si>
    <t>http://www.genome.jp/kegg-bin/show_pathway?vvi04070/vvi:100259334%09red/vvi:100260604%09red/vvi:100248919%09red/vvi:100263708%09red</t>
  </si>
  <si>
    <t>snap-Un-processed-gene-36852</t>
  </si>
  <si>
    <t>http://www.genome.jp/kegg-bin/show_pathway?vvi00998/vvi:100243193%09red</t>
  </si>
  <si>
    <t>http://www.genome.jp/kegg-bin/show_pathway?vvi03420/vvi:100255412%09red/vvi:100246530%09red</t>
  </si>
  <si>
    <t>maker-9-augustus-gene-53.23|maker-7-snap-gene-16.37</t>
  </si>
  <si>
    <t>http://www.genome.jp/kegg-bin/show_pathway?vvi00904/vvi:100264747%09red/vvi:100265167%09red</t>
  </si>
  <si>
    <t>augustus-Un-processed-gene-0.3|maker-4-snap-gene-118.36|maker-15-augustus-gene-28.37|maker-18-snap-gene-51.39|maker-16-augustus-gene-6.38|maker-8-snap-gene-154.43|maker-16-augustus-gene-6.36</t>
  </si>
  <si>
    <t>http://www.genome.jp/kegg-bin/show_pathway?vvi00480/vvi:100242618%09red/vvi:100254124%09red/vvi:100232976%09red/vvi:100263283%09red/vvi:100242547%09red/vvi:100259640%09red</t>
  </si>
  <si>
    <t>augustus-13-processed-gene-219.15|maker-6-snap-gene-73.46</t>
  </si>
  <si>
    <t>http://www.genome.jp/kegg-bin/show_pathway?vvi00563/vvi:100262596%09red/vvi:100256927%09red</t>
  </si>
  <si>
    <t>maker-11-augustus-gene-195.26|augustus-16-processed-gene-55.5|maker-3_random-augustus-gene-1.37|maker-7-augustus-gene-186.14</t>
  </si>
  <si>
    <t>http://www.genome.jp/kegg-bin/show_pathway?vvi00710/vvi:100256536%09red/vvi:4025045%09red/vvi:100247107%09red/vvi:100256754%09red</t>
  </si>
  <si>
    <t>snap-13-processed-gene-240.20|snap-Un-processed-gene-37364|maker-8-snap-gene-38.35|snap-18-processed-gene-97.27|snap-16-processed-gene-95.14</t>
  </si>
  <si>
    <t>http://www.genome.jp/kegg-bin/show_pathway?vvi03008/vvi:100247365%09red/vvi:100263244%09red/vvi:100244657%09red/vvi:100256288%09red/vvi:100256070%09red</t>
  </si>
  <si>
    <t>maker-3-snap-gene-200.35|augustus-Un-processed-gene-52.0|snap-Un-processed-gene-42.27|maker-7-augustus-gene-186.14|augustus-Chr0-processed-gene-19.5</t>
  </si>
  <si>
    <t>http://www.genome.jp/kegg-bin/show_pathway?vvi00620/vvi:100263518%09red/vvi:100259931%09red/vvi:100247956%09red/vvi:100256754%09red/vvi:100248943%09red</t>
  </si>
  <si>
    <t>maker-6-augustus-gene-48.37|maker-18_random-snap-gene-56.43|maker-7-snap-gene-120.28</t>
  </si>
  <si>
    <t>http://www.genome.jp/kegg-bin/show_pathway?vvi03020/vvi:100261445%09red/vvi:100267354%09red/vvi:100264262%09red</t>
  </si>
  <si>
    <t>snap-Un-processed-gene-37442|augustus-17-processed-gene-10.2</t>
  </si>
  <si>
    <t>http://www.genome.jp/kegg-bin/show_pathway?vvi00770/vvi:100243927%09red/vvi:100255260%09red</t>
  </si>
  <si>
    <t>maker-16-snap-gene-166.56</t>
  </si>
  <si>
    <t>http://www.genome.jp/kegg-bin/show_pathway?vvi00072/vvi:100244379%09red</t>
  </si>
  <si>
    <t>augustus-5-processed-gene-55.3|maker-4-augustus-gene-195.41|augustus-15-processed-gene-158.13|maker-Un-augustus-gene-115.33|snap-Un-processed-gene-37030|maker-7-snap-gene-55.36|maker-7-augustus-gene-186.14|maker-1-snap-gene-158.54|snap-Un-processed-gene-36852|maker-9-augustus-gene-53.23|maker-7-snap-gene-13.39|maker-7-snap-gene-186.22|augustus-10-processed-gene-1.7|maker-15-snap-gene-214.79|maker-18-snap-gene-38.40|augustus-16-processed-gene-55.5|maker-7-augustus-gene-184.44|maker-15-snap-gene-157.30|augustus-10-processed-gene-26.9|maker-11-augustus-gene-195.26|maker-10-snap-gene-108.60|augustus-Un-processed-gene-52.0|augustus-12-processed-gene-22.1|snap-Un-processed-gene-37359|augustus-17-processed-gene-10.2|augustus-16-processed-gene-41.0|maker-6-augustus-gene-137.21|maker-16-snap-gene-166.56|maker-3_random-augustus-gene-1.37|augustus-Chr0-processed-gene-19.5|maker-10-augustus-gene-107.40|snap-5-processed-gene-42.19|maker-7_random-augustus-gene-12.48|maker-12-augustus-gene-142.26|maker-18-augustus-gene-68.34|maker-12-snap-gene-68.45|maker-14-snap-gene-268.37|maker-7-snap-gene-16.37|maker-14-augustus-gene-266.29|maker-4-snap-gene-217.48|snap-13_random-processed-gene-29.24|maker-13-snap-gene-190.42|augustus-6-processed-gene-187.2|maker-1-snap-gene-37.61|augustus-18-processed-gene-127.2|snap-Un-processed-gene-36372|maker-8-snap-gene-217.36|maker-3-snap-gene-200.35|maker-9-augustus-gene-229.49|snap-Un-processed-gene-36191|augustus-13-processed-gene-276.7|snap-16_random-processed-gene-0.41|snap-Un-processed-gene-36492|maker-8-snap-gene-8.27</t>
  </si>
  <si>
    <t>http://www.genome.jp/kegg-bin/show_pathway?vvi01110/vvi:100259617%09red/vvi:100247076%09red/vvi:100243097%09red/vvi:100249667%09red/vvi:100233139%09red/vvi:100243927%09red/vvi:100240685%09red/vvi:100251211%09red/vvi:100256776%09red/vvi:100244379%09red/vvi:100256754%09red/vvi:100241089%09red/vvi:100263518%09red/vvi:100249323%09red/vvi:100264747%09red/vvi:100262607%09red/vvi:100262743%09red/vvi:100248943%09red/vvi:100248870%09red/vvi:100246774%09red/vvi:100266720%09red/vvi:100264923%09red/vvi:100267796%09red/vvi:4025045%09red/vvi:100259931%09red/vvi:100247043%09red/vvi:100262330%09red/vvi:104881903%09red/vvi:100243389%09red/vvi:100251443%09red/vvi:100261224%09red/vvi:100247107%09red/vvi:100248665%09red/vvi:100252187%09red/vvi:100256536%09red/vvi:100246885%09red/vvi:100852835%09red/vvi:100243193%09red/vvi:100245755%09red/vvi:100248919%09red/vvi:100854244%09red/vvi:100232912%09red/vvi:100254037%09red/vvi:100245690%09red/vvi:100259032%09red/vvi:100232861%09red/vvi:100266870%09red/vvi:100265470%09red/vvi:100267983%09red/vvi:100252116%09red/vvi:100265167%09red/vvi:100257746%09red</t>
  </si>
  <si>
    <t>maker-16-snap-gene-166.56|augustus-17-processed-gene-10.2</t>
  </si>
  <si>
    <t>http://www.genome.jp/kegg-bin/show_pathway?vvi00650/vvi:100243927%09red/vvi:100244379%09red</t>
  </si>
  <si>
    <t>augustus-19-processed-gene-106.4</t>
  </si>
  <si>
    <t>augustus-7-processed-gene-52.9|maker-6-augustus-gene-47.20|maker-12-snap-gene-106.37|maker-11-snap-gene-194.34</t>
  </si>
  <si>
    <t>http://www.genome.jp/kegg-bin/show_pathway?vvi04712/vvi:100244508%09red/vvi:100246836%09red/vvi:100258014%09red/vvi:100253874%09red</t>
  </si>
  <si>
    <t>snap-Un-processed-gene-36779|augustus-3_random-processed-gene-15.5|augustus-1-processed-gene-132.2</t>
  </si>
  <si>
    <t>http://www.genome.jp/kegg-bin/show_pathway?vvi03050/vvi:100266090%09red/vvi:100252303%09red/vvi:100263530%09red</t>
  </si>
  <si>
    <t>maker-4-snap-gene-217.48|augustus-16-processed-gene-55.5|maker-7-augustus-gene-184.44|snap-Un-processed-gene-36372|augustus-Un-processed-gene-52.0|maker-11-augustus-gene-195.26|maker-3-snap-gene-200.35|augustus-16-processed-gene-41.0|maker-7-augustus-gene-186.14|maker-12-snap-gene-68.45|maker-3_random-augustus-gene-1.37|augustus-Chr0-processed-gene-19.5</t>
  </si>
  <si>
    <t>http://www.genome.jp/kegg-bin/show_pathway?vvi01200/vvi:4025045%09red/vvi:100259931%09red/vvi:100247043%09red/vvi:100263518%09red/vvi:100854244%09red/vvi:100256754%09red/vvi:100256536%09red/vvi:100247107%09red/vvi:100232861%09red/vvi:100248943%09red/vvi:100256776%09red/vvi:100264923%09red</t>
  </si>
  <si>
    <t>maker-12-snap-gene-68.45|maker-7-augustus-gene-186.14|augustus-Chr0-processed-gene-19.5</t>
  </si>
  <si>
    <t>http://www.genome.jp/kegg-bin/show_pathway?vvi00020/vvi:100259931%09red/vvi:100256754%09red/vvi:100256776%09red</t>
  </si>
  <si>
    <t>http://www.genome.jp/kegg-bin/show_pathway?vvi00350/vvi:100259032%09red/vvi:100266870%09red/vvi:100251211%09red</t>
  </si>
  <si>
    <t>maker-14-snap-gene-39.46|maker-1-augustus-gene-72.32</t>
  </si>
  <si>
    <t>http://www.genome.jp/kegg-bin/show_pathway?vvi02010/vvi:100252075%09red/vvi:100254183%09red</t>
  </si>
  <si>
    <t>augustus-5-processed-gene-55.3|maker-16-snap-gene-166.56|snap-Un-processed-gene-37030</t>
  </si>
  <si>
    <t>http://www.genome.jp/kegg-bin/show_pathway?vvi00900/vvi:100249323%09red/vvi:100259617%09red/vvi:100244379%09red</t>
  </si>
  <si>
    <t>maker-10-snap-gene-134.32|maker-8-augustus-gene-170.49|maker-5-augustus-gene-72.58</t>
  </si>
  <si>
    <t>http://www.genome.jp/kegg-bin/show_pathway?vvi00052/vvi:100264744%09red/vvi:100263168%09red/vvi:100261424%09red</t>
  </si>
  <si>
    <t>maker-18-snap-gene-38.40|maker-7-augustus-gene-184.44|augustus-15-processed-gene-158.13|snap-Un-processed-gene-36372|augustus-13-processed-gene-276.7|snap-Un-processed-gene-36191|augustus-17-processed-gene-10.2|maker-12-snap-gene-68.45|augustus-Un-processed-gene-52.0|maker-8-snap-gene-8.27</t>
  </si>
  <si>
    <t>http://www.genome.jp/kegg-bin/show_pathway?vvi01230/vvi:100267796%09red/vvi:100247043%09red/vvi:100854244%09red/vvi:100247076%09red/vvi:100259032%09red/vvi:100248943%09red/vvi:100243927%09red/vvi:100256776%09red/vvi:100232912%09red/vvi:100257746%09red</t>
  </si>
  <si>
    <t>snap-Un-processed-gene-35941|snap-Un-processed-gene-35962|snap-Un-processed-gene-37338</t>
  </si>
  <si>
    <t>http://www.genome.jp/kegg-bin/show_pathway?vvi00562/vvi:100259334%09red/vvi:100260604%09red/vvi:100263708%09red</t>
  </si>
  <si>
    <t>snap-Un-processed-gene-37359|snap-13_random-processed-gene-29.24</t>
  </si>
  <si>
    <t>http://www.genome.jp/kegg-bin/show_pathway?vvi00906/vvi:100265470%09red/vvi:100240685%09red</t>
  </si>
  <si>
    <t>snap-Un-processed-gene-35962|augustus-1-processed-gene-104.4</t>
  </si>
  <si>
    <t>snap-Un-processed-gene-36191|snap-5-processed-gene-42.19</t>
  </si>
  <si>
    <t>http://www.genome.jp/kegg-bin/show_pathway?vvi00960/vvi:100259032%09red/vvi:100251211%09red</t>
  </si>
  <si>
    <t>maker-7-augustus-gene-184.44|augustus-13-processed-gene-276.7|snap-5-processed-gene-42.19</t>
  </si>
  <si>
    <t>http://www.genome.jp/kegg-bin/show_pathway?vvi00260/vvi:100854244%09red/vvi:100257746%09red/vvi:100251211%09red</t>
  </si>
  <si>
    <t>http://www.genome.jp/kegg-bin/show_pathway?vvi00290/vvi:100243927%09red</t>
  </si>
  <si>
    <t>snap-Un-processed-gene-35941|augustus-Un-processed-gene-214.13|augustus-5-processed-gene-221.7|snap-Un-processed-gene-35962</t>
  </si>
  <si>
    <t>http://www.genome.jp/kegg-bin/show_pathway?vvi04145/vvi:100259334%09red/vvi:100258179%09red/vvi:100253515%09red/vvi:100263708%09red</t>
  </si>
  <si>
    <t>maker-1-snap-gene-158.54|snap-Un-processed-gene-36191</t>
  </si>
  <si>
    <t>http://www.genome.jp/kegg-bin/show_pathway?vvi00130/vvi:100259032%09red/vvi:100241089%09red</t>
  </si>
  <si>
    <t>maker-15-snap-gene-157.30|maker-1-snap-gene-50.94|maker-14-augustus-gene-266.29|maker-12-augustus-gene-142.26</t>
  </si>
  <si>
    <t>http://www.genome.jp/kegg-bin/show_pathway?vvi00564/vvi:100261224%09red/vvi:100257695%09red/vvi:100246885%09red/vvi:100248919%09red</t>
  </si>
  <si>
    <t>augustus-5-processed-gene-76.12|maker-15-snap-gene-188.57|maker-4-snap-gene-201.39|snap-15-processed-gene-185.28|maker-15-augustus-gene-177.30</t>
  </si>
  <si>
    <t>http://www.genome.jp/kegg-bin/show_pathway?vvi04120/vvi:100264330%09red/vvi:100257109%09red/vvi:100241396%09red/vvi:100262215%09red/vvi:100260813%09red</t>
  </si>
  <si>
    <t>maker-3-snap-gene-200.35|augustus-Un-processed-gene-52.0|maker-3_random-augustus-gene-1.37|maker-7-augustus-gene-186.14|augustus-Chr0-processed-gene-19.5</t>
  </si>
  <si>
    <t>http://www.genome.jp/kegg-bin/show_pathway?vvi00010/vvi:100259931%09red/vvi:100256754%09red/vvi:100263518%09red/vvi:100247107%09red/vvi:100248943%09red</t>
  </si>
  <si>
    <t>augustus-16-processed-gene-41.0|maker-3_random-augustus-gene-1.37</t>
  </si>
  <si>
    <t>augustus-15-processed-gene-158.13|snap-Un-processed-gene-36191</t>
  </si>
  <si>
    <t>http://www.genome.jp/kegg-bin/show_pathway?vvi00400/vvi:100259032%09red/vvi:100232912%09red</t>
  </si>
  <si>
    <t>maker-8-augustus-gene-10.26|maker-4-snap-gene-217.48</t>
  </si>
  <si>
    <t>http://www.genome.jp/kegg-bin/show_pathway?vvi00380/vvi:100250235%09red/vvi:100232861%09red</t>
  </si>
  <si>
    <t>augustus-5-processed-gene-221.7|augustus-12-processed-gene-243.7|maker-6-augustus-gene-40.22|maker-18_random-snap-gene-24.31|maker-18_random-augustus-gene-24.27|maker-19-snap-gene-71.37|snap-12-processed-gene-189.24|maker-5-snap-gene-204.29</t>
  </si>
  <si>
    <t>http://www.genome.jp/kegg-bin/show_pathway?vvi04141/vvi:100264933%09red/vvi:100259023%09red/vvi:100249259%09red/vvi:100265768%09red/vvi:100256709%09red/vvi:104881029%09red/vvi:100258179%09red/vvi:100256188%09red</t>
  </si>
  <si>
    <t>http://www.genome.jp/kegg-bin/show_pathway?vvi00360/vvi:100259032%09red/vvi:100251211%09red</t>
  </si>
  <si>
    <t>maker-18-snap-gene-75.36|maker-19-augustus-gene-61.31|augustus-18-processed-gene-14.8</t>
  </si>
  <si>
    <t>http://www.genome.jp/kegg-bin/show_pathway?vvi00195/vvi:4025083%09red/vvi:100253736%09red/vvi:100248911%09red</t>
  </si>
  <si>
    <t>maker-13-augustus-gene-299.22|snap-5-processed-gene-42.19</t>
  </si>
  <si>
    <t>http://www.genome.jp/kegg-bin/show_pathway?vvi00410/vvi:100256912%09red/vvi:100251211%09red</t>
  </si>
  <si>
    <t>http://www.genome.jp/kegg-bin/show_pathway?vvi00790/vvi:100266786%09red</t>
  </si>
  <si>
    <t>maker-12-snap-gene-68.45|augustus-17-processed-gene-10.2</t>
  </si>
  <si>
    <t>http://www.genome.jp/kegg-bin/show_pathway?vvi01210/vvi:100243927%09red/vvi:100256776%09red</t>
  </si>
  <si>
    <t>maker-4-augustus-gene-195.41|maker-5-augustus-gene-72.58|maker-7-snap-gene-13.39|maker-8-snap-gene-154.43|maker-13-augustus-gene-299.22|maker-17-augustus-gene-75.17|augustus-10-processed-gene-26.9|maker-1-snap-gene-53.49|snap-Un-processed-gene-36445|maker-18-snap-gene-75.36|maker-18-augustus-gene-135.45|augustus-Un-processed-gene-0.3|maker-16-augustus-gene-207.44|maker-16-augustus-gene-136.24|maker-6-snap-gene-73.46|maker-12-snap-gene-68.45|maker-14-snap-gene-268.37|maker-7-snap-gene-16.37|maker-4-snap-gene-217.48|maker-15-augustus-gene-222.66|maker-10-snap-gene-134.32|maker-3-snap-gene-200.35|snap-Un-processed-gene-36372|maker-8-augustus-gene-49.26|snap-Un-processed-gene-35962|augustus-18-processed-gene-127.2|snap-Un-processed-gene-37291|augustus-4-processed-gene-156.1|snap-Un-processed-gene-42.27|augustus-16-processed-gene-55.5|maker-12-snap-gene-64.57|augustus-15-processed-gene-158.13|maker-7-augustus-gene-152.27|snap-Un-processed-gene-37359|augustus-16-processed-gene-41.0|maker-16-snap-gene-166.56|augustus-10-processed-gene-1.7|snap-Un-processed-gene-35941|augustus-Un-processed-gene-52.0|snap-13_random-processed-gene-29.24|augustus-7-processed-gene-50.6|maker-1-snap-gene-37.61|maker-15-augustus-gene-28.37|maker-7-augustus-gene-184.44|snap-Un-processed-gene-36191|maker-16-augustus-gene-6.38|maker-16-augustus-gene-6.36|snap-16_random-processed-gene-0.41|augustus-5-processed-gene-55.3|maker-1-snap-gene-158.54|snap-Un-processed-gene-37030|maker-4-snap-gene-118.36|augustus-13-processed-gene-219.15|maker-12-augustus-gene-101.36|maker-7-snap-gene-186.22|maker-8-augustus-gene-170.49|maker-12-snap-gene-98.62|maker-15-snap-gene-157.30|snap-Un-processed-gene-37442|augustus-12-processed-gene-22.1|maker-11-augustus-gene-73.37|augustus-17-processed-gene-10.2|snap-Un-processed-gene-37338|maker-4-augustus-gene-170.21|maker-8-augustus-gene-10.26|maker-4-snap-gene-57.36|maker-18-snap-gene-51.39|maker-12-augustus-gene-142.26|maker-8-snap-gene-217.36|maker-7-augustus-gene-186.14|maker-Un-augustus-gene-115.33|maker-7-snap-gene-55.36|augustus-13-processed-gene-276.7|augustus-17-processed-gene-39.18|maker-12-snap-gene-77.30|maker-19-augustus-gene-35.35|maker-8-snap-gene-105.46|maker-18-snap-gene-38.40|maker-12-snap-gene-116.59|snap-Un-processed-gene-36778|maker-3_random-augustus-gene-1.37|augustus-Chr0-processed-gene-19.5|snap-5-processed-gene-42.19|augustus-15-processed-gene-151.7|snap-6-processed-gene-148.13|maker-18-augustus-gene-68.34|maker-13-snap-gene-190.42|maker-11-augustus-gene-195.26|maker-8-snap-gene-8.27</t>
  </si>
  <si>
    <t>http://www.genome.jp/kegg-bin/show_pathway?vvi01100/vvi:100260604%09red/vvi:100242618%09red/vvi:100262330%09red/vvi:100256754%09red/vvi:100263948%09red/vvi:100259617%09red/vvi:100255873%09red/vvi:100264319%09red/vvi:100232912%09red/vvi:100264923%09red/vvi:4025083%09red/vvi:100247043%09red/vvi:100248665%09red/vvi:100246885%09red/vvi:100255167%09red/vvi:100854244%09red/vvi:100257746%09red/vvi:100248870%09red/vvi:100257176%09red/vvi:100243927%09red/vvi:100252116%09red/vvi:100262181%09red/vvi:100256927%09red/vvi:100246089%09red/vvi:100241089%09red/vvi:100255260%09red/vvi:100255117%09red/vvi:100249214%09red/vvi:100262607%09red/vvi:100244135%09red/vvi:100267796%09red/vvi:100259931%09red/vvi:100248160%09red/vvi:100243389%09red/vvi:100247792%09red/vvi:100266786%09red/vvi:100262596%09red/vvi:100256536%09red/vvi:100265470%09red/vvi:100251211%09red/vvi:100259334%09red/vvi:100259640%09red/vvi:100254533%09red/vvi:100263820%09red/vvi:100249667%09red/vvi:100254124%09red/vvi:100242547%09red/vvi:100240685%09red/vvi:100263518%09red/vvi:100241931%09red/vvi:100264744%09red/vvi:100247929%09red/vvi:100264747%09red/vvi:100262743%09red/vvi:100248943%09red/vvi:100252066%09red/vvi:100256912%09red/vvi:100251521%09red/vvi:100250235%09red/vvi:100263168%09red/vvi:100254037%09red/vvi:100263283%09red/vvi:100245755%09red/vvi:4025045%09red/vvi:100245690%09red/vvi:100259032%09red/vvi:100267983%09red/vvi:100266870%09red/vvi:100261424%09red/vvi:100263708%09red/vvi:100247076%09red/vvi:100248631%09red/vvi:100262089%09red/vvi:100233139%09red/vvi:100256776%09red/vvi:100244379%09red/vvi:100251837%09red/vvi:100232976%09red/vvi:100247956%09red/vvi:100247107%09red/vvi:100251796%09red/vvi:100852835%09red/vvi:100248919%09red/vvi:100852632%09red/vvi:100259167%09red/vvi:100232861%09red/vvi:100249323%09red</t>
  </si>
  <si>
    <t>snap-Un-processed-gene-36372</t>
  </si>
  <si>
    <t>http://www.genome.jp/kegg-bin/show_pathway?vvi00920/vvi:100247043%09red</t>
  </si>
  <si>
    <t>maker-7-augustus-gene-184.44|maker-13-snap-gene-190.42</t>
  </si>
  <si>
    <t>http://www.genome.jp/kegg-bin/show_pathway?vvi00460/vvi:100854244%09red/vvi:100267983%09red</t>
  </si>
  <si>
    <t>maker-18-snap-gene-195.33|maker-2-snap-gene-174.31|augustus-3_random-processed-gene-5.14|maker-15-snap-gene-62.51</t>
  </si>
  <si>
    <t>http://www.genome.jp/kegg-bin/show_pathway?vvi00970/vvi:100249161%09red/vvi:100251639%09red/vvi:100255483%09red/vvi:100241489%09red</t>
  </si>
  <si>
    <t>maker-1-snap-gene-53.49</t>
  </si>
  <si>
    <t>http://www.genome.jp/kegg-bin/show_pathway?vvi00910/vvi:100852632%09red</t>
  </si>
  <si>
    <t>maker-1-snap-gene-63.32|snap-Un-processed-gene-37282|maker-13-augustus-gene-243.45|snap-Un-processed-gene-37235|augustus-16-processed-gene-207.14</t>
  </si>
  <si>
    <t>http://www.genome.jp/kegg-bin/show_pathway?vvi03040/vvi:100254070%09red/vvi:100253705%09red/vvi:100262610%09red/vvi:100260373%09red/vvi:100254201%09red</t>
  </si>
  <si>
    <t>maker-12-augustus-gene-24.63</t>
  </si>
  <si>
    <t>http://www.genome.jp/kegg-bin/show_pathway?vvi00945/vvi:100247273%09red</t>
  </si>
  <si>
    <t>augustus-1-processed-gene-134.4</t>
  </si>
  <si>
    <t>http://www.genome.jp/kegg-bin/show_pathway?vvi04130/vvi:100259152%09red</t>
  </si>
  <si>
    <t>augustus-3-processed-gene-98.9|augustus-6-processed-gene-84.0|augustus-3-processed-gene-100.6|maker-16-augustus-gene-171.21|maker-12-snap-gene-153.23|augustus-13-processed-gene-51.5|augustus-7-processed-gene-52.9|snap-Un-processed-gene-36314|maker-13_random-augustus-gene-18.27</t>
  </si>
  <si>
    <t>http://www.genome.jp/kegg-bin/show_pathway?vvi04075/vvi:100265255%09red/vvi:104882162%09red/vvi:100267073%09red/vvi:100264370%09red/vvi:100243623%09red/vvi:100256965%09red/vvi:100253874%09red/vvi:100253281%09red/vvi:100265141%09red</t>
  </si>
  <si>
    <t>snap-Un-processed-gene-36372|snap-Un-processed-gene-36191|maker-7-snap-gene-13.39</t>
  </si>
  <si>
    <t>http://www.genome.jp/kegg-bin/show_pathway?vvi00270/vvi:100259032%09red/vvi:100852835%09red/vvi:100247043%09red</t>
  </si>
  <si>
    <t>maker-4-snap-gene-217.48|maker-12-augustus-gene-66.33</t>
  </si>
  <si>
    <t>http://www.genome.jp/kegg-bin/show_pathway?vvi04146/vvi:100232861%09red/vvi:100258564%09red</t>
  </si>
  <si>
    <t>augustus-11-processed-gene-101.12|maker-14-augustus-gene-215.31|augustus-10-processed-gene-49.7|snap-Un-processed-gene-37338</t>
  </si>
  <si>
    <t>http://www.genome.jp/kegg-bin/show_pathway?vvi04144/vvi:100249716%09red/vvi:100260604%09red/vvi:100249712%09red/vvi:100243069%09red</t>
  </si>
  <si>
    <t>http://www.genome.jp/kegg-bin/show_pathway?vvi00061/vvi:100255873%09red</t>
  </si>
  <si>
    <t>maker-3-snap-gene-200.35</t>
  </si>
  <si>
    <t>http://www.genome.jp/kegg-bin/show_pathway?vvi00640/vvi:100263518%09red</t>
  </si>
  <si>
    <t>maker-Un-augustus-gene-115.33|augustus-Un-processed-gene-52.0</t>
  </si>
  <si>
    <t>http://www.genome.jp/kegg-bin/show_pathway?vvi00230/vvi:100245755%09red/vvi:100248943%09red</t>
  </si>
  <si>
    <t>http://www.genome.jp/kegg-bin/show_pathway?vvi00280/vvi:100244379%09red</t>
  </si>
  <si>
    <t>maker-13-augustus-gene-299.22</t>
  </si>
  <si>
    <t>http://www.genome.jp/kegg-bin/show_pathway?vvi00330/vvi:100256912%09red</t>
  </si>
  <si>
    <t>maker-7_random-augustus-gene-12.48</t>
  </si>
  <si>
    <t>http://www.genome.jp/kegg-bin/show_pathway?vvi00592/vvi:100246774%09red</t>
  </si>
  <si>
    <t>http://www.genome.jp/kegg-bin/show_pathway?vvi01212/vvi:100255873%09red</t>
  </si>
  <si>
    <t>augustus-12-processed-gene-22.1|augustus-10-processed-gene-1.7|maker-13-snap-gene-190.42|augustus-18-processed-gene-127.2</t>
  </si>
  <si>
    <t>http://www.genome.jp/kegg-bin/show_pathway?vvi00940/vvi:100267983%09red/vvi:100262607%09red/vvi:100262330%09red/vvi:100248870%09red</t>
  </si>
  <si>
    <t>snap-Un-processed-gene-37291</t>
  </si>
  <si>
    <t>http://www.genome.jp/kegg-bin/show_pathway?vvi00561/vvi:100259167%09red</t>
  </si>
  <si>
    <t>maker-12-snap-gene-98.62</t>
  </si>
  <si>
    <t>http://www.genome.jp/kegg-bin/show_pathway?vvi00040/vvi:100247792%09red</t>
  </si>
  <si>
    <t>maker-4-augustus-gene-195.41</t>
  </si>
  <si>
    <t>http://www.genome.jp/kegg-bin/show_pathway?vvi00941/vvi:100249667%09red</t>
  </si>
  <si>
    <t>maker-12-snap-gene-78.36|augustus-1-processed-gene-122.10|maker-18-snap-gene-97.46|maker-16-snap-gene-226.41|augustus-17-processed-gene-78.7</t>
  </si>
  <si>
    <t>http://www.genome.jp/kegg-bin/show_pathway?vvi03010/vvi:100259511%09red/vvi:100252617%09red/vvi:4025136%09red/vvi:100250040%09red/vvi:100259512%09red</t>
  </si>
  <si>
    <t>augustus-4-processed-gene-156.1</t>
  </si>
  <si>
    <t>http://www.genome.jp/kegg-bin/show_pathway?vvi00190/vvi:100263948%09red</t>
  </si>
  <si>
    <t>augustus-11-processed-gene-85.7|augustus-13-processed-gene-83.11|snap-13-processed-gene-82.13|maker-13-augustus-gene-82.26|maker-9-snap-gene-4.72|snap-8-processed-gene-87.15</t>
  </si>
  <si>
    <t>http://www.genome.jp/kegg-bin/show_pathway?vvi04141/vvi:100244609%09red/vvi:100259051%09red/vvi:100265708%09red/vvi:100244376%09red/vvi:100265108%09red/vvi:100249611%09red</t>
  </si>
  <si>
    <t>maker-8-augustus-gene-99.18|maker-4-augustus-gene-35.21</t>
  </si>
  <si>
    <t>http://www.genome.jp/kegg-bin/show_pathway?vvi00250/vvi:100251671%09red/vvi:100256163%09red</t>
  </si>
  <si>
    <t>http://www.genome.jp/kegg-bin/show_pathway?vvi00270/vvi:100251671%09red/vvi:100256163%09red</t>
  </si>
  <si>
    <t>augustus-3-processed-gene-119.0|augustus-3-processed-gene-126.4</t>
  </si>
  <si>
    <t>http://www.genome.jp/kegg-bin/show_pathway?vvi04016/vvi:100242451%09red/vvi:100258414%09red</t>
  </si>
  <si>
    <t>maker-15-snap-gene-100.37</t>
  </si>
  <si>
    <t>http://www.genome.jp/kegg-bin/show_pathway?vvi00073/vvi:100252221%09red</t>
  </si>
  <si>
    <t>maker-2-augustus-gene-1.37</t>
  </si>
  <si>
    <t>http://www.genome.jp/kegg-bin/show_pathway?vvi00906/vvi:100232875%09red</t>
  </si>
  <si>
    <t>http://www.genome.jp/kegg-bin/show_pathway?vvi00960/vvi:100256163%09red</t>
  </si>
  <si>
    <t>http://www.genome.jp/kegg-bin/show_pathway?vvi00400/vvi:100256163%09red</t>
  </si>
  <si>
    <t>maker-10-snap-gene-108.60</t>
  </si>
  <si>
    <t>http://www.genome.jp/kegg-bin/show_pathway?vvi00909/vvi:100251443%09red</t>
  </si>
  <si>
    <t>maker-18-augustus-gene-318.44|maker-10-snap-gene-108.60|maker-4-augustus-gene-35.21|maker-15-snap-gene-100.37|maker-8-augustus-gene-99.18|maker-2-augustus-gene-1.37</t>
  </si>
  <si>
    <t>http://www.genome.jp/kegg-bin/show_pathway?vvi01110/vvi:100244746%09red/vvi:100251443%09red/vvi:100251671%09red/vvi:100252221%09red/vvi:100232875%09red/vvi:100256163%09red</t>
  </si>
  <si>
    <t>http://www.genome.jp/kegg-bin/show_pathway?vvi04626/vvi:100242451%09red/vvi:100258414%09red</t>
  </si>
  <si>
    <t>http://www.genome.jp/kegg-bin/show_pathway?vvi00350/vvi:100256163%09red</t>
  </si>
  <si>
    <t>http://www.genome.jp/kegg-bin/show_pathway?vvi00360/vvi:100256163%09red</t>
  </si>
  <si>
    <t>http://www.genome.jp/kegg-bin/show_pathway?vvi01210/vvi:100256163%09red</t>
  </si>
  <si>
    <t>maker-18-augustus-gene-318.44</t>
  </si>
  <si>
    <t>http://www.genome.jp/kegg-bin/show_pathway?vvi00592/vvi:100244746%09red</t>
  </si>
  <si>
    <t>http://www.genome.jp/kegg-bin/show_pathway?vvi04075/vvi:100242451%09red/vvi:100258414%09red</t>
  </si>
  <si>
    <t>augustus-14-processed-gene-16.9</t>
  </si>
  <si>
    <t>http://www.genome.jp/kegg-bin/show_pathway?vvi00480/vvi:100258047%09red</t>
  </si>
  <si>
    <t>augustus-11-processed-gene-85.7</t>
  </si>
  <si>
    <t>http://www.genome.jp/kegg-bin/show_pathway?vvi04144/vvi:100265708%09red</t>
  </si>
  <si>
    <t>http://www.genome.jp/kegg-bin/show_pathway?vvi03040/vvi:100265708%09red</t>
  </si>
  <si>
    <t>http://www.genome.jp/kegg-bin/show_pathway?vvi01230/vvi:100256163%09red</t>
  </si>
  <si>
    <t>augustus-14-processed-gene-16.9|maker-17-augustus-gene-75.16|maker-18-augustus-gene-318.44|maker-7-augustus-gene-48.36|maker-4-augustus-gene-35.21|maker-8-augustus-gene-99.18|maker-2-augustus-gene-1.37</t>
  </si>
  <si>
    <t>http://www.genome.jp/kegg-bin/show_pathway?vvi01100/vvi:100244746%09red/vvi:100251671%09red/vvi:100255485%09red/vvi:100258047%09red/vvi:100232875%09red/vvi:100251818%09red/vvi:100256163%09red</t>
  </si>
  <si>
    <t>http://www.genome.jp/kegg-bin/show_pathway?vvi01200/vvi:100256163%09red</t>
  </si>
  <si>
    <t>augustus-3-processed-gene-126.4</t>
  </si>
  <si>
    <t>http://www.genome.jp/kegg-bin/show_pathway?vvi04626/vvi:100258414%09red</t>
  </si>
  <si>
    <t>http://www.genome.jp/kegg-bin/show_pathway?vvi04075/vvi:100258414%09red</t>
  </si>
  <si>
    <t>http://www.genome.jp/kegg-bin/show_pathway?vvi01110/vvi:100251443%09red</t>
  </si>
  <si>
    <t>augustus-11-processed-gene-85.7|snap-8-processed-gene-87.15|maker-9-snap-gene-4.72|maker-13-augustus-gene-82.26|snap-13-processed-gene-82.13|augustus-13-processed-gene-83.11</t>
  </si>
  <si>
    <t>maker-8-augustus-gene-99.18|maker-4-augustus-gene-35.21|maker-18-augustus-gene-318.44|maker-15-snap-gene-100.37|maker-2-augustus-gene-1.37</t>
  </si>
  <si>
    <t>http://www.genome.jp/kegg-bin/show_pathway?vvi01110/vvi:100244746%09red/vvi:100252221%09red/vvi:100232875%09red/vvi:100251671%09red/vvi:100256163%09red</t>
  </si>
  <si>
    <t>augustus-3-processed-gene-119.0</t>
  </si>
  <si>
    <t>http://www.genome.jp/kegg-bin/show_pathway?vvi04016/vvi:100242451%09red</t>
  </si>
  <si>
    <t>http://www.genome.jp/kegg-bin/show_pathway?vvi04626/vvi:100242451%09red</t>
  </si>
  <si>
    <t>http://www.genome.jp/kegg-bin/show_pathway?vvi04075/vvi:100242451%09red</t>
  </si>
  <si>
    <t>Table of Contents</t>
  </si>
  <si>
    <t>Tab</t>
  </si>
  <si>
    <t>Plant</t>
  </si>
  <si>
    <t>Name</t>
  </si>
  <si>
    <t>GREM4</t>
  </si>
  <si>
    <t>PN40024</t>
  </si>
  <si>
    <t>Inter-Species</t>
  </si>
  <si>
    <t>KEGG Pathway Enrichment in GREM4 Herbivory (All Time Points Combined) compared to 0h Up-regulated DEGs</t>
  </si>
  <si>
    <t>KEGG Pathway Enrichment in GREM4 Herbivory (All Time Points Combined) compared to 0h Down-regulated DEGs</t>
  </si>
  <si>
    <t>KEGG Pathway Enrichment in GREM4 Herbivory (All Time Points Combined;  All Up and Down-regulated Combined) compared to 0h</t>
  </si>
  <si>
    <t>KEGG Pathway Enrichment in PN40024 Herbivory (All Time Points Combined) compared to 0h Up-regulated DEGs</t>
  </si>
  <si>
    <t>KEGG Pathway Enrichment in PN40024 Herbivory (All Time Points Combined) compared to 0h Down-regulated DEGs</t>
  </si>
  <si>
    <t>KEGG Pathway Enrichment in PN40024 Herbivory (All Time Points Combined;  All Up and Down-regulated Combined) compared to 0h</t>
  </si>
  <si>
    <t>KEGG Pathway Enrichment in GREM4 0h compared to PN40024 0h Up-regulated DEGs</t>
  </si>
  <si>
    <t>KEGG Pathway Enrichment in GREM4 0h compared to PN40024 0h Down-regulated DEGs</t>
  </si>
  <si>
    <t>KEGG Pathway Enrichment in GREM4 0h compared to PN40024 0h All Up and Down-regulated DEGs Combined</t>
  </si>
  <si>
    <t>KEGG Pathway Enrichment in Interaction Analysis - All Time Points Combined; DEGs with Greater deltalog2FoldChange in GREM4 compared to PN40024</t>
  </si>
  <si>
    <t>KEGG Pathway Enrichment in Interaction Analysis - All Time Points Combined; DEGs with Lower deltalog2FoldChange in GREM4 compared to PN40024</t>
  </si>
  <si>
    <t>KEGG Pathway Enrichment in Interaction Analysis - All Time Points Combined; DEGs with Both Greater and Lower deltalog2FoldChange in GREM4 compared to PN40024 Combined</t>
  </si>
  <si>
    <t>KEGG Pathway Enrichment in PN40024 Genome-specific Genes</t>
  </si>
  <si>
    <t>KEGG Pathway Enrichment in GREM4 Genome-specific Genes</t>
  </si>
  <si>
    <t>Total Number of Genes In Pathway</t>
  </si>
  <si>
    <t>Number of DEGs Implicated in the Enrichment Pathway</t>
  </si>
  <si>
    <t>Implicated Gene Names</t>
  </si>
  <si>
    <r>
      <t xml:space="preserve">Additional Table 6. KEGG Pathway Enrichments in </t>
    </r>
    <r>
      <rPr>
        <i/>
        <sz val="11"/>
        <color theme="1"/>
        <rFont val="Calibri"/>
        <family val="2"/>
        <scheme val="minor"/>
      </rPr>
      <t xml:space="preserve">V. labrusca </t>
    </r>
    <r>
      <rPr>
        <sz val="11"/>
        <color theme="1"/>
        <rFont val="Calibri"/>
        <family val="2"/>
        <scheme val="minor"/>
      </rPr>
      <t xml:space="preserve">acc. 'GREM4' and </t>
    </r>
    <r>
      <rPr>
        <i/>
        <sz val="11"/>
        <color theme="1"/>
        <rFont val="Calibri"/>
        <family val="2"/>
        <scheme val="minor"/>
      </rPr>
      <t xml:space="preserve">V. vinifera </t>
    </r>
    <r>
      <rPr>
        <sz val="11"/>
        <color theme="1"/>
        <rFont val="Calibri"/>
        <family val="2"/>
        <scheme val="minor"/>
      </rPr>
      <t>cv. 'PN40024'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/>
    <xf numFmtId="11" fontId="1" fillId="0" borderId="0" xfId="0" applyNumberFormat="1" applyFont="1" applyFill="1"/>
    <xf numFmtId="0" fontId="1" fillId="0" borderId="0" xfId="0" applyFont="1" applyFill="1"/>
    <xf numFmtId="11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9DC49-D13E-4B09-9C46-188E6B5E3C1B}">
  <dimension ref="A1:C19"/>
  <sheetViews>
    <sheetView workbookViewId="0"/>
  </sheetViews>
  <sheetFormatPr defaultRowHeight="14.4" x14ac:dyDescent="0.3"/>
  <cols>
    <col min="3" max="3" width="149" bestFit="1" customWidth="1"/>
  </cols>
  <sheetData>
    <row r="1" spans="1:3" x14ac:dyDescent="0.3">
      <c r="A1" t="s">
        <v>1750</v>
      </c>
    </row>
    <row r="3" spans="1:3" x14ac:dyDescent="0.3">
      <c r="A3" s="5" t="s">
        <v>1726</v>
      </c>
    </row>
    <row r="5" spans="1:3" x14ac:dyDescent="0.3">
      <c r="A5" s="4" t="s">
        <v>1727</v>
      </c>
      <c r="B5" s="4" t="s">
        <v>1728</v>
      </c>
      <c r="C5" s="4" t="s">
        <v>1729</v>
      </c>
    </row>
    <row r="6" spans="1:3" x14ac:dyDescent="0.3">
      <c r="A6">
        <v>1</v>
      </c>
      <c r="B6" t="s">
        <v>1730</v>
      </c>
      <c r="C6" t="s">
        <v>1733</v>
      </c>
    </row>
    <row r="7" spans="1:3" x14ac:dyDescent="0.3">
      <c r="A7">
        <v>2</v>
      </c>
      <c r="B7" t="s">
        <v>1730</v>
      </c>
      <c r="C7" t="s">
        <v>1734</v>
      </c>
    </row>
    <row r="8" spans="1:3" x14ac:dyDescent="0.3">
      <c r="A8">
        <v>3</v>
      </c>
      <c r="B8" t="s">
        <v>1730</v>
      </c>
      <c r="C8" t="s">
        <v>1735</v>
      </c>
    </row>
    <row r="9" spans="1:3" x14ac:dyDescent="0.3">
      <c r="A9">
        <v>4</v>
      </c>
      <c r="B9" t="s">
        <v>1731</v>
      </c>
      <c r="C9" t="s">
        <v>1736</v>
      </c>
    </row>
    <row r="10" spans="1:3" x14ac:dyDescent="0.3">
      <c r="A10">
        <v>5</v>
      </c>
      <c r="B10" t="s">
        <v>1731</v>
      </c>
      <c r="C10" t="s">
        <v>1737</v>
      </c>
    </row>
    <row r="11" spans="1:3" x14ac:dyDescent="0.3">
      <c r="A11">
        <v>6</v>
      </c>
      <c r="B11" t="s">
        <v>1731</v>
      </c>
      <c r="C11" t="s">
        <v>1738</v>
      </c>
    </row>
    <row r="12" spans="1:3" x14ac:dyDescent="0.3">
      <c r="A12">
        <v>7</v>
      </c>
      <c r="B12" t="s">
        <v>1732</v>
      </c>
      <c r="C12" t="s">
        <v>1739</v>
      </c>
    </row>
    <row r="13" spans="1:3" x14ac:dyDescent="0.3">
      <c r="A13">
        <v>8</v>
      </c>
      <c r="B13" t="s">
        <v>1732</v>
      </c>
      <c r="C13" t="s">
        <v>1740</v>
      </c>
    </row>
    <row r="14" spans="1:3" x14ac:dyDescent="0.3">
      <c r="A14">
        <v>9</v>
      </c>
      <c r="B14" t="s">
        <v>1732</v>
      </c>
      <c r="C14" t="s">
        <v>1741</v>
      </c>
    </row>
    <row r="15" spans="1:3" x14ac:dyDescent="0.3">
      <c r="A15">
        <v>10</v>
      </c>
      <c r="B15" t="s">
        <v>1732</v>
      </c>
      <c r="C15" t="s">
        <v>1742</v>
      </c>
    </row>
    <row r="16" spans="1:3" x14ac:dyDescent="0.3">
      <c r="A16">
        <v>11</v>
      </c>
      <c r="B16" t="s">
        <v>1732</v>
      </c>
      <c r="C16" t="s">
        <v>1743</v>
      </c>
    </row>
    <row r="17" spans="1:3" x14ac:dyDescent="0.3">
      <c r="A17">
        <v>12</v>
      </c>
      <c r="B17" t="s">
        <v>1732</v>
      </c>
      <c r="C17" t="s">
        <v>1744</v>
      </c>
    </row>
    <row r="18" spans="1:3" x14ac:dyDescent="0.3">
      <c r="A18">
        <v>13</v>
      </c>
      <c r="B18" t="s">
        <v>1730</v>
      </c>
      <c r="C18" t="s">
        <v>1746</v>
      </c>
    </row>
    <row r="19" spans="1:3" x14ac:dyDescent="0.3">
      <c r="A19">
        <v>14</v>
      </c>
      <c r="B19" t="s">
        <v>1731</v>
      </c>
      <c r="C19" t="s">
        <v>174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07FAE-9D7D-458A-8DBD-52D1FEC5E3D9}">
  <sheetPr>
    <tabColor theme="4"/>
  </sheetPr>
  <dimension ref="A1:I132"/>
  <sheetViews>
    <sheetView workbookViewId="0">
      <selection activeCell="G8" sqref="G8:G9"/>
    </sheetView>
  </sheetViews>
  <sheetFormatPr defaultRowHeight="14.4" x14ac:dyDescent="0.3"/>
  <cols>
    <col min="1" max="1" width="36.77734375" customWidth="1"/>
  </cols>
  <sheetData>
    <row r="1" spans="1:9" x14ac:dyDescent="0.3">
      <c r="A1" t="str">
        <f>'Table of Contents'!$C$14</f>
        <v>KEGG Pathway Enrichment in GREM4 0h compared to PN40024 0h All Up and Down-regulated DEGs Combined</v>
      </c>
    </row>
    <row r="3" spans="1:9" x14ac:dyDescent="0.3">
      <c r="A3" t="s">
        <v>0</v>
      </c>
    </row>
    <row r="4" spans="1:9" x14ac:dyDescent="0.3">
      <c r="A4" t="s">
        <v>1</v>
      </c>
    </row>
    <row r="5" spans="1:9" x14ac:dyDescent="0.3">
      <c r="A5" t="s">
        <v>2</v>
      </c>
    </row>
    <row r="7" spans="1:9" x14ac:dyDescent="0.3">
      <c r="A7" t="s">
        <v>3</v>
      </c>
      <c r="B7" t="s">
        <v>4</v>
      </c>
      <c r="C7" t="s">
        <v>5</v>
      </c>
      <c r="D7" s="2" t="s">
        <v>1748</v>
      </c>
      <c r="E7" s="2" t="s">
        <v>1747</v>
      </c>
      <c r="F7" s="2" t="s">
        <v>6</v>
      </c>
      <c r="G7" s="2" t="s">
        <v>7</v>
      </c>
      <c r="H7" s="2" t="s">
        <v>1749</v>
      </c>
      <c r="I7" s="2" t="s">
        <v>8</v>
      </c>
    </row>
    <row r="8" spans="1:9" x14ac:dyDescent="0.3">
      <c r="A8" t="s">
        <v>58</v>
      </c>
      <c r="B8" t="s">
        <v>10</v>
      </c>
      <c r="C8" t="s">
        <v>59</v>
      </c>
      <c r="D8">
        <v>59</v>
      </c>
      <c r="E8">
        <v>236</v>
      </c>
      <c r="F8" s="1">
        <v>5.1203721307600001E-11</v>
      </c>
      <c r="G8" s="8">
        <v>7.0149098191400003E-9</v>
      </c>
      <c r="H8" t="s">
        <v>464</v>
      </c>
      <c r="I8" t="s">
        <v>465</v>
      </c>
    </row>
    <row r="9" spans="1:9" x14ac:dyDescent="0.3">
      <c r="A9" t="s">
        <v>9</v>
      </c>
      <c r="B9" t="s">
        <v>10</v>
      </c>
      <c r="C9" t="s">
        <v>11</v>
      </c>
      <c r="D9">
        <v>149</v>
      </c>
      <c r="E9">
        <v>1271</v>
      </c>
      <c r="F9">
        <v>4.1667614763499998E-4</v>
      </c>
      <c r="G9" s="9">
        <v>2.8542316113E-2</v>
      </c>
      <c r="H9" t="s">
        <v>466</v>
      </c>
      <c r="I9" t="s">
        <v>467</v>
      </c>
    </row>
    <row r="10" spans="1:9" x14ac:dyDescent="0.3">
      <c r="A10" t="s">
        <v>231</v>
      </c>
      <c r="B10" t="s">
        <v>10</v>
      </c>
      <c r="C10" t="s">
        <v>232</v>
      </c>
      <c r="D10">
        <v>8</v>
      </c>
      <c r="E10">
        <v>26</v>
      </c>
      <c r="F10">
        <v>4.6364726009999998E-3</v>
      </c>
      <c r="G10">
        <v>0.21173224877899999</v>
      </c>
      <c r="H10" t="s">
        <v>468</v>
      </c>
      <c r="I10" t="s">
        <v>469</v>
      </c>
    </row>
    <row r="11" spans="1:9" x14ac:dyDescent="0.3">
      <c r="A11" t="s">
        <v>460</v>
      </c>
      <c r="B11" t="s">
        <v>10</v>
      </c>
      <c r="C11" t="s">
        <v>461</v>
      </c>
      <c r="D11">
        <v>12</v>
      </c>
      <c r="E11">
        <v>55</v>
      </c>
      <c r="F11">
        <v>6.5468013744500002E-3</v>
      </c>
      <c r="G11">
        <v>0.22422794707499999</v>
      </c>
      <c r="H11" t="s">
        <v>470</v>
      </c>
      <c r="I11" t="s">
        <v>471</v>
      </c>
    </row>
    <row r="12" spans="1:9" x14ac:dyDescent="0.3">
      <c r="A12" t="s">
        <v>146</v>
      </c>
      <c r="B12" t="s">
        <v>10</v>
      </c>
      <c r="C12" t="s">
        <v>147</v>
      </c>
      <c r="D12">
        <v>18</v>
      </c>
      <c r="E12">
        <v>128</v>
      </c>
      <c r="F12">
        <v>4.47588465277E-2</v>
      </c>
      <c r="G12">
        <v>0.64724282320000004</v>
      </c>
      <c r="H12" t="s">
        <v>472</v>
      </c>
      <c r="I12" t="s">
        <v>473</v>
      </c>
    </row>
    <row r="13" spans="1:9" x14ac:dyDescent="0.3">
      <c r="A13" t="s">
        <v>474</v>
      </c>
      <c r="B13" t="s">
        <v>10</v>
      </c>
      <c r="C13" t="s">
        <v>475</v>
      </c>
      <c r="D13">
        <v>5</v>
      </c>
      <c r="E13">
        <v>20</v>
      </c>
      <c r="F13">
        <v>4.5468966233700003E-2</v>
      </c>
      <c r="G13">
        <v>0.64724282320000004</v>
      </c>
      <c r="H13" t="s">
        <v>476</v>
      </c>
      <c r="I13" t="s">
        <v>477</v>
      </c>
    </row>
    <row r="14" spans="1:9" x14ac:dyDescent="0.3">
      <c r="A14" t="s">
        <v>122</v>
      </c>
      <c r="B14" t="s">
        <v>10</v>
      </c>
      <c r="C14" t="s">
        <v>123</v>
      </c>
      <c r="D14">
        <v>5</v>
      </c>
      <c r="E14">
        <v>21</v>
      </c>
      <c r="F14">
        <v>5.27131563299E-2</v>
      </c>
      <c r="G14">
        <v>0.64724282320000004</v>
      </c>
      <c r="H14" t="s">
        <v>478</v>
      </c>
      <c r="I14" t="s">
        <v>479</v>
      </c>
    </row>
    <row r="15" spans="1:9" x14ac:dyDescent="0.3">
      <c r="A15" t="s">
        <v>30</v>
      </c>
      <c r="B15" t="s">
        <v>10</v>
      </c>
      <c r="C15" t="s">
        <v>31</v>
      </c>
      <c r="D15">
        <v>9</v>
      </c>
      <c r="E15">
        <v>52</v>
      </c>
      <c r="F15">
        <v>5.3222881065599997E-2</v>
      </c>
      <c r="G15">
        <v>0.64724282320000004</v>
      </c>
      <c r="H15" t="s">
        <v>480</v>
      </c>
      <c r="I15" t="s">
        <v>481</v>
      </c>
    </row>
    <row r="16" spans="1:9" x14ac:dyDescent="0.3">
      <c r="A16" t="s">
        <v>74</v>
      </c>
      <c r="B16" t="s">
        <v>10</v>
      </c>
      <c r="C16" t="s">
        <v>75</v>
      </c>
      <c r="D16">
        <v>7</v>
      </c>
      <c r="E16">
        <v>37</v>
      </c>
      <c r="F16">
        <v>5.9261370409099998E-2</v>
      </c>
      <c r="G16">
        <v>0.64724282320000004</v>
      </c>
      <c r="H16" t="s">
        <v>482</v>
      </c>
      <c r="I16" t="s">
        <v>483</v>
      </c>
    </row>
    <row r="17" spans="1:9" x14ac:dyDescent="0.3">
      <c r="A17" t="s">
        <v>82</v>
      </c>
      <c r="B17" t="s">
        <v>10</v>
      </c>
      <c r="C17" t="s">
        <v>83</v>
      </c>
      <c r="D17">
        <v>14</v>
      </c>
      <c r="E17">
        <v>98</v>
      </c>
      <c r="F17">
        <v>6.4260571082400006E-2</v>
      </c>
      <c r="G17">
        <v>0.64724282320000004</v>
      </c>
      <c r="H17" t="s">
        <v>484</v>
      </c>
      <c r="I17" t="s">
        <v>485</v>
      </c>
    </row>
    <row r="18" spans="1:9" x14ac:dyDescent="0.3">
      <c r="A18" t="s">
        <v>150</v>
      </c>
      <c r="B18" t="s">
        <v>10</v>
      </c>
      <c r="C18" t="s">
        <v>151</v>
      </c>
      <c r="D18">
        <v>7</v>
      </c>
      <c r="E18">
        <v>38</v>
      </c>
      <c r="F18">
        <v>6.5536803894999995E-2</v>
      </c>
      <c r="G18">
        <v>0.64724282320000004</v>
      </c>
      <c r="H18" t="s">
        <v>486</v>
      </c>
      <c r="I18" t="s">
        <v>487</v>
      </c>
    </row>
    <row r="19" spans="1:9" x14ac:dyDescent="0.3">
      <c r="A19" t="s">
        <v>34</v>
      </c>
      <c r="B19" t="s">
        <v>10</v>
      </c>
      <c r="C19" t="s">
        <v>35</v>
      </c>
      <c r="D19">
        <v>25</v>
      </c>
      <c r="E19">
        <v>202</v>
      </c>
      <c r="F19">
        <v>6.6061147110099999E-2</v>
      </c>
      <c r="G19">
        <v>0.64724282320000004</v>
      </c>
      <c r="H19" t="s">
        <v>488</v>
      </c>
      <c r="I19" t="s">
        <v>489</v>
      </c>
    </row>
    <row r="20" spans="1:9" x14ac:dyDescent="0.3">
      <c r="A20" t="s">
        <v>130</v>
      </c>
      <c r="B20" t="s">
        <v>10</v>
      </c>
      <c r="C20" t="s">
        <v>131</v>
      </c>
      <c r="D20">
        <v>5</v>
      </c>
      <c r="E20">
        <v>23</v>
      </c>
      <c r="F20">
        <v>6.9093447693999999E-2</v>
      </c>
      <c r="G20">
        <v>0.64724282320000004</v>
      </c>
      <c r="H20" t="s">
        <v>490</v>
      </c>
      <c r="I20" t="s">
        <v>491</v>
      </c>
    </row>
    <row r="21" spans="1:9" x14ac:dyDescent="0.3">
      <c r="A21" t="s">
        <v>22</v>
      </c>
      <c r="B21" t="s">
        <v>10</v>
      </c>
      <c r="C21" t="s">
        <v>23</v>
      </c>
      <c r="D21">
        <v>7</v>
      </c>
      <c r="E21">
        <v>39</v>
      </c>
      <c r="F21">
        <v>7.2197830465000001E-2</v>
      </c>
      <c r="G21">
        <v>0.64724282320000004</v>
      </c>
      <c r="H21" t="s">
        <v>492</v>
      </c>
      <c r="I21" t="s">
        <v>493</v>
      </c>
    </row>
    <row r="22" spans="1:9" x14ac:dyDescent="0.3">
      <c r="A22" t="s">
        <v>494</v>
      </c>
      <c r="B22" t="s">
        <v>10</v>
      </c>
      <c r="C22" t="s">
        <v>495</v>
      </c>
      <c r="D22">
        <v>15</v>
      </c>
      <c r="E22">
        <v>110</v>
      </c>
      <c r="F22">
        <v>7.5609603789900004E-2</v>
      </c>
      <c r="G22">
        <v>0.64724282320000004</v>
      </c>
      <c r="H22" t="s">
        <v>496</v>
      </c>
      <c r="I22" t="s">
        <v>497</v>
      </c>
    </row>
    <row r="23" spans="1:9" x14ac:dyDescent="0.3">
      <c r="A23" t="s">
        <v>356</v>
      </c>
      <c r="B23" t="s">
        <v>10</v>
      </c>
      <c r="C23" t="s">
        <v>357</v>
      </c>
      <c r="D23">
        <v>14</v>
      </c>
      <c r="E23">
        <v>104</v>
      </c>
      <c r="F23">
        <v>9.0165122650799998E-2</v>
      </c>
      <c r="G23">
        <v>0.64724282320000004</v>
      </c>
      <c r="H23" t="s">
        <v>498</v>
      </c>
      <c r="I23" t="s">
        <v>499</v>
      </c>
    </row>
    <row r="24" spans="1:9" x14ac:dyDescent="0.3">
      <c r="A24" t="s">
        <v>264</v>
      </c>
      <c r="B24" t="s">
        <v>10</v>
      </c>
      <c r="C24" t="s">
        <v>265</v>
      </c>
      <c r="D24">
        <v>8</v>
      </c>
      <c r="E24">
        <v>50</v>
      </c>
      <c r="F24">
        <v>9.0529809254199997E-2</v>
      </c>
      <c r="G24">
        <v>0.64724282320000004</v>
      </c>
      <c r="H24" t="s">
        <v>500</v>
      </c>
      <c r="I24" t="s">
        <v>501</v>
      </c>
    </row>
    <row r="25" spans="1:9" x14ac:dyDescent="0.3">
      <c r="A25" t="s">
        <v>54</v>
      </c>
      <c r="B25" t="s">
        <v>10</v>
      </c>
      <c r="C25" t="s">
        <v>55</v>
      </c>
      <c r="D25">
        <v>18</v>
      </c>
      <c r="E25">
        <v>142</v>
      </c>
      <c r="F25">
        <v>9.0846824150800004E-2</v>
      </c>
      <c r="G25">
        <v>0.64724282320000004</v>
      </c>
      <c r="H25" t="s">
        <v>502</v>
      </c>
      <c r="I25" t="s">
        <v>503</v>
      </c>
    </row>
    <row r="26" spans="1:9" x14ac:dyDescent="0.3">
      <c r="A26" t="s">
        <v>504</v>
      </c>
      <c r="B26" t="s">
        <v>10</v>
      </c>
      <c r="C26" t="s">
        <v>505</v>
      </c>
      <c r="D26">
        <v>7</v>
      </c>
      <c r="E26">
        <v>42</v>
      </c>
      <c r="F26">
        <v>9.4488003386899999E-2</v>
      </c>
      <c r="G26">
        <v>0.64724282320000004</v>
      </c>
      <c r="H26" t="s">
        <v>506</v>
      </c>
      <c r="I26" t="s">
        <v>507</v>
      </c>
    </row>
    <row r="27" spans="1:9" x14ac:dyDescent="0.3">
      <c r="A27" t="s">
        <v>70</v>
      </c>
      <c r="B27" t="s">
        <v>10</v>
      </c>
      <c r="C27" t="s">
        <v>71</v>
      </c>
      <c r="D27">
        <v>6</v>
      </c>
      <c r="E27">
        <v>36</v>
      </c>
      <c r="F27">
        <v>0.11665157951299999</v>
      </c>
      <c r="G27">
        <v>0.68637980649100006</v>
      </c>
      <c r="H27" t="s">
        <v>508</v>
      </c>
      <c r="I27" t="s">
        <v>509</v>
      </c>
    </row>
    <row r="28" spans="1:9" x14ac:dyDescent="0.3">
      <c r="A28" t="s">
        <v>241</v>
      </c>
      <c r="B28" t="s">
        <v>10</v>
      </c>
      <c r="C28" t="s">
        <v>242</v>
      </c>
      <c r="D28">
        <v>5</v>
      </c>
      <c r="E28">
        <v>28</v>
      </c>
      <c r="F28">
        <v>0.120695272322</v>
      </c>
      <c r="G28">
        <v>0.68637980649100006</v>
      </c>
      <c r="H28" t="s">
        <v>510</v>
      </c>
      <c r="I28" t="s">
        <v>511</v>
      </c>
    </row>
    <row r="29" spans="1:9" x14ac:dyDescent="0.3">
      <c r="A29" t="s">
        <v>442</v>
      </c>
      <c r="B29" t="s">
        <v>10</v>
      </c>
      <c r="C29" t="s">
        <v>443</v>
      </c>
      <c r="D29">
        <v>4</v>
      </c>
      <c r="E29">
        <v>20</v>
      </c>
      <c r="F29">
        <v>0.121412550859</v>
      </c>
      <c r="G29">
        <v>0.68637980649100006</v>
      </c>
      <c r="H29" t="s">
        <v>512</v>
      </c>
      <c r="I29" t="s">
        <v>513</v>
      </c>
    </row>
    <row r="30" spans="1:9" x14ac:dyDescent="0.3">
      <c r="A30" t="s">
        <v>42</v>
      </c>
      <c r="B30" t="s">
        <v>10</v>
      </c>
      <c r="C30" t="s">
        <v>43</v>
      </c>
      <c r="D30">
        <v>9</v>
      </c>
      <c r="E30">
        <v>64</v>
      </c>
      <c r="F30">
        <v>0.12886777171899999</v>
      </c>
      <c r="G30">
        <v>0.68637980649100006</v>
      </c>
      <c r="H30" t="s">
        <v>514</v>
      </c>
      <c r="I30" t="s">
        <v>515</v>
      </c>
    </row>
    <row r="31" spans="1:9" x14ac:dyDescent="0.3">
      <c r="A31" t="s">
        <v>516</v>
      </c>
      <c r="B31" t="s">
        <v>10</v>
      </c>
      <c r="C31" t="s">
        <v>517</v>
      </c>
      <c r="D31">
        <v>2</v>
      </c>
      <c r="E31">
        <v>6</v>
      </c>
      <c r="F31">
        <v>0.13026186108599999</v>
      </c>
      <c r="G31">
        <v>0.68637980649100006</v>
      </c>
      <c r="H31" t="s">
        <v>518</v>
      </c>
      <c r="I31" t="s">
        <v>519</v>
      </c>
    </row>
    <row r="32" spans="1:9" x14ac:dyDescent="0.3">
      <c r="A32" t="s">
        <v>414</v>
      </c>
      <c r="B32" t="s">
        <v>10</v>
      </c>
      <c r="C32" t="s">
        <v>415</v>
      </c>
      <c r="D32">
        <v>8</v>
      </c>
      <c r="E32">
        <v>57</v>
      </c>
      <c r="F32">
        <v>0.14764484594899999</v>
      </c>
      <c r="G32">
        <v>0.68911102270299995</v>
      </c>
      <c r="H32" t="s">
        <v>520</v>
      </c>
      <c r="I32" t="s">
        <v>521</v>
      </c>
    </row>
    <row r="33" spans="1:9" x14ac:dyDescent="0.3">
      <c r="A33" t="s">
        <v>14</v>
      </c>
      <c r="B33" t="s">
        <v>10</v>
      </c>
      <c r="C33" t="s">
        <v>15</v>
      </c>
      <c r="D33">
        <v>224</v>
      </c>
      <c r="E33">
        <v>2390</v>
      </c>
      <c r="F33">
        <v>0.14815228426300001</v>
      </c>
      <c r="G33">
        <v>0.68911102270299995</v>
      </c>
      <c r="H33" t="s">
        <v>522</v>
      </c>
      <c r="I33" t="s">
        <v>523</v>
      </c>
    </row>
    <row r="34" spans="1:9" x14ac:dyDescent="0.3">
      <c r="A34" t="s">
        <v>161</v>
      </c>
      <c r="B34" t="s">
        <v>10</v>
      </c>
      <c r="C34" t="s">
        <v>162</v>
      </c>
      <c r="D34">
        <v>17</v>
      </c>
      <c r="E34">
        <v>145</v>
      </c>
      <c r="F34">
        <v>0.15413925508500001</v>
      </c>
      <c r="G34">
        <v>0.68911102270299995</v>
      </c>
      <c r="H34" t="s">
        <v>524</v>
      </c>
      <c r="I34" t="s">
        <v>525</v>
      </c>
    </row>
    <row r="35" spans="1:9" x14ac:dyDescent="0.3">
      <c r="A35" t="s">
        <v>526</v>
      </c>
      <c r="B35" t="s">
        <v>10</v>
      </c>
      <c r="C35" t="s">
        <v>527</v>
      </c>
      <c r="D35">
        <v>2</v>
      </c>
      <c r="E35">
        <v>7</v>
      </c>
      <c r="F35">
        <v>0.158919656465</v>
      </c>
      <c r="G35">
        <v>0.68911102270299995</v>
      </c>
      <c r="H35" t="s">
        <v>528</v>
      </c>
      <c r="I35" t="s">
        <v>529</v>
      </c>
    </row>
    <row r="36" spans="1:9" x14ac:dyDescent="0.3">
      <c r="A36" t="s">
        <v>288</v>
      </c>
      <c r="B36" t="s">
        <v>10</v>
      </c>
      <c r="C36" t="s">
        <v>289</v>
      </c>
      <c r="D36">
        <v>11</v>
      </c>
      <c r="E36">
        <v>88</v>
      </c>
      <c r="F36">
        <v>0.16918089949199999</v>
      </c>
      <c r="G36">
        <v>0.68911102270299995</v>
      </c>
      <c r="H36" t="s">
        <v>530</v>
      </c>
      <c r="I36" t="s">
        <v>531</v>
      </c>
    </row>
    <row r="37" spans="1:9" x14ac:dyDescent="0.3">
      <c r="A37" t="s">
        <v>532</v>
      </c>
      <c r="B37" t="s">
        <v>10</v>
      </c>
      <c r="C37" t="s">
        <v>533</v>
      </c>
      <c r="D37">
        <v>7</v>
      </c>
      <c r="E37">
        <v>50</v>
      </c>
      <c r="F37">
        <v>0.169922936755</v>
      </c>
      <c r="G37">
        <v>0.68911102270299995</v>
      </c>
      <c r="H37" t="s">
        <v>534</v>
      </c>
      <c r="I37" t="s">
        <v>535</v>
      </c>
    </row>
    <row r="38" spans="1:9" x14ac:dyDescent="0.3">
      <c r="A38" t="s">
        <v>536</v>
      </c>
      <c r="B38" t="s">
        <v>10</v>
      </c>
      <c r="C38" t="s">
        <v>537</v>
      </c>
      <c r="D38">
        <v>3</v>
      </c>
      <c r="E38">
        <v>15</v>
      </c>
      <c r="F38">
        <v>0.17102025380899999</v>
      </c>
      <c r="G38">
        <v>0.68911102270299995</v>
      </c>
      <c r="H38" t="s">
        <v>538</v>
      </c>
      <c r="I38" t="s">
        <v>539</v>
      </c>
    </row>
    <row r="39" spans="1:9" x14ac:dyDescent="0.3">
      <c r="A39" t="s">
        <v>176</v>
      </c>
      <c r="B39" t="s">
        <v>10</v>
      </c>
      <c r="C39" t="s">
        <v>177</v>
      </c>
      <c r="D39">
        <v>3</v>
      </c>
      <c r="E39">
        <v>15</v>
      </c>
      <c r="F39">
        <v>0.17102025380899999</v>
      </c>
      <c r="G39">
        <v>0.68911102270299995</v>
      </c>
      <c r="H39" t="s">
        <v>540</v>
      </c>
      <c r="I39" t="s">
        <v>541</v>
      </c>
    </row>
    <row r="40" spans="1:9" x14ac:dyDescent="0.3">
      <c r="A40" t="s">
        <v>215</v>
      </c>
      <c r="B40" t="s">
        <v>10</v>
      </c>
      <c r="C40" t="s">
        <v>216</v>
      </c>
      <c r="D40">
        <v>8</v>
      </c>
      <c r="E40">
        <v>61</v>
      </c>
      <c r="F40">
        <v>0.186579297063</v>
      </c>
      <c r="G40">
        <v>0.70264851618599999</v>
      </c>
      <c r="H40" t="s">
        <v>542</v>
      </c>
      <c r="I40" t="s">
        <v>543</v>
      </c>
    </row>
    <row r="41" spans="1:9" x14ac:dyDescent="0.3">
      <c r="A41" t="s">
        <v>544</v>
      </c>
      <c r="B41" t="s">
        <v>10</v>
      </c>
      <c r="C41" t="s">
        <v>545</v>
      </c>
      <c r="D41">
        <v>2</v>
      </c>
      <c r="E41">
        <v>8</v>
      </c>
      <c r="F41">
        <v>0.18857562893499999</v>
      </c>
      <c r="G41">
        <v>0.70264851618599999</v>
      </c>
      <c r="H41" t="s">
        <v>546</v>
      </c>
      <c r="I41" t="s">
        <v>547</v>
      </c>
    </row>
    <row r="42" spans="1:9" x14ac:dyDescent="0.3">
      <c r="A42" t="s">
        <v>548</v>
      </c>
      <c r="B42" t="s">
        <v>10</v>
      </c>
      <c r="C42" t="s">
        <v>549</v>
      </c>
      <c r="D42">
        <v>18</v>
      </c>
      <c r="E42">
        <v>161</v>
      </c>
      <c r="F42">
        <v>0.18976638758299999</v>
      </c>
      <c r="G42">
        <v>0.70264851618599999</v>
      </c>
      <c r="H42" t="s">
        <v>550</v>
      </c>
      <c r="I42" t="s">
        <v>551</v>
      </c>
    </row>
    <row r="43" spans="1:9" x14ac:dyDescent="0.3">
      <c r="A43" t="s">
        <v>223</v>
      </c>
      <c r="B43" t="s">
        <v>10</v>
      </c>
      <c r="C43" t="s">
        <v>224</v>
      </c>
      <c r="D43">
        <v>24</v>
      </c>
      <c r="E43">
        <v>226</v>
      </c>
      <c r="F43">
        <v>0.20641667795499999</v>
      </c>
      <c r="G43">
        <v>0.74418644420699998</v>
      </c>
      <c r="H43" t="s">
        <v>552</v>
      </c>
      <c r="I43" t="s">
        <v>553</v>
      </c>
    </row>
    <row r="44" spans="1:9" x14ac:dyDescent="0.3">
      <c r="A44" t="s">
        <v>554</v>
      </c>
      <c r="B44" t="s">
        <v>10</v>
      </c>
      <c r="C44" t="s">
        <v>555</v>
      </c>
      <c r="D44">
        <v>3</v>
      </c>
      <c r="E44">
        <v>17</v>
      </c>
      <c r="F44">
        <v>0.213031768831</v>
      </c>
      <c r="G44">
        <v>0.74493718089399996</v>
      </c>
      <c r="H44" t="s">
        <v>556</v>
      </c>
      <c r="I44" t="s">
        <v>557</v>
      </c>
    </row>
    <row r="45" spans="1:9" x14ac:dyDescent="0.3">
      <c r="A45" t="s">
        <v>446</v>
      </c>
      <c r="B45" t="s">
        <v>10</v>
      </c>
      <c r="C45" t="s">
        <v>447</v>
      </c>
      <c r="D45">
        <v>2</v>
      </c>
      <c r="E45">
        <v>9</v>
      </c>
      <c r="F45">
        <v>0.21888558409700001</v>
      </c>
      <c r="G45">
        <v>0.74493718089399996</v>
      </c>
      <c r="H45" t="s">
        <v>558</v>
      </c>
      <c r="I45" t="s">
        <v>559</v>
      </c>
    </row>
    <row r="46" spans="1:9" x14ac:dyDescent="0.3">
      <c r="A46" t="s">
        <v>110</v>
      </c>
      <c r="B46" t="s">
        <v>10</v>
      </c>
      <c r="C46" t="s">
        <v>111</v>
      </c>
      <c r="D46">
        <v>3</v>
      </c>
      <c r="E46">
        <v>18</v>
      </c>
      <c r="F46">
        <v>0.23479809965099999</v>
      </c>
      <c r="G46">
        <v>0.74493718089399996</v>
      </c>
      <c r="H46" t="s">
        <v>560</v>
      </c>
      <c r="I46" t="s">
        <v>561</v>
      </c>
    </row>
    <row r="47" spans="1:9" x14ac:dyDescent="0.3">
      <c r="A47" t="s">
        <v>562</v>
      </c>
      <c r="B47" t="s">
        <v>10</v>
      </c>
      <c r="C47" t="s">
        <v>563</v>
      </c>
      <c r="D47">
        <v>6</v>
      </c>
      <c r="E47">
        <v>46</v>
      </c>
      <c r="F47">
        <v>0.235987515137</v>
      </c>
      <c r="G47">
        <v>0.74493718089399996</v>
      </c>
      <c r="H47" t="s">
        <v>564</v>
      </c>
      <c r="I47" t="s">
        <v>565</v>
      </c>
    </row>
    <row r="48" spans="1:9" x14ac:dyDescent="0.3">
      <c r="A48" t="s">
        <v>199</v>
      </c>
      <c r="B48" t="s">
        <v>10</v>
      </c>
      <c r="C48" t="s">
        <v>200</v>
      </c>
      <c r="D48">
        <v>7</v>
      </c>
      <c r="E48">
        <v>56</v>
      </c>
      <c r="F48">
        <v>0.23924989751299999</v>
      </c>
      <c r="G48">
        <v>0.74493718089399996</v>
      </c>
      <c r="H48" t="s">
        <v>566</v>
      </c>
      <c r="I48" t="s">
        <v>567</v>
      </c>
    </row>
    <row r="49" spans="1:9" x14ac:dyDescent="0.3">
      <c r="A49" t="s">
        <v>38</v>
      </c>
      <c r="B49" t="s">
        <v>10</v>
      </c>
      <c r="C49" t="s">
        <v>39</v>
      </c>
      <c r="D49">
        <v>7</v>
      </c>
      <c r="E49">
        <v>56</v>
      </c>
      <c r="F49">
        <v>0.23924989751299999</v>
      </c>
      <c r="G49">
        <v>0.74493718089399996</v>
      </c>
      <c r="H49" t="s">
        <v>568</v>
      </c>
      <c r="I49" t="s">
        <v>569</v>
      </c>
    </row>
    <row r="50" spans="1:9" x14ac:dyDescent="0.3">
      <c r="A50" t="s">
        <v>570</v>
      </c>
      <c r="B50" t="s">
        <v>10</v>
      </c>
      <c r="C50" t="s">
        <v>571</v>
      </c>
      <c r="D50">
        <v>2</v>
      </c>
      <c r="E50">
        <v>10</v>
      </c>
      <c r="F50">
        <v>0.249554072859</v>
      </c>
      <c r="G50">
        <v>0.751829149606</v>
      </c>
      <c r="H50" t="s">
        <v>572</v>
      </c>
      <c r="I50" t="s">
        <v>573</v>
      </c>
    </row>
    <row r="51" spans="1:9" x14ac:dyDescent="0.3">
      <c r="A51" t="s">
        <v>574</v>
      </c>
      <c r="B51" t="s">
        <v>10</v>
      </c>
      <c r="C51" t="s">
        <v>575</v>
      </c>
      <c r="D51">
        <v>4</v>
      </c>
      <c r="E51">
        <v>28</v>
      </c>
      <c r="F51">
        <v>0.25243898453899999</v>
      </c>
      <c r="G51">
        <v>0.751829149606</v>
      </c>
      <c r="H51" t="s">
        <v>576</v>
      </c>
      <c r="I51" t="s">
        <v>577</v>
      </c>
    </row>
    <row r="52" spans="1:9" x14ac:dyDescent="0.3">
      <c r="A52" t="s">
        <v>86</v>
      </c>
      <c r="B52" t="s">
        <v>10</v>
      </c>
      <c r="C52" t="s">
        <v>87</v>
      </c>
      <c r="D52">
        <v>4</v>
      </c>
      <c r="E52">
        <v>29</v>
      </c>
      <c r="F52">
        <v>0.270610531052</v>
      </c>
      <c r="G52">
        <v>0.788800909662</v>
      </c>
      <c r="H52" t="s">
        <v>578</v>
      </c>
      <c r="I52" t="s">
        <v>579</v>
      </c>
    </row>
    <row r="53" spans="1:9" x14ac:dyDescent="0.3">
      <c r="A53" t="s">
        <v>438</v>
      </c>
      <c r="B53" t="s">
        <v>10</v>
      </c>
      <c r="C53" t="s">
        <v>439</v>
      </c>
      <c r="D53">
        <v>3</v>
      </c>
      <c r="E53">
        <v>21</v>
      </c>
      <c r="F53">
        <v>0.30187664265699998</v>
      </c>
      <c r="G53">
        <v>0.84644227805200001</v>
      </c>
      <c r="H53" t="s">
        <v>580</v>
      </c>
      <c r="I53" t="s">
        <v>581</v>
      </c>
    </row>
    <row r="54" spans="1:9" x14ac:dyDescent="0.3">
      <c r="A54" t="s">
        <v>211</v>
      </c>
      <c r="B54" t="s">
        <v>10</v>
      </c>
      <c r="C54" t="s">
        <v>212</v>
      </c>
      <c r="D54">
        <v>7</v>
      </c>
      <c r="E54">
        <v>61</v>
      </c>
      <c r="F54">
        <v>0.30274212864599997</v>
      </c>
      <c r="G54">
        <v>0.84644227805200001</v>
      </c>
      <c r="H54" t="s">
        <v>582</v>
      </c>
      <c r="I54" t="s">
        <v>583</v>
      </c>
    </row>
    <row r="55" spans="1:9" x14ac:dyDescent="0.3">
      <c r="A55" t="s">
        <v>158</v>
      </c>
      <c r="B55" t="s">
        <v>10</v>
      </c>
      <c r="C55" t="s">
        <v>159</v>
      </c>
      <c r="D55">
        <v>2</v>
      </c>
      <c r="E55">
        <v>12</v>
      </c>
      <c r="F55">
        <v>0.31099556833999997</v>
      </c>
      <c r="G55">
        <v>0.85212785724999995</v>
      </c>
      <c r="H55" t="s">
        <v>584</v>
      </c>
      <c r="I55" t="s">
        <v>585</v>
      </c>
    </row>
    <row r="56" spans="1:9" x14ac:dyDescent="0.3">
      <c r="A56" t="s">
        <v>207</v>
      </c>
      <c r="B56" t="s">
        <v>10</v>
      </c>
      <c r="C56" t="s">
        <v>208</v>
      </c>
      <c r="D56">
        <v>3</v>
      </c>
      <c r="E56">
        <v>22</v>
      </c>
      <c r="F56">
        <v>0.32451282180699997</v>
      </c>
      <c r="G56">
        <v>0.85943628402000005</v>
      </c>
      <c r="H56" t="s">
        <v>586</v>
      </c>
      <c r="I56" t="s">
        <v>587</v>
      </c>
    </row>
    <row r="57" spans="1:9" x14ac:dyDescent="0.3">
      <c r="A57" t="s">
        <v>440</v>
      </c>
      <c r="B57" t="s">
        <v>10</v>
      </c>
      <c r="C57" t="s">
        <v>441</v>
      </c>
      <c r="D57">
        <v>4</v>
      </c>
      <c r="E57">
        <v>32</v>
      </c>
      <c r="F57">
        <v>0.32620939247500003</v>
      </c>
      <c r="G57">
        <v>0.85943628402000005</v>
      </c>
      <c r="H57" t="s">
        <v>588</v>
      </c>
      <c r="I57" t="s">
        <v>589</v>
      </c>
    </row>
    <row r="58" spans="1:9" x14ac:dyDescent="0.3">
      <c r="A58" t="s">
        <v>134</v>
      </c>
      <c r="B58" t="s">
        <v>10</v>
      </c>
      <c r="C58" t="s">
        <v>135</v>
      </c>
      <c r="D58">
        <v>15</v>
      </c>
      <c r="E58">
        <v>150</v>
      </c>
      <c r="F58">
        <v>0.34500577259300003</v>
      </c>
      <c r="G58">
        <v>0.89180737443799996</v>
      </c>
      <c r="H58" t="s">
        <v>590</v>
      </c>
      <c r="I58" t="s">
        <v>591</v>
      </c>
    </row>
    <row r="59" spans="1:9" x14ac:dyDescent="0.3">
      <c r="A59" t="s">
        <v>592</v>
      </c>
      <c r="B59" t="s">
        <v>10</v>
      </c>
      <c r="C59" t="s">
        <v>593</v>
      </c>
      <c r="D59">
        <v>3</v>
      </c>
      <c r="E59">
        <v>24</v>
      </c>
      <c r="F59">
        <v>0.36969791295400001</v>
      </c>
      <c r="G59">
        <v>0.91785129044799996</v>
      </c>
      <c r="H59" t="s">
        <v>594</v>
      </c>
      <c r="I59" t="s">
        <v>595</v>
      </c>
    </row>
    <row r="60" spans="1:9" x14ac:dyDescent="0.3">
      <c r="A60" t="s">
        <v>249</v>
      </c>
      <c r="B60" t="s">
        <v>10</v>
      </c>
      <c r="C60" t="s">
        <v>250</v>
      </c>
      <c r="D60">
        <v>8</v>
      </c>
      <c r="E60">
        <v>77</v>
      </c>
      <c r="F60">
        <v>0.372629262061</v>
      </c>
      <c r="G60">
        <v>0.91785129044799996</v>
      </c>
      <c r="H60" t="s">
        <v>596</v>
      </c>
      <c r="I60" t="s">
        <v>597</v>
      </c>
    </row>
    <row r="61" spans="1:9" x14ac:dyDescent="0.3">
      <c r="A61" t="s">
        <v>196</v>
      </c>
      <c r="B61" t="s">
        <v>10</v>
      </c>
      <c r="C61" t="s">
        <v>197</v>
      </c>
      <c r="D61">
        <v>6</v>
      </c>
      <c r="E61">
        <v>56</v>
      </c>
      <c r="F61">
        <v>0.37877700811300002</v>
      </c>
      <c r="G61">
        <v>0.91785129044799996</v>
      </c>
      <c r="H61" t="s">
        <v>598</v>
      </c>
      <c r="I61" t="s">
        <v>599</v>
      </c>
    </row>
    <row r="62" spans="1:9" x14ac:dyDescent="0.3">
      <c r="A62" t="s">
        <v>600</v>
      </c>
      <c r="B62" t="s">
        <v>10</v>
      </c>
      <c r="C62" t="s">
        <v>601</v>
      </c>
      <c r="D62">
        <v>1</v>
      </c>
      <c r="E62">
        <v>5</v>
      </c>
      <c r="F62">
        <v>0.394430009272</v>
      </c>
      <c r="G62">
        <v>0.91785129044799996</v>
      </c>
      <c r="H62" t="s">
        <v>602</v>
      </c>
      <c r="I62" t="s">
        <v>603</v>
      </c>
    </row>
    <row r="63" spans="1:9" x14ac:dyDescent="0.3">
      <c r="A63" t="s">
        <v>138</v>
      </c>
      <c r="B63" t="s">
        <v>10</v>
      </c>
      <c r="C63" t="s">
        <v>139</v>
      </c>
      <c r="D63">
        <v>6</v>
      </c>
      <c r="E63">
        <v>58</v>
      </c>
      <c r="F63">
        <v>0.40813843851300002</v>
      </c>
      <c r="G63">
        <v>0.91785129044799996</v>
      </c>
      <c r="H63" t="s">
        <v>604</v>
      </c>
      <c r="I63" t="s">
        <v>605</v>
      </c>
    </row>
    <row r="64" spans="1:9" x14ac:dyDescent="0.3">
      <c r="A64" t="s">
        <v>62</v>
      </c>
      <c r="B64" t="s">
        <v>10</v>
      </c>
      <c r="C64" t="s">
        <v>63</v>
      </c>
      <c r="D64">
        <v>20</v>
      </c>
      <c r="E64">
        <v>216</v>
      </c>
      <c r="F64">
        <v>0.43218754523899999</v>
      </c>
      <c r="G64">
        <v>0.91785129044799996</v>
      </c>
      <c r="H64" t="s">
        <v>606</v>
      </c>
      <c r="I64" t="s">
        <v>607</v>
      </c>
    </row>
    <row r="65" spans="1:9" x14ac:dyDescent="0.3">
      <c r="A65" t="s">
        <v>339</v>
      </c>
      <c r="B65" t="s">
        <v>10</v>
      </c>
      <c r="C65" t="s">
        <v>340</v>
      </c>
      <c r="D65">
        <v>1</v>
      </c>
      <c r="E65">
        <v>6</v>
      </c>
      <c r="F65">
        <v>0.44300143920000001</v>
      </c>
      <c r="G65">
        <v>0.91785129044799996</v>
      </c>
      <c r="H65" t="s">
        <v>608</v>
      </c>
      <c r="I65" t="s">
        <v>609</v>
      </c>
    </row>
    <row r="66" spans="1:9" x14ac:dyDescent="0.3">
      <c r="A66" t="s">
        <v>610</v>
      </c>
      <c r="B66" t="s">
        <v>10</v>
      </c>
      <c r="C66" t="s">
        <v>611</v>
      </c>
      <c r="D66">
        <v>6</v>
      </c>
      <c r="E66">
        <v>62</v>
      </c>
      <c r="F66">
        <v>0.46632548047299999</v>
      </c>
      <c r="G66">
        <v>0.91785129044799996</v>
      </c>
      <c r="H66" t="s">
        <v>612</v>
      </c>
      <c r="I66" t="s">
        <v>613</v>
      </c>
    </row>
    <row r="67" spans="1:9" x14ac:dyDescent="0.3">
      <c r="A67" t="s">
        <v>268</v>
      </c>
      <c r="B67" t="s">
        <v>10</v>
      </c>
      <c r="C67" t="s">
        <v>269</v>
      </c>
      <c r="D67">
        <v>5</v>
      </c>
      <c r="E67">
        <v>51</v>
      </c>
      <c r="F67">
        <v>0.47008960904699998</v>
      </c>
      <c r="G67">
        <v>0.91785129044799996</v>
      </c>
      <c r="H67" t="s">
        <v>614</v>
      </c>
      <c r="I67" t="s">
        <v>615</v>
      </c>
    </row>
    <row r="68" spans="1:9" x14ac:dyDescent="0.3">
      <c r="A68" t="s">
        <v>616</v>
      </c>
      <c r="B68" t="s">
        <v>10</v>
      </c>
      <c r="C68" t="s">
        <v>617</v>
      </c>
      <c r="D68">
        <v>4</v>
      </c>
      <c r="E68">
        <v>40</v>
      </c>
      <c r="F68">
        <v>0.47429424157299999</v>
      </c>
      <c r="G68">
        <v>0.91785129044799996</v>
      </c>
      <c r="H68" t="s">
        <v>618</v>
      </c>
      <c r="I68" t="s">
        <v>619</v>
      </c>
    </row>
    <row r="69" spans="1:9" x14ac:dyDescent="0.3">
      <c r="A69" t="s">
        <v>620</v>
      </c>
      <c r="B69" t="s">
        <v>10</v>
      </c>
      <c r="C69" t="s">
        <v>621</v>
      </c>
      <c r="D69">
        <v>8</v>
      </c>
      <c r="E69">
        <v>87</v>
      </c>
      <c r="F69">
        <v>0.49648434659899998</v>
      </c>
      <c r="G69">
        <v>0.91785129044799996</v>
      </c>
      <c r="H69" t="s">
        <v>622</v>
      </c>
      <c r="I69" t="s">
        <v>623</v>
      </c>
    </row>
    <row r="70" spans="1:9" x14ac:dyDescent="0.3">
      <c r="A70" t="s">
        <v>26</v>
      </c>
      <c r="B70" t="s">
        <v>10</v>
      </c>
      <c r="C70" t="s">
        <v>27</v>
      </c>
      <c r="D70">
        <v>10</v>
      </c>
      <c r="E70">
        <v>110</v>
      </c>
      <c r="F70">
        <v>0.49761606638400002</v>
      </c>
      <c r="G70">
        <v>0.91785129044799996</v>
      </c>
      <c r="H70" t="s">
        <v>624</v>
      </c>
      <c r="I70" t="s">
        <v>625</v>
      </c>
    </row>
    <row r="71" spans="1:9" x14ac:dyDescent="0.3">
      <c r="A71" t="s">
        <v>78</v>
      </c>
      <c r="B71" t="s">
        <v>10</v>
      </c>
      <c r="C71" t="s">
        <v>79</v>
      </c>
      <c r="D71">
        <v>10</v>
      </c>
      <c r="E71">
        <v>110</v>
      </c>
      <c r="F71">
        <v>0.49761606638400002</v>
      </c>
      <c r="G71">
        <v>0.91785129044799996</v>
      </c>
      <c r="H71" t="s">
        <v>626</v>
      </c>
      <c r="I71" t="s">
        <v>627</v>
      </c>
    </row>
    <row r="72" spans="1:9" x14ac:dyDescent="0.3">
      <c r="A72" t="s">
        <v>192</v>
      </c>
      <c r="B72" t="s">
        <v>10</v>
      </c>
      <c r="C72" t="s">
        <v>193</v>
      </c>
      <c r="D72">
        <v>5</v>
      </c>
      <c r="E72">
        <v>53</v>
      </c>
      <c r="F72">
        <v>0.50149667366799999</v>
      </c>
      <c r="G72">
        <v>0.91785129044799996</v>
      </c>
      <c r="H72" t="s">
        <v>628</v>
      </c>
      <c r="I72" t="s">
        <v>629</v>
      </c>
    </row>
    <row r="73" spans="1:9" x14ac:dyDescent="0.3">
      <c r="A73" t="s">
        <v>102</v>
      </c>
      <c r="B73" t="s">
        <v>10</v>
      </c>
      <c r="C73" t="s">
        <v>103</v>
      </c>
      <c r="D73">
        <v>6</v>
      </c>
      <c r="E73">
        <v>65</v>
      </c>
      <c r="F73">
        <v>0.50894413718700005</v>
      </c>
      <c r="G73">
        <v>0.91785129044799996</v>
      </c>
      <c r="H73" t="s">
        <v>630</v>
      </c>
      <c r="I73" t="s">
        <v>631</v>
      </c>
    </row>
    <row r="74" spans="1:9" x14ac:dyDescent="0.3">
      <c r="A74" t="s">
        <v>632</v>
      </c>
      <c r="B74" t="s">
        <v>10</v>
      </c>
      <c r="C74" t="s">
        <v>633</v>
      </c>
      <c r="D74">
        <v>2</v>
      </c>
      <c r="E74">
        <v>19</v>
      </c>
      <c r="F74">
        <v>0.51078781422899999</v>
      </c>
      <c r="G74">
        <v>0.91785129044799996</v>
      </c>
      <c r="H74" t="s">
        <v>634</v>
      </c>
      <c r="I74" t="s">
        <v>635</v>
      </c>
    </row>
    <row r="75" spans="1:9" x14ac:dyDescent="0.3">
      <c r="A75" t="s">
        <v>90</v>
      </c>
      <c r="B75" t="s">
        <v>10</v>
      </c>
      <c r="C75" t="s">
        <v>91</v>
      </c>
      <c r="D75">
        <v>5</v>
      </c>
      <c r="E75">
        <v>54</v>
      </c>
      <c r="F75">
        <v>0.516927143827</v>
      </c>
      <c r="G75">
        <v>0.91785129044799996</v>
      </c>
      <c r="H75" t="s">
        <v>636</v>
      </c>
      <c r="I75" t="s">
        <v>637</v>
      </c>
    </row>
    <row r="76" spans="1:9" x14ac:dyDescent="0.3">
      <c r="A76" t="s">
        <v>118</v>
      </c>
      <c r="B76" t="s">
        <v>10</v>
      </c>
      <c r="C76" t="s">
        <v>119</v>
      </c>
      <c r="D76">
        <v>4</v>
      </c>
      <c r="E76">
        <v>43</v>
      </c>
      <c r="F76">
        <v>0.526903370536</v>
      </c>
      <c r="G76">
        <v>0.91785129044799996</v>
      </c>
      <c r="H76" t="s">
        <v>638</v>
      </c>
      <c r="I76" t="s">
        <v>639</v>
      </c>
    </row>
    <row r="77" spans="1:9" x14ac:dyDescent="0.3">
      <c r="A77" t="s">
        <v>640</v>
      </c>
      <c r="B77" t="s">
        <v>10</v>
      </c>
      <c r="C77" t="s">
        <v>641</v>
      </c>
      <c r="D77">
        <v>1</v>
      </c>
      <c r="E77">
        <v>8</v>
      </c>
      <c r="F77">
        <v>0.528773379953</v>
      </c>
      <c r="G77">
        <v>0.91785129044799996</v>
      </c>
      <c r="H77" t="s">
        <v>642</v>
      </c>
      <c r="I77" t="s">
        <v>643</v>
      </c>
    </row>
    <row r="78" spans="1:9" x14ac:dyDescent="0.3">
      <c r="A78" t="s">
        <v>272</v>
      </c>
      <c r="B78" t="s">
        <v>10</v>
      </c>
      <c r="C78" t="s">
        <v>273</v>
      </c>
      <c r="D78">
        <v>5</v>
      </c>
      <c r="E78">
        <v>55</v>
      </c>
      <c r="F78">
        <v>0.53215258139300003</v>
      </c>
      <c r="G78">
        <v>0.91785129044799996</v>
      </c>
      <c r="H78" t="s">
        <v>644</v>
      </c>
      <c r="I78" t="s">
        <v>645</v>
      </c>
    </row>
    <row r="79" spans="1:9" x14ac:dyDescent="0.3">
      <c r="A79" t="s">
        <v>114</v>
      </c>
      <c r="B79" t="s">
        <v>10</v>
      </c>
      <c r="C79" t="s">
        <v>115</v>
      </c>
      <c r="D79">
        <v>6</v>
      </c>
      <c r="E79">
        <v>67</v>
      </c>
      <c r="F79">
        <v>0.536642205283</v>
      </c>
      <c r="G79">
        <v>0.91785129044799996</v>
      </c>
      <c r="H79" t="s">
        <v>646</v>
      </c>
      <c r="I79" t="s">
        <v>647</v>
      </c>
    </row>
    <row r="80" spans="1:9" x14ac:dyDescent="0.3">
      <c r="A80" t="s">
        <v>188</v>
      </c>
      <c r="B80" t="s">
        <v>10</v>
      </c>
      <c r="C80" t="s">
        <v>189</v>
      </c>
      <c r="D80">
        <v>11</v>
      </c>
      <c r="E80">
        <v>127</v>
      </c>
      <c r="F80">
        <v>0.55362437610799997</v>
      </c>
      <c r="G80">
        <v>0.91785129044799996</v>
      </c>
      <c r="H80" t="s">
        <v>648</v>
      </c>
      <c r="I80" t="s">
        <v>649</v>
      </c>
    </row>
    <row r="81" spans="1:9" x14ac:dyDescent="0.3">
      <c r="A81" t="s">
        <v>380</v>
      </c>
      <c r="B81" t="s">
        <v>10</v>
      </c>
      <c r="C81" t="s">
        <v>381</v>
      </c>
      <c r="D81">
        <v>3</v>
      </c>
      <c r="E81">
        <v>34</v>
      </c>
      <c r="F81">
        <v>0.57870377344699997</v>
      </c>
      <c r="G81">
        <v>0.91785129044799996</v>
      </c>
      <c r="H81" t="s">
        <v>650</v>
      </c>
      <c r="I81" t="s">
        <v>651</v>
      </c>
    </row>
    <row r="82" spans="1:9" x14ac:dyDescent="0.3">
      <c r="A82" t="s">
        <v>252</v>
      </c>
      <c r="B82" t="s">
        <v>10</v>
      </c>
      <c r="C82" t="s">
        <v>253</v>
      </c>
      <c r="D82">
        <v>3</v>
      </c>
      <c r="E82">
        <v>35</v>
      </c>
      <c r="F82">
        <v>0.59713415727800001</v>
      </c>
      <c r="G82">
        <v>0.91785129044799996</v>
      </c>
      <c r="H82" t="s">
        <v>652</v>
      </c>
      <c r="I82" t="s">
        <v>653</v>
      </c>
    </row>
    <row r="83" spans="1:9" x14ac:dyDescent="0.3">
      <c r="A83" t="s">
        <v>654</v>
      </c>
      <c r="B83" t="s">
        <v>10</v>
      </c>
      <c r="C83" t="s">
        <v>655</v>
      </c>
      <c r="D83">
        <v>1</v>
      </c>
      <c r="E83">
        <v>10</v>
      </c>
      <c r="F83">
        <v>0.60134188466399996</v>
      </c>
      <c r="G83">
        <v>0.91785129044799996</v>
      </c>
      <c r="H83" t="s">
        <v>656</v>
      </c>
      <c r="I83" t="s">
        <v>657</v>
      </c>
    </row>
    <row r="84" spans="1:9" x14ac:dyDescent="0.3">
      <c r="A84" t="s">
        <v>98</v>
      </c>
      <c r="B84" t="s">
        <v>10</v>
      </c>
      <c r="C84" t="s">
        <v>99</v>
      </c>
      <c r="D84">
        <v>7</v>
      </c>
      <c r="E84">
        <v>84</v>
      </c>
      <c r="F84">
        <v>0.60162784445499995</v>
      </c>
      <c r="G84">
        <v>0.91785129044799996</v>
      </c>
      <c r="H84" t="s">
        <v>658</v>
      </c>
      <c r="I84" t="s">
        <v>659</v>
      </c>
    </row>
    <row r="85" spans="1:9" x14ac:dyDescent="0.3">
      <c r="A85" t="s">
        <v>284</v>
      </c>
      <c r="B85" t="s">
        <v>10</v>
      </c>
      <c r="C85" t="s">
        <v>285</v>
      </c>
      <c r="D85">
        <v>7</v>
      </c>
      <c r="E85">
        <v>84</v>
      </c>
      <c r="F85">
        <v>0.60162784445499995</v>
      </c>
      <c r="G85">
        <v>0.91785129044799996</v>
      </c>
      <c r="H85" t="s">
        <v>660</v>
      </c>
      <c r="I85" t="s">
        <v>661</v>
      </c>
    </row>
    <row r="86" spans="1:9" x14ac:dyDescent="0.3">
      <c r="A86" t="s">
        <v>662</v>
      </c>
      <c r="B86" t="s">
        <v>10</v>
      </c>
      <c r="C86" t="s">
        <v>663</v>
      </c>
      <c r="D86">
        <v>3</v>
      </c>
      <c r="E86">
        <v>36</v>
      </c>
      <c r="F86">
        <v>0.61502834113600002</v>
      </c>
      <c r="G86">
        <v>0.91785129044799996</v>
      </c>
      <c r="H86" t="s">
        <v>664</v>
      </c>
      <c r="I86" t="s">
        <v>665</v>
      </c>
    </row>
    <row r="87" spans="1:9" x14ac:dyDescent="0.3">
      <c r="A87" t="s">
        <v>280</v>
      </c>
      <c r="B87" t="s">
        <v>10</v>
      </c>
      <c r="C87" t="s">
        <v>281</v>
      </c>
      <c r="D87">
        <v>12</v>
      </c>
      <c r="E87">
        <v>146</v>
      </c>
      <c r="F87">
        <v>0.62050205299500005</v>
      </c>
      <c r="G87">
        <v>0.91785129044799996</v>
      </c>
      <c r="H87" t="s">
        <v>666</v>
      </c>
      <c r="I87" t="s">
        <v>667</v>
      </c>
    </row>
    <row r="88" spans="1:9" x14ac:dyDescent="0.3">
      <c r="A88" t="s">
        <v>260</v>
      </c>
      <c r="B88" t="s">
        <v>10</v>
      </c>
      <c r="C88" t="s">
        <v>261</v>
      </c>
      <c r="D88">
        <v>4</v>
      </c>
      <c r="E88">
        <v>49</v>
      </c>
      <c r="F88">
        <v>0.62358064397799995</v>
      </c>
      <c r="G88">
        <v>0.91785129044799996</v>
      </c>
      <c r="H88" t="s">
        <v>668</v>
      </c>
      <c r="I88" t="s">
        <v>669</v>
      </c>
    </row>
    <row r="89" spans="1:9" x14ac:dyDescent="0.3">
      <c r="A89" t="s">
        <v>219</v>
      </c>
      <c r="B89" t="s">
        <v>10</v>
      </c>
      <c r="C89" t="s">
        <v>220</v>
      </c>
      <c r="D89">
        <v>5</v>
      </c>
      <c r="E89">
        <v>62</v>
      </c>
      <c r="F89">
        <v>0.63185494396499997</v>
      </c>
      <c r="G89">
        <v>0.91785129044799996</v>
      </c>
      <c r="H89" t="s">
        <v>670</v>
      </c>
      <c r="I89" t="s">
        <v>671</v>
      </c>
    </row>
    <row r="90" spans="1:9" x14ac:dyDescent="0.3">
      <c r="A90" t="s">
        <v>154</v>
      </c>
      <c r="B90" t="s">
        <v>10</v>
      </c>
      <c r="C90" t="s">
        <v>155</v>
      </c>
      <c r="D90">
        <v>1</v>
      </c>
      <c r="E90">
        <v>11</v>
      </c>
      <c r="F90">
        <v>0.63332259482800002</v>
      </c>
      <c r="G90">
        <v>0.91785129044799996</v>
      </c>
      <c r="H90" t="s">
        <v>602</v>
      </c>
      <c r="I90" t="s">
        <v>672</v>
      </c>
    </row>
    <row r="91" spans="1:9" x14ac:dyDescent="0.3">
      <c r="A91" t="s">
        <v>673</v>
      </c>
      <c r="B91" t="s">
        <v>10</v>
      </c>
      <c r="C91" t="s">
        <v>674</v>
      </c>
      <c r="D91">
        <v>4</v>
      </c>
      <c r="E91">
        <v>50</v>
      </c>
      <c r="F91">
        <v>0.63842042242800001</v>
      </c>
      <c r="G91">
        <v>0.91785129044799996</v>
      </c>
      <c r="H91" t="s">
        <v>675</v>
      </c>
      <c r="I91" t="s">
        <v>676</v>
      </c>
    </row>
    <row r="92" spans="1:9" x14ac:dyDescent="0.3">
      <c r="A92" t="s">
        <v>374</v>
      </c>
      <c r="B92" t="s">
        <v>10</v>
      </c>
      <c r="C92" t="s">
        <v>375</v>
      </c>
      <c r="D92">
        <v>2</v>
      </c>
      <c r="E92">
        <v>25</v>
      </c>
      <c r="F92">
        <v>0.64906440405900001</v>
      </c>
      <c r="G92">
        <v>0.91785129044799996</v>
      </c>
      <c r="H92" t="s">
        <v>677</v>
      </c>
      <c r="I92" t="s">
        <v>678</v>
      </c>
    </row>
    <row r="93" spans="1:9" x14ac:dyDescent="0.3">
      <c r="A93" t="s">
        <v>679</v>
      </c>
      <c r="B93" t="s">
        <v>10</v>
      </c>
      <c r="C93" t="s">
        <v>680</v>
      </c>
      <c r="D93">
        <v>1</v>
      </c>
      <c r="E93">
        <v>12</v>
      </c>
      <c r="F93">
        <v>0.66273874506899999</v>
      </c>
      <c r="G93">
        <v>0.91785129044799996</v>
      </c>
      <c r="H93" t="s">
        <v>681</v>
      </c>
      <c r="I93" t="s">
        <v>682</v>
      </c>
    </row>
    <row r="94" spans="1:9" x14ac:dyDescent="0.3">
      <c r="A94" t="s">
        <v>227</v>
      </c>
      <c r="B94" t="s">
        <v>10</v>
      </c>
      <c r="C94" t="s">
        <v>228</v>
      </c>
      <c r="D94">
        <v>2</v>
      </c>
      <c r="E94">
        <v>26</v>
      </c>
      <c r="F94">
        <v>0.66883071217099999</v>
      </c>
      <c r="G94">
        <v>0.91785129044799996</v>
      </c>
      <c r="H94" t="s">
        <v>683</v>
      </c>
      <c r="I94" t="s">
        <v>684</v>
      </c>
    </row>
    <row r="95" spans="1:9" x14ac:dyDescent="0.3">
      <c r="A95" t="s">
        <v>256</v>
      </c>
      <c r="B95" t="s">
        <v>10</v>
      </c>
      <c r="C95" t="s">
        <v>257</v>
      </c>
      <c r="D95">
        <v>21</v>
      </c>
      <c r="E95">
        <v>263</v>
      </c>
      <c r="F95">
        <v>0.68301974993699999</v>
      </c>
      <c r="G95">
        <v>0.91785129044799996</v>
      </c>
      <c r="H95" t="s">
        <v>685</v>
      </c>
      <c r="I95" t="s">
        <v>686</v>
      </c>
    </row>
    <row r="96" spans="1:9" x14ac:dyDescent="0.3">
      <c r="A96" t="s">
        <v>425</v>
      </c>
      <c r="B96" t="s">
        <v>10</v>
      </c>
      <c r="C96" t="s">
        <v>426</v>
      </c>
      <c r="D96">
        <v>6</v>
      </c>
      <c r="E96">
        <v>79</v>
      </c>
      <c r="F96">
        <v>0.68578884995400002</v>
      </c>
      <c r="G96">
        <v>0.91785129044799996</v>
      </c>
      <c r="H96" t="s">
        <v>687</v>
      </c>
      <c r="I96" t="s">
        <v>688</v>
      </c>
    </row>
    <row r="97" spans="1:9" x14ac:dyDescent="0.3">
      <c r="A97" t="s">
        <v>453</v>
      </c>
      <c r="B97" t="s">
        <v>10</v>
      </c>
      <c r="C97" t="s">
        <v>454</v>
      </c>
      <c r="D97">
        <v>2</v>
      </c>
      <c r="E97">
        <v>27</v>
      </c>
      <c r="F97">
        <v>0.68768513272499998</v>
      </c>
      <c r="G97">
        <v>0.91785129044799996</v>
      </c>
      <c r="H97" t="s">
        <v>689</v>
      </c>
      <c r="I97" t="s">
        <v>690</v>
      </c>
    </row>
    <row r="98" spans="1:9" x14ac:dyDescent="0.3">
      <c r="A98" t="s">
        <v>691</v>
      </c>
      <c r="B98" t="s">
        <v>10</v>
      </c>
      <c r="C98" t="s">
        <v>692</v>
      </c>
      <c r="D98">
        <v>1</v>
      </c>
      <c r="E98">
        <v>13</v>
      </c>
      <c r="F98">
        <v>0.68979591251000005</v>
      </c>
      <c r="G98">
        <v>0.91785129044799996</v>
      </c>
      <c r="H98" t="s">
        <v>693</v>
      </c>
      <c r="I98" t="s">
        <v>694</v>
      </c>
    </row>
    <row r="99" spans="1:9" x14ac:dyDescent="0.3">
      <c r="A99" t="s">
        <v>66</v>
      </c>
      <c r="B99" t="s">
        <v>10</v>
      </c>
      <c r="C99" t="s">
        <v>67</v>
      </c>
      <c r="D99">
        <v>4</v>
      </c>
      <c r="E99">
        <v>55</v>
      </c>
      <c r="F99">
        <v>0.70673262927500002</v>
      </c>
      <c r="G99">
        <v>0.91785129044799996</v>
      </c>
      <c r="H99" t="s">
        <v>695</v>
      </c>
      <c r="I99" t="s">
        <v>696</v>
      </c>
    </row>
    <row r="100" spans="1:9" x14ac:dyDescent="0.3">
      <c r="A100" t="s">
        <v>697</v>
      </c>
      <c r="B100" t="s">
        <v>10</v>
      </c>
      <c r="C100" t="s">
        <v>698</v>
      </c>
      <c r="D100">
        <v>1</v>
      </c>
      <c r="E100">
        <v>14</v>
      </c>
      <c r="F100">
        <v>0.71468320122899998</v>
      </c>
      <c r="G100">
        <v>0.91785129044799996</v>
      </c>
      <c r="H100" t="s">
        <v>699</v>
      </c>
      <c r="I100" t="s">
        <v>700</v>
      </c>
    </row>
    <row r="101" spans="1:9" x14ac:dyDescent="0.3">
      <c r="A101" t="s">
        <v>448</v>
      </c>
      <c r="B101" t="s">
        <v>10</v>
      </c>
      <c r="C101" t="s">
        <v>449</v>
      </c>
      <c r="D101">
        <v>1</v>
      </c>
      <c r="E101">
        <v>14</v>
      </c>
      <c r="F101">
        <v>0.71468320122899998</v>
      </c>
      <c r="G101">
        <v>0.91785129044799996</v>
      </c>
      <c r="H101" t="s">
        <v>701</v>
      </c>
      <c r="I101" t="s">
        <v>702</v>
      </c>
    </row>
    <row r="102" spans="1:9" x14ac:dyDescent="0.3">
      <c r="A102" t="s">
        <v>245</v>
      </c>
      <c r="B102" t="s">
        <v>10</v>
      </c>
      <c r="C102" t="s">
        <v>246</v>
      </c>
      <c r="D102">
        <v>5</v>
      </c>
      <c r="E102">
        <v>69</v>
      </c>
      <c r="F102">
        <v>0.71741958686200002</v>
      </c>
      <c r="G102">
        <v>0.91785129044799996</v>
      </c>
      <c r="H102" t="s">
        <v>703</v>
      </c>
      <c r="I102" t="s">
        <v>704</v>
      </c>
    </row>
    <row r="103" spans="1:9" x14ac:dyDescent="0.3">
      <c r="A103" t="s">
        <v>705</v>
      </c>
      <c r="B103" t="s">
        <v>10</v>
      </c>
      <c r="C103" t="s">
        <v>706</v>
      </c>
      <c r="D103">
        <v>1</v>
      </c>
      <c r="E103">
        <v>15</v>
      </c>
      <c r="F103">
        <v>0.73757456176299996</v>
      </c>
      <c r="G103">
        <v>0.91785129044799996</v>
      </c>
      <c r="H103" t="s">
        <v>602</v>
      </c>
      <c r="I103" t="s">
        <v>707</v>
      </c>
    </row>
    <row r="104" spans="1:9" x14ac:dyDescent="0.3">
      <c r="A104" t="s">
        <v>450</v>
      </c>
      <c r="B104" t="s">
        <v>10</v>
      </c>
      <c r="C104" t="s">
        <v>451</v>
      </c>
      <c r="D104">
        <v>1</v>
      </c>
      <c r="E104">
        <v>15</v>
      </c>
      <c r="F104">
        <v>0.73757456176299996</v>
      </c>
      <c r="G104">
        <v>0.91785129044799996</v>
      </c>
      <c r="H104" t="s">
        <v>708</v>
      </c>
      <c r="I104" t="s">
        <v>709</v>
      </c>
    </row>
    <row r="105" spans="1:9" x14ac:dyDescent="0.3">
      <c r="A105" t="s">
        <v>165</v>
      </c>
      <c r="B105" t="s">
        <v>10</v>
      </c>
      <c r="C105" t="s">
        <v>166</v>
      </c>
      <c r="D105">
        <v>3</v>
      </c>
      <c r="E105">
        <v>44</v>
      </c>
      <c r="F105">
        <v>0.73834976795499996</v>
      </c>
      <c r="G105">
        <v>0.91785129044799996</v>
      </c>
      <c r="H105" t="s">
        <v>710</v>
      </c>
      <c r="I105" t="s">
        <v>711</v>
      </c>
    </row>
    <row r="106" spans="1:9" x14ac:dyDescent="0.3">
      <c r="A106" t="s">
        <v>18</v>
      </c>
      <c r="B106" t="s">
        <v>10</v>
      </c>
      <c r="C106" t="s">
        <v>19</v>
      </c>
      <c r="D106">
        <v>5</v>
      </c>
      <c r="E106">
        <v>72</v>
      </c>
      <c r="F106">
        <v>0.74943538903100004</v>
      </c>
      <c r="G106">
        <v>0.91785129044799996</v>
      </c>
      <c r="H106" t="s">
        <v>712</v>
      </c>
      <c r="I106" t="s">
        <v>713</v>
      </c>
    </row>
    <row r="107" spans="1:9" x14ac:dyDescent="0.3">
      <c r="A107" t="s">
        <v>714</v>
      </c>
      <c r="B107" t="s">
        <v>10</v>
      </c>
      <c r="C107" t="s">
        <v>715</v>
      </c>
      <c r="D107">
        <v>1</v>
      </c>
      <c r="E107">
        <v>16</v>
      </c>
      <c r="F107">
        <v>0.75863000495800004</v>
      </c>
      <c r="G107">
        <v>0.91785129044799996</v>
      </c>
      <c r="H107" t="s">
        <v>716</v>
      </c>
      <c r="I107" t="s">
        <v>717</v>
      </c>
    </row>
    <row r="108" spans="1:9" x14ac:dyDescent="0.3">
      <c r="A108" t="s">
        <v>180</v>
      </c>
      <c r="B108" t="s">
        <v>10</v>
      </c>
      <c r="C108" t="s">
        <v>181</v>
      </c>
      <c r="D108">
        <v>1</v>
      </c>
      <c r="E108">
        <v>16</v>
      </c>
      <c r="F108">
        <v>0.75863000495800004</v>
      </c>
      <c r="G108">
        <v>0.91785129044799996</v>
      </c>
      <c r="H108" t="s">
        <v>718</v>
      </c>
      <c r="I108" t="s">
        <v>719</v>
      </c>
    </row>
    <row r="109" spans="1:9" x14ac:dyDescent="0.3">
      <c r="A109" t="s">
        <v>720</v>
      </c>
      <c r="B109" t="s">
        <v>10</v>
      </c>
      <c r="C109" t="s">
        <v>721</v>
      </c>
      <c r="D109">
        <v>1</v>
      </c>
      <c r="E109">
        <v>16</v>
      </c>
      <c r="F109">
        <v>0.75863000495800004</v>
      </c>
      <c r="G109">
        <v>0.91785129044799996</v>
      </c>
      <c r="H109" t="s">
        <v>722</v>
      </c>
      <c r="I109" t="s">
        <v>723</v>
      </c>
    </row>
    <row r="110" spans="1:9" x14ac:dyDescent="0.3">
      <c r="A110" t="s">
        <v>168</v>
      </c>
      <c r="B110" t="s">
        <v>10</v>
      </c>
      <c r="C110" t="s">
        <v>169</v>
      </c>
      <c r="D110">
        <v>3</v>
      </c>
      <c r="E110">
        <v>46</v>
      </c>
      <c r="F110">
        <v>0.76375946796399996</v>
      </c>
      <c r="G110">
        <v>0.91785129044799996</v>
      </c>
      <c r="H110" t="s">
        <v>724</v>
      </c>
      <c r="I110" t="s">
        <v>725</v>
      </c>
    </row>
    <row r="111" spans="1:9" x14ac:dyDescent="0.3">
      <c r="A111" t="s">
        <v>292</v>
      </c>
      <c r="B111" t="s">
        <v>10</v>
      </c>
      <c r="C111" t="s">
        <v>293</v>
      </c>
      <c r="D111">
        <v>6</v>
      </c>
      <c r="E111">
        <v>89</v>
      </c>
      <c r="F111">
        <v>0.78311615315399996</v>
      </c>
      <c r="G111">
        <v>0.93292967810500005</v>
      </c>
      <c r="H111" t="s">
        <v>726</v>
      </c>
      <c r="I111" t="s">
        <v>727</v>
      </c>
    </row>
    <row r="112" spans="1:9" x14ac:dyDescent="0.3">
      <c r="A112" t="s">
        <v>296</v>
      </c>
      <c r="B112" t="s">
        <v>10</v>
      </c>
      <c r="C112" t="s">
        <v>297</v>
      </c>
      <c r="D112">
        <v>6</v>
      </c>
      <c r="E112">
        <v>93</v>
      </c>
      <c r="F112">
        <v>0.81497294358000005</v>
      </c>
      <c r="G112">
        <v>0.95494102816000004</v>
      </c>
      <c r="H112" t="s">
        <v>728</v>
      </c>
      <c r="I112" t="s">
        <v>729</v>
      </c>
    </row>
    <row r="113" spans="1:9" x14ac:dyDescent="0.3">
      <c r="A113" t="s">
        <v>50</v>
      </c>
      <c r="B113" t="s">
        <v>10</v>
      </c>
      <c r="C113" t="s">
        <v>51</v>
      </c>
      <c r="D113">
        <v>2</v>
      </c>
      <c r="E113">
        <v>36</v>
      </c>
      <c r="F113">
        <v>0.82018045392100003</v>
      </c>
      <c r="G113">
        <v>0.95494102816000004</v>
      </c>
      <c r="H113" t="s">
        <v>730</v>
      </c>
      <c r="I113" t="s">
        <v>731</v>
      </c>
    </row>
    <row r="114" spans="1:9" x14ac:dyDescent="0.3">
      <c r="A114" t="s">
        <v>732</v>
      </c>
      <c r="B114" t="s">
        <v>10</v>
      </c>
      <c r="C114" t="s">
        <v>733</v>
      </c>
      <c r="D114">
        <v>1</v>
      </c>
      <c r="E114">
        <v>20</v>
      </c>
      <c r="F114">
        <v>0.82726501749900005</v>
      </c>
      <c r="G114">
        <v>0.95494102816000004</v>
      </c>
      <c r="H114" t="s">
        <v>642</v>
      </c>
      <c r="I114" t="s">
        <v>734</v>
      </c>
    </row>
    <row r="115" spans="1:9" x14ac:dyDescent="0.3">
      <c r="A115" t="s">
        <v>735</v>
      </c>
      <c r="B115" t="s">
        <v>10</v>
      </c>
      <c r="C115" t="s">
        <v>736</v>
      </c>
      <c r="D115">
        <v>1</v>
      </c>
      <c r="E115">
        <v>21</v>
      </c>
      <c r="F115">
        <v>0.841126501566</v>
      </c>
      <c r="G115">
        <v>0.95494102816000004</v>
      </c>
      <c r="H115" t="s">
        <v>737</v>
      </c>
      <c r="I115" t="s">
        <v>738</v>
      </c>
    </row>
    <row r="116" spans="1:9" x14ac:dyDescent="0.3">
      <c r="A116" t="s">
        <v>739</v>
      </c>
      <c r="B116" t="s">
        <v>10</v>
      </c>
      <c r="C116" t="s">
        <v>740</v>
      </c>
      <c r="D116">
        <v>2</v>
      </c>
      <c r="E116">
        <v>38</v>
      </c>
      <c r="F116">
        <v>0.84173778865399995</v>
      </c>
      <c r="G116">
        <v>0.95494102816000004</v>
      </c>
      <c r="H116" t="s">
        <v>741</v>
      </c>
      <c r="I116" t="s">
        <v>742</v>
      </c>
    </row>
    <row r="117" spans="1:9" x14ac:dyDescent="0.3">
      <c r="A117" t="s">
        <v>276</v>
      </c>
      <c r="B117" t="s">
        <v>10</v>
      </c>
      <c r="C117" t="s">
        <v>277</v>
      </c>
      <c r="D117">
        <v>11</v>
      </c>
      <c r="E117">
        <v>165</v>
      </c>
      <c r="F117">
        <v>0.843415068667</v>
      </c>
      <c r="G117">
        <v>0.95494102816000004</v>
      </c>
      <c r="H117" t="s">
        <v>743</v>
      </c>
      <c r="I117" t="s">
        <v>744</v>
      </c>
    </row>
    <row r="118" spans="1:9" x14ac:dyDescent="0.3">
      <c r="A118" t="s">
        <v>457</v>
      </c>
      <c r="B118" t="s">
        <v>10</v>
      </c>
      <c r="C118" t="s">
        <v>458</v>
      </c>
      <c r="D118">
        <v>2</v>
      </c>
      <c r="E118">
        <v>41</v>
      </c>
      <c r="F118">
        <v>0.86969427609399996</v>
      </c>
      <c r="G118">
        <v>0.97662390020400003</v>
      </c>
      <c r="H118" t="s">
        <v>745</v>
      </c>
      <c r="I118" t="s">
        <v>746</v>
      </c>
    </row>
    <row r="119" spans="1:9" x14ac:dyDescent="0.3">
      <c r="A119" t="s">
        <v>747</v>
      </c>
      <c r="B119" t="s">
        <v>10</v>
      </c>
      <c r="C119" t="s">
        <v>748</v>
      </c>
      <c r="D119">
        <v>2</v>
      </c>
      <c r="E119">
        <v>43</v>
      </c>
      <c r="F119">
        <v>0.88572798502100003</v>
      </c>
      <c r="G119">
        <v>0.97877236140099999</v>
      </c>
      <c r="H119" t="s">
        <v>749</v>
      </c>
      <c r="I119" t="s">
        <v>750</v>
      </c>
    </row>
    <row r="120" spans="1:9" x14ac:dyDescent="0.3">
      <c r="A120" t="s">
        <v>397</v>
      </c>
      <c r="B120" t="s">
        <v>10</v>
      </c>
      <c r="C120" t="s">
        <v>398</v>
      </c>
      <c r="D120">
        <v>2</v>
      </c>
      <c r="E120">
        <v>44</v>
      </c>
      <c r="F120">
        <v>0.89304047573099998</v>
      </c>
      <c r="G120">
        <v>0.97877236140099999</v>
      </c>
      <c r="H120" t="s">
        <v>751</v>
      </c>
      <c r="I120" t="s">
        <v>752</v>
      </c>
    </row>
    <row r="121" spans="1:9" x14ac:dyDescent="0.3">
      <c r="A121" t="s">
        <v>172</v>
      </c>
      <c r="B121" t="s">
        <v>10</v>
      </c>
      <c r="C121" t="s">
        <v>173</v>
      </c>
      <c r="D121">
        <v>2</v>
      </c>
      <c r="E121">
        <v>46</v>
      </c>
      <c r="F121">
        <v>0.90637649656399999</v>
      </c>
      <c r="G121">
        <v>0.98550460340699997</v>
      </c>
      <c r="H121" t="s">
        <v>753</v>
      </c>
      <c r="I121" t="s">
        <v>754</v>
      </c>
    </row>
    <row r="122" spans="1:9" x14ac:dyDescent="0.3">
      <c r="A122" t="s">
        <v>235</v>
      </c>
      <c r="B122" t="s">
        <v>10</v>
      </c>
      <c r="C122" t="s">
        <v>236</v>
      </c>
      <c r="D122">
        <v>3</v>
      </c>
      <c r="E122">
        <v>66</v>
      </c>
      <c r="F122">
        <v>0.92253530431200004</v>
      </c>
      <c r="G122">
        <v>0.98842399637400002</v>
      </c>
      <c r="H122" t="s">
        <v>710</v>
      </c>
      <c r="I122" t="s">
        <v>755</v>
      </c>
    </row>
    <row r="123" spans="1:9" x14ac:dyDescent="0.3">
      <c r="A123" t="s">
        <v>184</v>
      </c>
      <c r="B123" t="s">
        <v>10</v>
      </c>
      <c r="C123" t="s">
        <v>185</v>
      </c>
      <c r="D123">
        <v>2</v>
      </c>
      <c r="E123">
        <v>49</v>
      </c>
      <c r="F123">
        <v>0.92349103310900005</v>
      </c>
      <c r="G123">
        <v>0.98842399637400002</v>
      </c>
      <c r="H123" t="s">
        <v>756</v>
      </c>
      <c r="I123" t="s">
        <v>757</v>
      </c>
    </row>
    <row r="124" spans="1:9" x14ac:dyDescent="0.3">
      <c r="A124" t="s">
        <v>758</v>
      </c>
      <c r="B124" t="s">
        <v>10</v>
      </c>
      <c r="C124" t="s">
        <v>759</v>
      </c>
      <c r="D124">
        <v>7</v>
      </c>
      <c r="E124">
        <v>132</v>
      </c>
      <c r="F124">
        <v>0.93562806815499999</v>
      </c>
      <c r="G124">
        <v>0.99198830174899999</v>
      </c>
      <c r="H124" t="s">
        <v>760</v>
      </c>
      <c r="I124" t="s">
        <v>761</v>
      </c>
    </row>
    <row r="125" spans="1:9" x14ac:dyDescent="0.3">
      <c r="A125" t="s">
        <v>300</v>
      </c>
      <c r="B125" t="s">
        <v>10</v>
      </c>
      <c r="C125" t="s">
        <v>301</v>
      </c>
      <c r="D125">
        <v>6</v>
      </c>
      <c r="E125">
        <v>126</v>
      </c>
      <c r="F125">
        <v>0.95861708297600001</v>
      </c>
      <c r="G125">
        <v>0.99198830174899999</v>
      </c>
      <c r="H125" t="s">
        <v>762</v>
      </c>
      <c r="I125" t="s">
        <v>763</v>
      </c>
    </row>
    <row r="126" spans="1:9" x14ac:dyDescent="0.3">
      <c r="A126" t="s">
        <v>203</v>
      </c>
      <c r="B126" t="s">
        <v>10</v>
      </c>
      <c r="C126" t="s">
        <v>204</v>
      </c>
      <c r="D126">
        <v>2</v>
      </c>
      <c r="E126">
        <v>59</v>
      </c>
      <c r="F126">
        <v>0.96157335540300004</v>
      </c>
      <c r="G126">
        <v>0.99198830174899999</v>
      </c>
      <c r="H126" t="s">
        <v>764</v>
      </c>
      <c r="I126" t="s">
        <v>765</v>
      </c>
    </row>
    <row r="127" spans="1:9" x14ac:dyDescent="0.3">
      <c r="A127" t="s">
        <v>46</v>
      </c>
      <c r="B127" t="s">
        <v>10</v>
      </c>
      <c r="C127" t="s">
        <v>47</v>
      </c>
      <c r="D127">
        <v>17</v>
      </c>
      <c r="E127">
        <v>291</v>
      </c>
      <c r="F127">
        <v>0.96399832299599997</v>
      </c>
      <c r="G127">
        <v>0.99198830174899999</v>
      </c>
      <c r="H127" t="s">
        <v>766</v>
      </c>
      <c r="I127" t="s">
        <v>767</v>
      </c>
    </row>
    <row r="128" spans="1:9" x14ac:dyDescent="0.3">
      <c r="A128" t="s">
        <v>386</v>
      </c>
      <c r="B128" t="s">
        <v>10</v>
      </c>
      <c r="C128" t="s">
        <v>387</v>
      </c>
      <c r="D128">
        <v>1</v>
      </c>
      <c r="E128">
        <v>39</v>
      </c>
      <c r="F128">
        <v>0.96476936840500005</v>
      </c>
      <c r="G128">
        <v>0.99198830174899999</v>
      </c>
      <c r="H128" t="s">
        <v>768</v>
      </c>
      <c r="I128" t="s">
        <v>769</v>
      </c>
    </row>
    <row r="129" spans="1:9" x14ac:dyDescent="0.3">
      <c r="A129" t="s">
        <v>434</v>
      </c>
      <c r="B129" t="s">
        <v>10</v>
      </c>
      <c r="C129" t="s">
        <v>435</v>
      </c>
      <c r="D129">
        <v>7</v>
      </c>
      <c r="E129">
        <v>154</v>
      </c>
      <c r="F129">
        <v>0.97730580738600004</v>
      </c>
      <c r="G129">
        <v>0.99198830174899999</v>
      </c>
      <c r="H129" t="s">
        <v>770</v>
      </c>
      <c r="I129" t="s">
        <v>771</v>
      </c>
    </row>
    <row r="130" spans="1:9" x14ac:dyDescent="0.3">
      <c r="A130" t="s">
        <v>94</v>
      </c>
      <c r="B130" t="s">
        <v>10</v>
      </c>
      <c r="C130" t="s">
        <v>95</v>
      </c>
      <c r="D130">
        <v>4</v>
      </c>
      <c r="E130">
        <v>107</v>
      </c>
      <c r="F130">
        <v>0.98109102373799995</v>
      </c>
      <c r="G130">
        <v>0.99198830174899999</v>
      </c>
      <c r="H130" t="s">
        <v>772</v>
      </c>
      <c r="I130" t="s">
        <v>773</v>
      </c>
    </row>
    <row r="131" spans="1:9" x14ac:dyDescent="0.3">
      <c r="A131" t="s">
        <v>774</v>
      </c>
      <c r="B131" t="s">
        <v>10</v>
      </c>
      <c r="C131" t="s">
        <v>775</v>
      </c>
      <c r="D131">
        <v>1</v>
      </c>
      <c r="E131">
        <v>49</v>
      </c>
      <c r="F131">
        <v>0.98474751122500004</v>
      </c>
      <c r="G131">
        <v>0.99198830174899999</v>
      </c>
      <c r="H131" t="s">
        <v>776</v>
      </c>
      <c r="I131" t="s">
        <v>777</v>
      </c>
    </row>
    <row r="132" spans="1:9" x14ac:dyDescent="0.3">
      <c r="A132" t="s">
        <v>778</v>
      </c>
      <c r="B132" t="s">
        <v>10</v>
      </c>
      <c r="C132" t="s">
        <v>779</v>
      </c>
      <c r="D132">
        <v>14</v>
      </c>
      <c r="E132">
        <v>341</v>
      </c>
      <c r="F132">
        <v>0.99935866510399995</v>
      </c>
      <c r="G132">
        <v>0.99935866510399995</v>
      </c>
      <c r="H132" t="s">
        <v>780</v>
      </c>
      <c r="I132" t="s">
        <v>7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4E195-A037-4337-A7B5-B41EF9EF668E}">
  <sheetPr>
    <tabColor theme="4"/>
  </sheetPr>
  <dimension ref="A1:J23"/>
  <sheetViews>
    <sheetView workbookViewId="0">
      <selection activeCell="D20" sqref="D20"/>
    </sheetView>
  </sheetViews>
  <sheetFormatPr defaultRowHeight="14.4" x14ac:dyDescent="0.3"/>
  <cols>
    <col min="1" max="1" width="43.33203125" customWidth="1"/>
  </cols>
  <sheetData>
    <row r="1" spans="1:10" x14ac:dyDescent="0.3">
      <c r="A1" t="str">
        <f>'Table of Contents'!$C$15</f>
        <v>KEGG Pathway Enrichment in Interaction Analysis - All Time Points Combined; DEGs with Greater deltalog2FoldChange in GREM4 compared to PN40024</v>
      </c>
    </row>
    <row r="3" spans="1:10" x14ac:dyDescent="0.3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3">
      <c r="A4" s="2" t="s">
        <v>1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3">
      <c r="A5" s="2" t="s">
        <v>2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3">
      <c r="A6" s="2"/>
      <c r="B6" s="2"/>
      <c r="C6" s="2"/>
      <c r="D6" s="2"/>
      <c r="E6" s="2"/>
      <c r="F6" s="2"/>
      <c r="G6" s="2"/>
      <c r="H6" s="2"/>
      <c r="I6" s="2"/>
      <c r="J6" s="2"/>
    </row>
    <row r="7" spans="1:10" x14ac:dyDescent="0.3">
      <c r="A7" s="2" t="s">
        <v>3</v>
      </c>
      <c r="B7" s="2" t="s">
        <v>4</v>
      </c>
      <c r="C7" s="2" t="s">
        <v>5</v>
      </c>
      <c r="D7" s="2" t="s">
        <v>1748</v>
      </c>
      <c r="E7" s="2" t="s">
        <v>1747</v>
      </c>
      <c r="F7" s="2" t="s">
        <v>6</v>
      </c>
      <c r="G7" s="2" t="s">
        <v>7</v>
      </c>
      <c r="H7" s="2" t="s">
        <v>1749</v>
      </c>
      <c r="I7" s="2" t="s">
        <v>8</v>
      </c>
      <c r="J7" s="2"/>
    </row>
    <row r="8" spans="1:10" x14ac:dyDescent="0.3">
      <c r="A8" s="2" t="s">
        <v>30</v>
      </c>
      <c r="B8" s="2" t="s">
        <v>10</v>
      </c>
      <c r="C8" s="2" t="s">
        <v>31</v>
      </c>
      <c r="D8" s="2">
        <v>1</v>
      </c>
      <c r="E8" s="2">
        <v>52</v>
      </c>
      <c r="F8" s="2">
        <v>7.9489846000000003E-2</v>
      </c>
      <c r="G8" s="2">
        <v>0.39744923199999999</v>
      </c>
      <c r="H8" s="2" t="s">
        <v>1695</v>
      </c>
      <c r="I8" s="2" t="s">
        <v>1696</v>
      </c>
      <c r="J8" s="2"/>
    </row>
    <row r="9" spans="1:10" x14ac:dyDescent="0.3">
      <c r="A9" s="2" t="s">
        <v>54</v>
      </c>
      <c r="B9" s="2" t="s">
        <v>10</v>
      </c>
      <c r="C9" s="2" t="s">
        <v>55</v>
      </c>
      <c r="D9" s="2">
        <v>1</v>
      </c>
      <c r="E9" s="2">
        <v>142</v>
      </c>
      <c r="F9" s="2">
        <v>0.200553338</v>
      </c>
      <c r="G9" s="2">
        <v>0.45953729300000001</v>
      </c>
      <c r="H9" s="2" t="s">
        <v>1715</v>
      </c>
      <c r="I9" s="2" t="s">
        <v>1289</v>
      </c>
      <c r="J9" s="2"/>
    </row>
    <row r="10" spans="1:10" x14ac:dyDescent="0.3">
      <c r="A10" s="2" t="s">
        <v>58</v>
      </c>
      <c r="B10" s="2" t="s">
        <v>10</v>
      </c>
      <c r="C10" s="2" t="s">
        <v>59</v>
      </c>
      <c r="D10" s="2">
        <v>1</v>
      </c>
      <c r="E10" s="2">
        <v>236</v>
      </c>
      <c r="F10" s="2">
        <v>0.31036635600000001</v>
      </c>
      <c r="G10" s="2">
        <v>0.45953729300000001</v>
      </c>
      <c r="H10" s="2" t="s">
        <v>1715</v>
      </c>
      <c r="I10" s="2" t="s">
        <v>1716</v>
      </c>
      <c r="J10" s="2"/>
    </row>
    <row r="11" spans="1:10" x14ac:dyDescent="0.3">
      <c r="A11" s="2" t="s">
        <v>46</v>
      </c>
      <c r="B11" s="2" t="s">
        <v>10</v>
      </c>
      <c r="C11" s="2" t="s">
        <v>47</v>
      </c>
      <c r="D11" s="2">
        <v>1</v>
      </c>
      <c r="E11" s="2">
        <v>291</v>
      </c>
      <c r="F11" s="2">
        <v>0.36762983399999999</v>
      </c>
      <c r="G11" s="2">
        <v>0.45953729300000001</v>
      </c>
      <c r="H11" s="2" t="s">
        <v>1715</v>
      </c>
      <c r="I11" s="2" t="s">
        <v>1717</v>
      </c>
      <c r="J11" s="2"/>
    </row>
    <row r="12" spans="1:10" x14ac:dyDescent="0.3">
      <c r="A12" s="2" t="s">
        <v>9</v>
      </c>
      <c r="B12" s="2" t="s">
        <v>10</v>
      </c>
      <c r="C12" s="2" t="s">
        <v>11</v>
      </c>
      <c r="D12" s="2">
        <v>1</v>
      </c>
      <c r="E12" s="2">
        <v>1271</v>
      </c>
      <c r="F12" s="2">
        <v>0.86895307799999999</v>
      </c>
      <c r="G12" s="2">
        <v>0.86895307799999999</v>
      </c>
      <c r="H12" s="2" t="s">
        <v>1695</v>
      </c>
      <c r="I12" s="2" t="s">
        <v>1718</v>
      </c>
      <c r="J12" s="2"/>
    </row>
    <row r="13" spans="1:10" x14ac:dyDescent="0.3">
      <c r="A13" s="2"/>
      <c r="B13" s="2"/>
      <c r="C13" s="2"/>
      <c r="D13" s="2"/>
      <c r="E13" s="2"/>
      <c r="F13" s="2"/>
      <c r="G13" s="2"/>
      <c r="H13" s="2"/>
      <c r="I13" s="2"/>
      <c r="J13" s="2"/>
    </row>
    <row r="14" spans="1:10" x14ac:dyDescent="0.3">
      <c r="A14" s="2"/>
    </row>
    <row r="15" spans="1:10" x14ac:dyDescent="0.3">
      <c r="A15" s="2"/>
    </row>
    <row r="16" spans="1:10" x14ac:dyDescent="0.3">
      <c r="A16" s="2"/>
    </row>
    <row r="17" spans="1:1" x14ac:dyDescent="0.3">
      <c r="A17" s="2"/>
    </row>
    <row r="18" spans="1:1" x14ac:dyDescent="0.3">
      <c r="A18" s="2"/>
    </row>
    <row r="19" spans="1:1" x14ac:dyDescent="0.3">
      <c r="A19" s="2"/>
    </row>
    <row r="20" spans="1:1" x14ac:dyDescent="0.3">
      <c r="A20" s="2"/>
    </row>
    <row r="21" spans="1:1" x14ac:dyDescent="0.3">
      <c r="A21" s="2"/>
    </row>
    <row r="22" spans="1:1" x14ac:dyDescent="0.3">
      <c r="A22" s="2"/>
    </row>
    <row r="23" spans="1:1" x14ac:dyDescent="0.3">
      <c r="A23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06F25-E09E-425F-A8EA-9F3B04F9AF04}">
  <sheetPr>
    <tabColor theme="4"/>
  </sheetPr>
  <dimension ref="A1:J46"/>
  <sheetViews>
    <sheetView workbookViewId="0">
      <selection activeCell="G8" sqref="G8:G10"/>
    </sheetView>
  </sheetViews>
  <sheetFormatPr defaultRowHeight="14.4" x14ac:dyDescent="0.3"/>
  <cols>
    <col min="1" max="1" width="44.77734375" customWidth="1"/>
  </cols>
  <sheetData>
    <row r="1" spans="1:10" x14ac:dyDescent="0.3">
      <c r="A1" t="str">
        <f>'Table of Contents'!$C$16</f>
        <v>KEGG Pathway Enrichment in Interaction Analysis - All Time Points Combined; DEGs with Lower deltalog2FoldChange in GREM4 compared to PN40024</v>
      </c>
    </row>
    <row r="3" spans="1:10" x14ac:dyDescent="0.3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3">
      <c r="A4" s="2" t="s">
        <v>1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3">
      <c r="A5" s="2" t="s">
        <v>2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3">
      <c r="A6" s="2"/>
      <c r="B6" s="2"/>
      <c r="C6" s="2"/>
      <c r="D6" s="2"/>
      <c r="E6" s="2"/>
      <c r="F6" s="2"/>
      <c r="G6" s="2"/>
      <c r="H6" s="2"/>
      <c r="I6" s="2"/>
      <c r="J6" s="2"/>
    </row>
    <row r="7" spans="1:10" x14ac:dyDescent="0.3">
      <c r="A7" s="2" t="s">
        <v>3</v>
      </c>
      <c r="B7" s="2" t="s">
        <v>4</v>
      </c>
      <c r="C7" s="2" t="s">
        <v>5</v>
      </c>
      <c r="D7" s="2" t="s">
        <v>1748</v>
      </c>
      <c r="E7" s="2" t="s">
        <v>1747</v>
      </c>
      <c r="F7" s="2" t="s">
        <v>6</v>
      </c>
      <c r="G7" s="2" t="s">
        <v>7</v>
      </c>
      <c r="H7" s="2" t="s">
        <v>1749</v>
      </c>
      <c r="I7" s="2" t="s">
        <v>8</v>
      </c>
      <c r="J7" s="2"/>
    </row>
    <row r="8" spans="1:10" x14ac:dyDescent="0.3">
      <c r="A8" s="2" t="s">
        <v>62</v>
      </c>
      <c r="B8" s="2" t="s">
        <v>10</v>
      </c>
      <c r="C8" s="2" t="s">
        <v>63</v>
      </c>
      <c r="D8" s="2">
        <v>6</v>
      </c>
      <c r="E8" s="2">
        <v>216</v>
      </c>
      <c r="F8" s="3">
        <v>2.0699999999999999E-7</v>
      </c>
      <c r="G8" s="6">
        <v>5.7899999999999996E-6</v>
      </c>
      <c r="H8" s="2" t="s">
        <v>1719</v>
      </c>
      <c r="I8" s="2" t="s">
        <v>1683</v>
      </c>
      <c r="J8" s="2"/>
    </row>
    <row r="9" spans="1:10" x14ac:dyDescent="0.3">
      <c r="A9" s="2" t="s">
        <v>168</v>
      </c>
      <c r="B9" s="2" t="s">
        <v>10</v>
      </c>
      <c r="C9" s="2" t="s">
        <v>169</v>
      </c>
      <c r="D9" s="2">
        <v>2</v>
      </c>
      <c r="E9" s="2">
        <v>46</v>
      </c>
      <c r="F9" s="2">
        <v>1.449129E-3</v>
      </c>
      <c r="G9" s="7">
        <v>1.9675825000000001E-2</v>
      </c>
      <c r="H9" s="2" t="s">
        <v>1684</v>
      </c>
      <c r="I9" s="2" t="s">
        <v>1685</v>
      </c>
      <c r="J9" s="2"/>
    </row>
    <row r="10" spans="1:10" x14ac:dyDescent="0.3">
      <c r="A10" s="2" t="s">
        <v>38</v>
      </c>
      <c r="B10" s="2" t="s">
        <v>10</v>
      </c>
      <c r="C10" s="2" t="s">
        <v>39</v>
      </c>
      <c r="D10" s="2">
        <v>2</v>
      </c>
      <c r="E10" s="2">
        <v>56</v>
      </c>
      <c r="F10" s="2">
        <v>2.1081239999999998E-3</v>
      </c>
      <c r="G10" s="7">
        <v>1.9675825000000001E-2</v>
      </c>
      <c r="H10" s="2" t="s">
        <v>1259</v>
      </c>
      <c r="I10" s="2" t="s">
        <v>1260</v>
      </c>
      <c r="J10" s="2"/>
    </row>
    <row r="11" spans="1:10" x14ac:dyDescent="0.3">
      <c r="A11" s="2" t="s">
        <v>78</v>
      </c>
      <c r="B11" s="2" t="s">
        <v>10</v>
      </c>
      <c r="C11" s="2" t="s">
        <v>79</v>
      </c>
      <c r="D11" s="2">
        <v>2</v>
      </c>
      <c r="E11" s="2">
        <v>110</v>
      </c>
      <c r="F11" s="2">
        <v>7.6212950000000002E-3</v>
      </c>
      <c r="G11" s="2">
        <v>5.3349067E-2</v>
      </c>
      <c r="H11" s="2" t="s">
        <v>1684</v>
      </c>
      <c r="I11" s="2" t="s">
        <v>1686</v>
      </c>
      <c r="J11" s="2"/>
    </row>
    <row r="12" spans="1:10" x14ac:dyDescent="0.3">
      <c r="A12" s="2" t="s">
        <v>9</v>
      </c>
      <c r="B12" s="2" t="s">
        <v>10</v>
      </c>
      <c r="C12" s="2" t="s">
        <v>11</v>
      </c>
      <c r="D12" s="2">
        <v>5</v>
      </c>
      <c r="E12" s="2">
        <v>1271</v>
      </c>
      <c r="F12" s="2">
        <v>1.5575801E-2</v>
      </c>
      <c r="G12" s="2">
        <v>8.7224488000000003E-2</v>
      </c>
      <c r="H12" s="2" t="s">
        <v>1720</v>
      </c>
      <c r="I12" s="2" t="s">
        <v>1721</v>
      </c>
      <c r="J12" s="2"/>
    </row>
    <row r="13" spans="1:10" x14ac:dyDescent="0.3">
      <c r="A13" s="2" t="s">
        <v>14</v>
      </c>
      <c r="B13" s="2" t="s">
        <v>10</v>
      </c>
      <c r="C13" s="2" t="s">
        <v>15</v>
      </c>
      <c r="D13" s="2">
        <v>7</v>
      </c>
      <c r="E13" s="2">
        <v>2390</v>
      </c>
      <c r="F13" s="2">
        <v>1.9017694000000002E-2</v>
      </c>
      <c r="G13" s="2">
        <v>8.8749239999999993E-2</v>
      </c>
      <c r="H13" s="2" t="s">
        <v>1712</v>
      </c>
      <c r="I13" s="2" t="s">
        <v>1713</v>
      </c>
      <c r="J13" s="2"/>
    </row>
    <row r="14" spans="1:10" x14ac:dyDescent="0.3">
      <c r="A14" s="2" t="s">
        <v>241</v>
      </c>
      <c r="B14" s="2" t="s">
        <v>10</v>
      </c>
      <c r="C14" s="2" t="s">
        <v>242</v>
      </c>
      <c r="D14" s="2">
        <v>1</v>
      </c>
      <c r="E14" s="2">
        <v>28</v>
      </c>
      <c r="F14" s="2">
        <v>3.3411650000000001E-2</v>
      </c>
      <c r="G14" s="2">
        <v>0.10729914</v>
      </c>
      <c r="H14" s="2" t="s">
        <v>1689</v>
      </c>
      <c r="I14" s="2" t="s">
        <v>1690</v>
      </c>
      <c r="J14" s="2"/>
    </row>
    <row r="15" spans="1:10" x14ac:dyDescent="0.3">
      <c r="A15" s="2" t="s">
        <v>86</v>
      </c>
      <c r="B15" s="2" t="s">
        <v>10</v>
      </c>
      <c r="C15" s="2" t="s">
        <v>87</v>
      </c>
      <c r="D15" s="2">
        <v>1</v>
      </c>
      <c r="E15" s="2">
        <v>29</v>
      </c>
      <c r="F15" s="2">
        <v>3.4544249999999999E-2</v>
      </c>
      <c r="G15" s="2">
        <v>0.10729914</v>
      </c>
      <c r="H15" s="2" t="s">
        <v>1475</v>
      </c>
      <c r="I15" s="2" t="s">
        <v>1476</v>
      </c>
      <c r="J15" s="2"/>
    </row>
    <row r="16" spans="1:10" x14ac:dyDescent="0.3">
      <c r="A16" s="2" t="s">
        <v>380</v>
      </c>
      <c r="B16" s="2" t="s">
        <v>10</v>
      </c>
      <c r="C16" s="2" t="s">
        <v>381</v>
      </c>
      <c r="D16" s="2">
        <v>1</v>
      </c>
      <c r="E16" s="2">
        <v>34</v>
      </c>
      <c r="F16" s="2">
        <v>4.0187974000000001E-2</v>
      </c>
      <c r="G16" s="2">
        <v>0.10729914</v>
      </c>
      <c r="H16" s="2" t="s">
        <v>1475</v>
      </c>
      <c r="I16" s="2" t="s">
        <v>383</v>
      </c>
      <c r="J16" s="2"/>
    </row>
    <row r="17" spans="1:10" x14ac:dyDescent="0.3">
      <c r="A17" s="2" t="s">
        <v>70</v>
      </c>
      <c r="B17" s="2" t="s">
        <v>10</v>
      </c>
      <c r="C17" s="2" t="s">
        <v>71</v>
      </c>
      <c r="D17" s="2">
        <v>1</v>
      </c>
      <c r="E17" s="2">
        <v>36</v>
      </c>
      <c r="F17" s="2">
        <v>4.2436494999999998E-2</v>
      </c>
      <c r="G17" s="2">
        <v>0.10729914</v>
      </c>
      <c r="H17" s="2" t="s">
        <v>1691</v>
      </c>
      <c r="I17" s="2" t="s">
        <v>1692</v>
      </c>
      <c r="J17" s="2"/>
    </row>
    <row r="18" spans="1:10" x14ac:dyDescent="0.3">
      <c r="A18" s="2" t="s">
        <v>150</v>
      </c>
      <c r="B18" s="2" t="s">
        <v>10</v>
      </c>
      <c r="C18" s="2" t="s">
        <v>151</v>
      </c>
      <c r="D18" s="2">
        <v>1</v>
      </c>
      <c r="E18" s="2">
        <v>38</v>
      </c>
      <c r="F18" s="2">
        <v>4.4679906999999998E-2</v>
      </c>
      <c r="G18" s="2">
        <v>0.10729914</v>
      </c>
      <c r="H18" s="2" t="s">
        <v>1475</v>
      </c>
      <c r="I18" s="2" t="s">
        <v>1693</v>
      </c>
      <c r="J18" s="2"/>
    </row>
    <row r="19" spans="1:10" x14ac:dyDescent="0.3">
      <c r="A19" s="2" t="s">
        <v>264</v>
      </c>
      <c r="B19" s="2" t="s">
        <v>10</v>
      </c>
      <c r="C19" s="2" t="s">
        <v>265</v>
      </c>
      <c r="D19" s="2">
        <v>1</v>
      </c>
      <c r="E19" s="2">
        <v>50</v>
      </c>
      <c r="F19" s="2">
        <v>5.8033735000000003E-2</v>
      </c>
      <c r="G19" s="2">
        <v>0.10729914</v>
      </c>
      <c r="H19" s="2" t="s">
        <v>1475</v>
      </c>
      <c r="I19" s="2" t="s">
        <v>1694</v>
      </c>
      <c r="J19" s="2"/>
    </row>
    <row r="20" spans="1:10" x14ac:dyDescent="0.3">
      <c r="A20" s="2" t="s">
        <v>90</v>
      </c>
      <c r="B20" s="2" t="s">
        <v>10</v>
      </c>
      <c r="C20" s="2" t="s">
        <v>91</v>
      </c>
      <c r="D20" s="2">
        <v>1</v>
      </c>
      <c r="E20" s="2">
        <v>54</v>
      </c>
      <c r="F20" s="2">
        <v>6.2444652000000003E-2</v>
      </c>
      <c r="G20" s="2">
        <v>0.10729914</v>
      </c>
      <c r="H20" s="2" t="s">
        <v>1475</v>
      </c>
      <c r="I20" s="2" t="s">
        <v>1700</v>
      </c>
      <c r="J20" s="2"/>
    </row>
    <row r="21" spans="1:10" x14ac:dyDescent="0.3">
      <c r="A21" s="2" t="s">
        <v>66</v>
      </c>
      <c r="B21" s="2" t="s">
        <v>10</v>
      </c>
      <c r="C21" s="2" t="s">
        <v>67</v>
      </c>
      <c r="D21" s="2">
        <v>1</v>
      </c>
      <c r="E21" s="2">
        <v>55</v>
      </c>
      <c r="F21" s="2">
        <v>6.3544247999999998E-2</v>
      </c>
      <c r="G21" s="2">
        <v>0.10729914</v>
      </c>
      <c r="H21" s="2" t="s">
        <v>1475</v>
      </c>
      <c r="I21" s="2" t="s">
        <v>1701</v>
      </c>
      <c r="J21" s="2"/>
    </row>
    <row r="22" spans="1:10" x14ac:dyDescent="0.3">
      <c r="A22" s="2" t="s">
        <v>196</v>
      </c>
      <c r="B22" s="2" t="s">
        <v>10</v>
      </c>
      <c r="C22" s="2" t="s">
        <v>197</v>
      </c>
      <c r="D22" s="2">
        <v>1</v>
      </c>
      <c r="E22" s="2">
        <v>56</v>
      </c>
      <c r="F22" s="2">
        <v>6.4642592999999998E-2</v>
      </c>
      <c r="G22" s="2">
        <v>0.10729914</v>
      </c>
      <c r="H22" s="2" t="s">
        <v>1269</v>
      </c>
      <c r="I22" s="2" t="s">
        <v>1272</v>
      </c>
      <c r="J22" s="2"/>
    </row>
    <row r="23" spans="1:10" x14ac:dyDescent="0.3">
      <c r="A23" s="2" t="s">
        <v>211</v>
      </c>
      <c r="B23" s="2" t="s">
        <v>10</v>
      </c>
      <c r="C23" s="2" t="s">
        <v>212</v>
      </c>
      <c r="D23" s="2">
        <v>1</v>
      </c>
      <c r="E23" s="2">
        <v>61</v>
      </c>
      <c r="F23" s="2">
        <v>7.0115607999999996E-2</v>
      </c>
      <c r="G23" s="2">
        <v>0.10729914</v>
      </c>
      <c r="H23" s="2" t="s">
        <v>1475</v>
      </c>
      <c r="I23" s="2" t="s">
        <v>1702</v>
      </c>
      <c r="J23" s="2"/>
    </row>
    <row r="24" spans="1:10" x14ac:dyDescent="0.3">
      <c r="A24" s="2" t="s">
        <v>219</v>
      </c>
      <c r="B24" s="2" t="s">
        <v>10</v>
      </c>
      <c r="C24" s="2" t="s">
        <v>220</v>
      </c>
      <c r="D24" s="2">
        <v>1</v>
      </c>
      <c r="E24" s="2">
        <v>62</v>
      </c>
      <c r="F24" s="2">
        <v>7.1206478000000004E-2</v>
      </c>
      <c r="G24" s="2">
        <v>0.10729914</v>
      </c>
      <c r="H24" s="2" t="s">
        <v>1475</v>
      </c>
      <c r="I24" s="2" t="s">
        <v>422</v>
      </c>
      <c r="J24" s="2"/>
    </row>
    <row r="25" spans="1:10" x14ac:dyDescent="0.3">
      <c r="A25" s="2" t="s">
        <v>42</v>
      </c>
      <c r="B25" s="2" t="s">
        <v>10</v>
      </c>
      <c r="C25" s="2" t="s">
        <v>43</v>
      </c>
      <c r="D25" s="2">
        <v>1</v>
      </c>
      <c r="E25" s="2">
        <v>64</v>
      </c>
      <c r="F25" s="2">
        <v>7.3384498000000006E-2</v>
      </c>
      <c r="G25" s="2">
        <v>0.10729914</v>
      </c>
      <c r="H25" s="2" t="s">
        <v>1703</v>
      </c>
      <c r="I25" s="2" t="s">
        <v>1704</v>
      </c>
      <c r="J25" s="2"/>
    </row>
    <row r="26" spans="1:10" x14ac:dyDescent="0.3">
      <c r="A26" s="2" t="s">
        <v>102</v>
      </c>
      <c r="B26" s="2" t="s">
        <v>10</v>
      </c>
      <c r="C26" s="2" t="s">
        <v>103</v>
      </c>
      <c r="D26" s="2">
        <v>1</v>
      </c>
      <c r="E26" s="2">
        <v>65</v>
      </c>
      <c r="F26" s="2">
        <v>7.4471649000000001E-2</v>
      </c>
      <c r="G26" s="2">
        <v>0.10729914</v>
      </c>
      <c r="H26" s="2" t="s">
        <v>1475</v>
      </c>
      <c r="I26" s="2" t="s">
        <v>1311</v>
      </c>
      <c r="J26" s="2"/>
    </row>
    <row r="27" spans="1:10" x14ac:dyDescent="0.3">
      <c r="A27" s="2" t="s">
        <v>114</v>
      </c>
      <c r="B27" s="2" t="s">
        <v>10</v>
      </c>
      <c r="C27" s="2" t="s">
        <v>115</v>
      </c>
      <c r="D27" s="2">
        <v>1</v>
      </c>
      <c r="E27" s="2">
        <v>67</v>
      </c>
      <c r="F27" s="2">
        <v>7.6642242999999999E-2</v>
      </c>
      <c r="G27" s="2">
        <v>0.10729914</v>
      </c>
      <c r="H27" s="2" t="s">
        <v>1269</v>
      </c>
      <c r="I27" s="2" t="s">
        <v>1274</v>
      </c>
      <c r="J27" s="2"/>
    </row>
    <row r="28" spans="1:10" x14ac:dyDescent="0.3">
      <c r="A28" s="2" t="s">
        <v>146</v>
      </c>
      <c r="B28" s="2" t="s">
        <v>10</v>
      </c>
      <c r="C28" s="2" t="s">
        <v>147</v>
      </c>
      <c r="D28" s="2">
        <v>1</v>
      </c>
      <c r="E28" s="2">
        <v>128</v>
      </c>
      <c r="F28" s="2">
        <v>0.14052450999999999</v>
      </c>
      <c r="G28" s="2">
        <v>0.187366013</v>
      </c>
      <c r="H28" s="2" t="s">
        <v>1706</v>
      </c>
      <c r="I28" s="2" t="s">
        <v>1707</v>
      </c>
      <c r="J28" s="2"/>
    </row>
    <row r="29" spans="1:10" x14ac:dyDescent="0.3">
      <c r="A29" s="2" t="s">
        <v>54</v>
      </c>
      <c r="B29" s="2" t="s">
        <v>10</v>
      </c>
      <c r="C29" s="2" t="s">
        <v>55</v>
      </c>
      <c r="D29" s="2">
        <v>1</v>
      </c>
      <c r="E29" s="2">
        <v>142</v>
      </c>
      <c r="F29" s="2">
        <v>0.154569603</v>
      </c>
      <c r="G29" s="2">
        <v>0.193006966</v>
      </c>
      <c r="H29" s="2" t="s">
        <v>1722</v>
      </c>
      <c r="I29" s="2" t="s">
        <v>1723</v>
      </c>
      <c r="J29" s="2"/>
    </row>
    <row r="30" spans="1:10" x14ac:dyDescent="0.3">
      <c r="A30" s="2" t="s">
        <v>280</v>
      </c>
      <c r="B30" s="2" t="s">
        <v>10</v>
      </c>
      <c r="C30" s="2" t="s">
        <v>281</v>
      </c>
      <c r="D30" s="2">
        <v>1</v>
      </c>
      <c r="E30" s="2">
        <v>146</v>
      </c>
      <c r="F30" s="2">
        <v>0.15854143700000001</v>
      </c>
      <c r="G30" s="2">
        <v>0.193006966</v>
      </c>
      <c r="H30" s="2" t="s">
        <v>1708</v>
      </c>
      <c r="I30" s="2" t="s">
        <v>1709</v>
      </c>
      <c r="J30" s="2"/>
    </row>
    <row r="31" spans="1:10" x14ac:dyDescent="0.3">
      <c r="A31" s="2" t="s">
        <v>276</v>
      </c>
      <c r="B31" s="2" t="s">
        <v>10</v>
      </c>
      <c r="C31" s="2" t="s">
        <v>277</v>
      </c>
      <c r="D31" s="2">
        <v>1</v>
      </c>
      <c r="E31" s="2">
        <v>165</v>
      </c>
      <c r="F31" s="2">
        <v>0.177161873</v>
      </c>
      <c r="G31" s="2">
        <v>0.20668885200000001</v>
      </c>
      <c r="H31" s="2" t="s">
        <v>1708</v>
      </c>
      <c r="I31" s="2" t="s">
        <v>1710</v>
      </c>
      <c r="J31" s="2"/>
    </row>
    <row r="32" spans="1:10" x14ac:dyDescent="0.3">
      <c r="A32" s="2" t="s">
        <v>223</v>
      </c>
      <c r="B32" s="2" t="s">
        <v>10</v>
      </c>
      <c r="C32" s="2" t="s">
        <v>224</v>
      </c>
      <c r="D32" s="2">
        <v>1</v>
      </c>
      <c r="E32" s="2">
        <v>226</v>
      </c>
      <c r="F32" s="2">
        <v>0.23428202300000001</v>
      </c>
      <c r="G32" s="2">
        <v>0.26198464700000001</v>
      </c>
      <c r="H32" s="2" t="s">
        <v>1475</v>
      </c>
      <c r="I32" s="2" t="s">
        <v>1711</v>
      </c>
      <c r="J32" s="2"/>
    </row>
    <row r="33" spans="1:10" x14ac:dyDescent="0.3">
      <c r="A33" s="2" t="s">
        <v>58</v>
      </c>
      <c r="B33" s="2" t="s">
        <v>10</v>
      </c>
      <c r="C33" s="2" t="s">
        <v>59</v>
      </c>
      <c r="D33" s="2">
        <v>1</v>
      </c>
      <c r="E33" s="2">
        <v>236</v>
      </c>
      <c r="F33" s="2">
        <v>0.243271458</v>
      </c>
      <c r="G33" s="2">
        <v>0.26198464700000001</v>
      </c>
      <c r="H33" s="2" t="s">
        <v>1722</v>
      </c>
      <c r="I33" s="2" t="s">
        <v>1724</v>
      </c>
      <c r="J33" s="2"/>
    </row>
    <row r="34" spans="1:10" x14ac:dyDescent="0.3">
      <c r="A34" s="2" t="s">
        <v>256</v>
      </c>
      <c r="B34" s="2" t="s">
        <v>10</v>
      </c>
      <c r="C34" s="2" t="s">
        <v>257</v>
      </c>
      <c r="D34" s="2">
        <v>1</v>
      </c>
      <c r="E34" s="2">
        <v>263</v>
      </c>
      <c r="F34" s="2">
        <v>0.26703477199999998</v>
      </c>
      <c r="G34" s="2">
        <v>0.276924948</v>
      </c>
      <c r="H34" s="2" t="s">
        <v>1475</v>
      </c>
      <c r="I34" s="2" t="s">
        <v>1714</v>
      </c>
      <c r="J34" s="2"/>
    </row>
    <row r="35" spans="1:10" x14ac:dyDescent="0.3">
      <c r="A35" s="2" t="s">
        <v>46</v>
      </c>
      <c r="B35" s="2" t="s">
        <v>10</v>
      </c>
      <c r="C35" s="2" t="s">
        <v>47</v>
      </c>
      <c r="D35" s="2">
        <v>1</v>
      </c>
      <c r="E35" s="2">
        <v>291</v>
      </c>
      <c r="F35" s="2">
        <v>0.29091344200000002</v>
      </c>
      <c r="G35" s="2">
        <v>0.29091344200000002</v>
      </c>
      <c r="H35" s="2" t="s">
        <v>1722</v>
      </c>
      <c r="I35" s="2" t="s">
        <v>1725</v>
      </c>
      <c r="J35" s="2"/>
    </row>
    <row r="36" spans="1:10" x14ac:dyDescent="0.3">
      <c r="A36" s="2"/>
      <c r="B36" s="2"/>
      <c r="C36" s="2"/>
      <c r="D36" s="2"/>
      <c r="E36" s="2"/>
      <c r="F36" s="2"/>
      <c r="G36" s="2"/>
      <c r="H36" s="2"/>
      <c r="I36" s="2"/>
      <c r="J36" s="2"/>
    </row>
    <row r="37" spans="1:10" x14ac:dyDescent="0.3">
      <c r="A37" s="2"/>
    </row>
    <row r="38" spans="1:10" x14ac:dyDescent="0.3">
      <c r="A38" s="2"/>
    </row>
    <row r="39" spans="1:10" x14ac:dyDescent="0.3">
      <c r="A39" s="2"/>
    </row>
    <row r="40" spans="1:10" x14ac:dyDescent="0.3">
      <c r="A40" s="2"/>
    </row>
    <row r="41" spans="1:10" x14ac:dyDescent="0.3">
      <c r="A41" s="2"/>
    </row>
    <row r="42" spans="1:10" x14ac:dyDescent="0.3">
      <c r="A42" s="2"/>
    </row>
    <row r="43" spans="1:10" x14ac:dyDescent="0.3">
      <c r="A43" s="2"/>
    </row>
    <row r="44" spans="1:10" x14ac:dyDescent="0.3">
      <c r="A44" s="2"/>
    </row>
    <row r="45" spans="1:10" x14ac:dyDescent="0.3">
      <c r="A45" s="2"/>
    </row>
    <row r="46" spans="1:10" x14ac:dyDescent="0.3">
      <c r="A46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473FA-DA9C-4E28-8F6C-DB8BC38C8DA8}">
  <sheetPr>
    <tabColor theme="4"/>
  </sheetPr>
  <dimension ref="A1:J47"/>
  <sheetViews>
    <sheetView workbookViewId="0">
      <selection activeCell="G8" sqref="G8"/>
    </sheetView>
  </sheetViews>
  <sheetFormatPr defaultRowHeight="14.4" x14ac:dyDescent="0.3"/>
  <cols>
    <col min="1" max="1" width="42.77734375" customWidth="1"/>
  </cols>
  <sheetData>
    <row r="1" spans="1:10" x14ac:dyDescent="0.3">
      <c r="A1" t="str">
        <f>'Table of Contents'!$C$17</f>
        <v>KEGG Pathway Enrichment in Interaction Analysis - All Time Points Combined; DEGs with Both Greater and Lower deltalog2FoldChange in GREM4 compared to PN40024 Combined</v>
      </c>
    </row>
    <row r="3" spans="1:10" x14ac:dyDescent="0.3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3">
      <c r="A4" s="2" t="s">
        <v>1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3">
      <c r="A5" s="2" t="s">
        <v>2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3">
      <c r="A6" s="2"/>
      <c r="B6" s="2"/>
      <c r="C6" s="2"/>
      <c r="D6" s="2"/>
      <c r="E6" s="2"/>
      <c r="F6" s="2"/>
      <c r="G6" s="2"/>
      <c r="H6" s="2"/>
      <c r="I6" s="2"/>
      <c r="J6" s="2"/>
    </row>
    <row r="7" spans="1:10" x14ac:dyDescent="0.3">
      <c r="A7" s="2" t="s">
        <v>3</v>
      </c>
      <c r="B7" s="2" t="s">
        <v>4</v>
      </c>
      <c r="C7" s="2" t="s">
        <v>5</v>
      </c>
      <c r="D7" s="2" t="s">
        <v>1748</v>
      </c>
      <c r="E7" s="2" t="s">
        <v>1747</v>
      </c>
      <c r="F7" s="2" t="s">
        <v>6</v>
      </c>
      <c r="G7" s="2" t="s">
        <v>7</v>
      </c>
      <c r="H7" s="2" t="s">
        <v>1749</v>
      </c>
      <c r="I7" s="2" t="s">
        <v>8</v>
      </c>
      <c r="J7" s="2"/>
    </row>
    <row r="8" spans="1:10" x14ac:dyDescent="0.3">
      <c r="A8" s="2" t="s">
        <v>62</v>
      </c>
      <c r="B8" s="2" t="s">
        <v>10</v>
      </c>
      <c r="C8" s="2" t="s">
        <v>63</v>
      </c>
      <c r="D8" s="2">
        <v>6</v>
      </c>
      <c r="E8" s="2">
        <v>216</v>
      </c>
      <c r="F8" s="3">
        <v>3.29E-5</v>
      </c>
      <c r="G8" s="7">
        <v>9.5313899999999998E-4</v>
      </c>
      <c r="H8" s="2" t="s">
        <v>1682</v>
      </c>
      <c r="I8" s="2" t="s">
        <v>1683</v>
      </c>
      <c r="J8" s="2"/>
    </row>
    <row r="9" spans="1:10" x14ac:dyDescent="0.3">
      <c r="A9" s="2" t="s">
        <v>168</v>
      </c>
      <c r="B9" s="2" t="s">
        <v>10</v>
      </c>
      <c r="C9" s="2" t="s">
        <v>169</v>
      </c>
      <c r="D9" s="2">
        <v>2</v>
      </c>
      <c r="E9" s="2">
        <v>46</v>
      </c>
      <c r="F9" s="2">
        <v>7.6343039999999997E-3</v>
      </c>
      <c r="G9" s="2">
        <v>0.106264724</v>
      </c>
      <c r="H9" s="2" t="s">
        <v>1684</v>
      </c>
      <c r="I9" s="2" t="s">
        <v>1685</v>
      </c>
      <c r="J9" s="2"/>
    </row>
    <row r="10" spans="1:10" x14ac:dyDescent="0.3">
      <c r="A10" s="2" t="s">
        <v>38</v>
      </c>
      <c r="B10" s="2" t="s">
        <v>10</v>
      </c>
      <c r="C10" s="2" t="s">
        <v>39</v>
      </c>
      <c r="D10" s="2">
        <v>2</v>
      </c>
      <c r="E10" s="2">
        <v>56</v>
      </c>
      <c r="F10" s="2">
        <v>1.0992903E-2</v>
      </c>
      <c r="G10" s="2">
        <v>0.106264724</v>
      </c>
      <c r="H10" s="2" t="s">
        <v>1259</v>
      </c>
      <c r="I10" s="2" t="s">
        <v>1260</v>
      </c>
      <c r="J10" s="2"/>
    </row>
    <row r="11" spans="1:10" x14ac:dyDescent="0.3">
      <c r="A11" s="2" t="s">
        <v>78</v>
      </c>
      <c r="B11" s="2" t="s">
        <v>10</v>
      </c>
      <c r="C11" s="2" t="s">
        <v>79</v>
      </c>
      <c r="D11" s="2">
        <v>2</v>
      </c>
      <c r="E11" s="2">
        <v>110</v>
      </c>
      <c r="F11" s="2">
        <v>3.7624222999999998E-2</v>
      </c>
      <c r="G11" s="2">
        <v>0.22363317699999999</v>
      </c>
      <c r="H11" s="2" t="s">
        <v>1684</v>
      </c>
      <c r="I11" s="2" t="s">
        <v>1686</v>
      </c>
      <c r="J11" s="2"/>
    </row>
    <row r="12" spans="1:10" x14ac:dyDescent="0.3">
      <c r="A12" s="2" t="s">
        <v>54</v>
      </c>
      <c r="B12" s="2" t="s">
        <v>10</v>
      </c>
      <c r="C12" s="2" t="s">
        <v>55</v>
      </c>
      <c r="D12" s="2">
        <v>2</v>
      </c>
      <c r="E12" s="2">
        <v>142</v>
      </c>
      <c r="F12" s="2">
        <v>5.8967971000000001E-2</v>
      </c>
      <c r="G12" s="2">
        <v>0.22363317699999999</v>
      </c>
      <c r="H12" s="2" t="s">
        <v>1687</v>
      </c>
      <c r="I12" s="2" t="s">
        <v>1688</v>
      </c>
      <c r="J12" s="2"/>
    </row>
    <row r="13" spans="1:10" x14ac:dyDescent="0.3">
      <c r="A13" s="2" t="s">
        <v>241</v>
      </c>
      <c r="B13" s="2" t="s">
        <v>10</v>
      </c>
      <c r="C13" s="2" t="s">
        <v>242</v>
      </c>
      <c r="D13" s="2">
        <v>1</v>
      </c>
      <c r="E13" s="2">
        <v>28</v>
      </c>
      <c r="F13" s="2">
        <v>7.6173329999999997E-2</v>
      </c>
      <c r="G13" s="2">
        <v>0.22363317699999999</v>
      </c>
      <c r="H13" s="2" t="s">
        <v>1689</v>
      </c>
      <c r="I13" s="2" t="s">
        <v>1690</v>
      </c>
      <c r="J13" s="2"/>
    </row>
    <row r="14" spans="1:10" x14ac:dyDescent="0.3">
      <c r="A14" s="2" t="s">
        <v>86</v>
      </c>
      <c r="B14" s="2" t="s">
        <v>10</v>
      </c>
      <c r="C14" s="2" t="s">
        <v>87</v>
      </c>
      <c r="D14" s="2">
        <v>1</v>
      </c>
      <c r="E14" s="2">
        <v>29</v>
      </c>
      <c r="F14" s="2">
        <v>7.8695210000000002E-2</v>
      </c>
      <c r="G14" s="2">
        <v>0.22363317699999999</v>
      </c>
      <c r="H14" s="2" t="s">
        <v>1475</v>
      </c>
      <c r="I14" s="2" t="s">
        <v>1476</v>
      </c>
      <c r="J14" s="2"/>
    </row>
    <row r="15" spans="1:10" x14ac:dyDescent="0.3">
      <c r="A15" s="2" t="s">
        <v>380</v>
      </c>
      <c r="B15" s="2" t="s">
        <v>10</v>
      </c>
      <c r="C15" s="2" t="s">
        <v>381</v>
      </c>
      <c r="D15" s="2">
        <v>1</v>
      </c>
      <c r="E15" s="2">
        <v>34</v>
      </c>
      <c r="F15" s="2">
        <v>9.1203040999999999E-2</v>
      </c>
      <c r="G15" s="2">
        <v>0.22363317699999999</v>
      </c>
      <c r="H15" s="2" t="s">
        <v>1475</v>
      </c>
      <c r="I15" s="2" t="s">
        <v>383</v>
      </c>
      <c r="J15" s="2"/>
    </row>
    <row r="16" spans="1:10" x14ac:dyDescent="0.3">
      <c r="A16" s="2" t="s">
        <v>70</v>
      </c>
      <c r="B16" s="2" t="s">
        <v>10</v>
      </c>
      <c r="C16" s="2" t="s">
        <v>71</v>
      </c>
      <c r="D16" s="2">
        <v>1</v>
      </c>
      <c r="E16" s="2">
        <v>36</v>
      </c>
      <c r="F16" s="2">
        <v>9.6159111000000005E-2</v>
      </c>
      <c r="G16" s="2">
        <v>0.22363317699999999</v>
      </c>
      <c r="H16" s="2" t="s">
        <v>1691</v>
      </c>
      <c r="I16" s="2" t="s">
        <v>1692</v>
      </c>
      <c r="J16" s="2"/>
    </row>
    <row r="17" spans="1:10" x14ac:dyDescent="0.3">
      <c r="A17" s="2" t="s">
        <v>150</v>
      </c>
      <c r="B17" s="2" t="s">
        <v>10</v>
      </c>
      <c r="C17" s="2" t="s">
        <v>151</v>
      </c>
      <c r="D17" s="2">
        <v>1</v>
      </c>
      <c r="E17" s="2">
        <v>38</v>
      </c>
      <c r="F17" s="2">
        <v>0.101088503</v>
      </c>
      <c r="G17" s="2">
        <v>0.22363317699999999</v>
      </c>
      <c r="H17" s="2" t="s">
        <v>1475</v>
      </c>
      <c r="I17" s="2" t="s">
        <v>1693</v>
      </c>
      <c r="J17" s="2"/>
    </row>
    <row r="18" spans="1:10" x14ac:dyDescent="0.3">
      <c r="A18" s="2" t="s">
        <v>264</v>
      </c>
      <c r="B18" s="2" t="s">
        <v>10</v>
      </c>
      <c r="C18" s="2" t="s">
        <v>265</v>
      </c>
      <c r="D18" s="2">
        <v>1</v>
      </c>
      <c r="E18" s="2">
        <v>50</v>
      </c>
      <c r="F18" s="2">
        <v>0.130112491</v>
      </c>
      <c r="G18" s="2">
        <v>0.22363317699999999</v>
      </c>
      <c r="H18" s="2" t="s">
        <v>1475</v>
      </c>
      <c r="I18" s="2" t="s">
        <v>1694</v>
      </c>
      <c r="J18" s="2"/>
    </row>
    <row r="19" spans="1:10" x14ac:dyDescent="0.3">
      <c r="A19" s="2" t="s">
        <v>30</v>
      </c>
      <c r="B19" s="2" t="s">
        <v>10</v>
      </c>
      <c r="C19" s="2" t="s">
        <v>31</v>
      </c>
      <c r="D19" s="2">
        <v>1</v>
      </c>
      <c r="E19" s="2">
        <v>52</v>
      </c>
      <c r="F19" s="2">
        <v>0.13485906</v>
      </c>
      <c r="G19" s="2">
        <v>0.22363317699999999</v>
      </c>
      <c r="H19" s="2" t="s">
        <v>1695</v>
      </c>
      <c r="I19" s="2" t="s">
        <v>1696</v>
      </c>
      <c r="J19" s="2"/>
    </row>
    <row r="20" spans="1:10" x14ac:dyDescent="0.3">
      <c r="A20" s="2" t="s">
        <v>9</v>
      </c>
      <c r="B20" s="2" t="s">
        <v>10</v>
      </c>
      <c r="C20" s="2" t="s">
        <v>11</v>
      </c>
      <c r="D20" s="2">
        <v>6</v>
      </c>
      <c r="E20" s="2">
        <v>1271</v>
      </c>
      <c r="F20" s="2">
        <v>0.135124465</v>
      </c>
      <c r="G20" s="2">
        <v>0.22363317699999999</v>
      </c>
      <c r="H20" s="2" t="s">
        <v>1697</v>
      </c>
      <c r="I20" s="2" t="s">
        <v>1698</v>
      </c>
      <c r="J20" s="2"/>
    </row>
    <row r="21" spans="1:10" x14ac:dyDescent="0.3">
      <c r="A21" s="2" t="s">
        <v>58</v>
      </c>
      <c r="B21" s="2" t="s">
        <v>10</v>
      </c>
      <c r="C21" s="2" t="s">
        <v>59</v>
      </c>
      <c r="D21" s="2">
        <v>2</v>
      </c>
      <c r="E21" s="2">
        <v>236</v>
      </c>
      <c r="F21" s="2">
        <v>0.13762026299999999</v>
      </c>
      <c r="G21" s="2">
        <v>0.22363317699999999</v>
      </c>
      <c r="H21" s="2" t="s">
        <v>1687</v>
      </c>
      <c r="I21" s="2" t="s">
        <v>1699</v>
      </c>
      <c r="J21" s="2"/>
    </row>
    <row r="22" spans="1:10" x14ac:dyDescent="0.3">
      <c r="A22" s="2" t="s">
        <v>90</v>
      </c>
      <c r="B22" s="2" t="s">
        <v>10</v>
      </c>
      <c r="C22" s="2" t="s">
        <v>91</v>
      </c>
      <c r="D22" s="2">
        <v>1</v>
      </c>
      <c r="E22" s="2">
        <v>54</v>
      </c>
      <c r="F22" s="2">
        <v>0.139580064</v>
      </c>
      <c r="G22" s="2">
        <v>0.22363317699999999</v>
      </c>
      <c r="H22" s="2" t="s">
        <v>1475</v>
      </c>
      <c r="I22" s="2" t="s">
        <v>1700</v>
      </c>
      <c r="J22" s="2"/>
    </row>
    <row r="23" spans="1:10" x14ac:dyDescent="0.3">
      <c r="A23" s="2" t="s">
        <v>66</v>
      </c>
      <c r="B23" s="2" t="s">
        <v>10</v>
      </c>
      <c r="C23" s="2" t="s">
        <v>67</v>
      </c>
      <c r="D23" s="2">
        <v>1</v>
      </c>
      <c r="E23" s="2">
        <v>55</v>
      </c>
      <c r="F23" s="2">
        <v>0.14193102199999999</v>
      </c>
      <c r="G23" s="2">
        <v>0.22363317699999999</v>
      </c>
      <c r="H23" s="2" t="s">
        <v>1475</v>
      </c>
      <c r="I23" s="2" t="s">
        <v>1701</v>
      </c>
      <c r="J23" s="2"/>
    </row>
    <row r="24" spans="1:10" x14ac:dyDescent="0.3">
      <c r="A24" s="2" t="s">
        <v>196</v>
      </c>
      <c r="B24" s="2" t="s">
        <v>10</v>
      </c>
      <c r="C24" s="2" t="s">
        <v>197</v>
      </c>
      <c r="D24" s="2">
        <v>1</v>
      </c>
      <c r="E24" s="2">
        <v>56</v>
      </c>
      <c r="F24" s="2">
        <v>0.14427563900000001</v>
      </c>
      <c r="G24" s="2">
        <v>0.22363317699999999</v>
      </c>
      <c r="H24" s="2" t="s">
        <v>1269</v>
      </c>
      <c r="I24" s="2" t="s">
        <v>1272</v>
      </c>
      <c r="J24" s="2"/>
    </row>
    <row r="25" spans="1:10" x14ac:dyDescent="0.3">
      <c r="A25" s="2" t="s">
        <v>211</v>
      </c>
      <c r="B25" s="2" t="s">
        <v>10</v>
      </c>
      <c r="C25" s="2" t="s">
        <v>212</v>
      </c>
      <c r="D25" s="2">
        <v>1</v>
      </c>
      <c r="E25" s="2">
        <v>61</v>
      </c>
      <c r="F25" s="2">
        <v>0.15590420699999999</v>
      </c>
      <c r="G25" s="2">
        <v>0.22363317699999999</v>
      </c>
      <c r="H25" s="2" t="s">
        <v>1475</v>
      </c>
      <c r="I25" s="2" t="s">
        <v>1702</v>
      </c>
      <c r="J25" s="2"/>
    </row>
    <row r="26" spans="1:10" x14ac:dyDescent="0.3">
      <c r="A26" s="2" t="s">
        <v>219</v>
      </c>
      <c r="B26" s="2" t="s">
        <v>10</v>
      </c>
      <c r="C26" s="2" t="s">
        <v>220</v>
      </c>
      <c r="D26" s="2">
        <v>1</v>
      </c>
      <c r="E26" s="2">
        <v>62</v>
      </c>
      <c r="F26" s="2">
        <v>0.158211135</v>
      </c>
      <c r="G26" s="2">
        <v>0.22363317699999999</v>
      </c>
      <c r="H26" s="2" t="s">
        <v>1475</v>
      </c>
      <c r="I26" s="2" t="s">
        <v>422</v>
      </c>
      <c r="J26" s="2"/>
    </row>
    <row r="27" spans="1:10" x14ac:dyDescent="0.3">
      <c r="A27" s="2" t="s">
        <v>42</v>
      </c>
      <c r="B27" s="2" t="s">
        <v>10</v>
      </c>
      <c r="C27" s="2" t="s">
        <v>43</v>
      </c>
      <c r="D27" s="2">
        <v>1</v>
      </c>
      <c r="E27" s="2">
        <v>64</v>
      </c>
      <c r="F27" s="2">
        <v>0.162806337</v>
      </c>
      <c r="G27" s="2">
        <v>0.22363317699999999</v>
      </c>
      <c r="H27" s="2" t="s">
        <v>1703</v>
      </c>
      <c r="I27" s="2" t="s">
        <v>1704</v>
      </c>
      <c r="J27" s="2"/>
    </row>
    <row r="28" spans="1:10" x14ac:dyDescent="0.3">
      <c r="A28" s="2" t="s">
        <v>102</v>
      </c>
      <c r="B28" s="2" t="s">
        <v>10</v>
      </c>
      <c r="C28" s="2" t="s">
        <v>103</v>
      </c>
      <c r="D28" s="2">
        <v>1</v>
      </c>
      <c r="E28" s="2">
        <v>65</v>
      </c>
      <c r="F28" s="2">
        <v>0.16509464400000001</v>
      </c>
      <c r="G28" s="2">
        <v>0.22363317699999999</v>
      </c>
      <c r="H28" s="2" t="s">
        <v>1475</v>
      </c>
      <c r="I28" s="2" t="s">
        <v>1311</v>
      </c>
      <c r="J28" s="2"/>
    </row>
    <row r="29" spans="1:10" x14ac:dyDescent="0.3">
      <c r="A29" s="2" t="s">
        <v>114</v>
      </c>
      <c r="B29" s="2" t="s">
        <v>10</v>
      </c>
      <c r="C29" s="2" t="s">
        <v>115</v>
      </c>
      <c r="D29" s="2">
        <v>1</v>
      </c>
      <c r="E29" s="2">
        <v>67</v>
      </c>
      <c r="F29" s="2">
        <v>0.16965275499999999</v>
      </c>
      <c r="G29" s="2">
        <v>0.22363317699999999</v>
      </c>
      <c r="H29" s="2" t="s">
        <v>1269</v>
      </c>
      <c r="I29" s="2" t="s">
        <v>1274</v>
      </c>
      <c r="J29" s="2"/>
    </row>
    <row r="30" spans="1:10" x14ac:dyDescent="0.3">
      <c r="A30" s="2" t="s">
        <v>46</v>
      </c>
      <c r="B30" s="2" t="s">
        <v>10</v>
      </c>
      <c r="C30" s="2" t="s">
        <v>47</v>
      </c>
      <c r="D30" s="2">
        <v>2</v>
      </c>
      <c r="E30" s="2">
        <v>291</v>
      </c>
      <c r="F30" s="2">
        <v>0.190367753</v>
      </c>
      <c r="G30" s="2">
        <v>0.24002890599999999</v>
      </c>
      <c r="H30" s="2" t="s">
        <v>1687</v>
      </c>
      <c r="I30" s="2" t="s">
        <v>1705</v>
      </c>
      <c r="J30" s="2"/>
    </row>
    <row r="31" spans="1:10" x14ac:dyDescent="0.3">
      <c r="A31" s="2" t="s">
        <v>146</v>
      </c>
      <c r="B31" s="2" t="s">
        <v>10</v>
      </c>
      <c r="C31" s="2" t="s">
        <v>147</v>
      </c>
      <c r="D31" s="2">
        <v>1</v>
      </c>
      <c r="E31" s="2">
        <v>128</v>
      </c>
      <c r="F31" s="2">
        <v>0.29747020600000001</v>
      </c>
      <c r="G31" s="2">
        <v>0.35944316599999998</v>
      </c>
      <c r="H31" s="2" t="s">
        <v>1706</v>
      </c>
      <c r="I31" s="2" t="s">
        <v>1707</v>
      </c>
      <c r="J31" s="2"/>
    </row>
    <row r="32" spans="1:10" x14ac:dyDescent="0.3">
      <c r="A32" s="2" t="s">
        <v>280</v>
      </c>
      <c r="B32" s="2" t="s">
        <v>10</v>
      </c>
      <c r="C32" s="2" t="s">
        <v>281</v>
      </c>
      <c r="D32" s="2">
        <v>1</v>
      </c>
      <c r="E32" s="2">
        <v>146</v>
      </c>
      <c r="F32" s="2">
        <v>0.331328022</v>
      </c>
      <c r="G32" s="2">
        <v>0.384340505</v>
      </c>
      <c r="H32" s="2" t="s">
        <v>1708</v>
      </c>
      <c r="I32" s="2" t="s">
        <v>1709</v>
      </c>
      <c r="J32" s="2"/>
    </row>
    <row r="33" spans="1:10" x14ac:dyDescent="0.3">
      <c r="A33" s="2" t="s">
        <v>276</v>
      </c>
      <c r="B33" s="2" t="s">
        <v>10</v>
      </c>
      <c r="C33" s="2" t="s">
        <v>277</v>
      </c>
      <c r="D33" s="2">
        <v>1</v>
      </c>
      <c r="E33" s="2">
        <v>165</v>
      </c>
      <c r="F33" s="2">
        <v>0.36532001200000003</v>
      </c>
      <c r="G33" s="2">
        <v>0.40747232100000003</v>
      </c>
      <c r="H33" s="2" t="s">
        <v>1708</v>
      </c>
      <c r="I33" s="2" t="s">
        <v>1710</v>
      </c>
      <c r="J33" s="2"/>
    </row>
    <row r="34" spans="1:10" x14ac:dyDescent="0.3">
      <c r="A34" s="2" t="s">
        <v>223</v>
      </c>
      <c r="B34" s="2" t="s">
        <v>10</v>
      </c>
      <c r="C34" s="2" t="s">
        <v>224</v>
      </c>
      <c r="D34" s="2">
        <v>1</v>
      </c>
      <c r="E34" s="2">
        <v>226</v>
      </c>
      <c r="F34" s="2">
        <v>0.46333195900000002</v>
      </c>
      <c r="G34" s="2">
        <v>0.49765284500000001</v>
      </c>
      <c r="H34" s="2" t="s">
        <v>1475</v>
      </c>
      <c r="I34" s="2" t="s">
        <v>1711</v>
      </c>
      <c r="J34" s="2"/>
    </row>
    <row r="35" spans="1:10" x14ac:dyDescent="0.3">
      <c r="A35" s="2" t="s">
        <v>14</v>
      </c>
      <c r="B35" s="2" t="s">
        <v>10</v>
      </c>
      <c r="C35" s="2" t="s">
        <v>15</v>
      </c>
      <c r="D35" s="2">
        <v>7</v>
      </c>
      <c r="E35" s="2">
        <v>2390</v>
      </c>
      <c r="F35" s="2">
        <v>0.48306369500000002</v>
      </c>
      <c r="G35" s="2">
        <v>0.50031597000000005</v>
      </c>
      <c r="H35" s="2" t="s">
        <v>1712</v>
      </c>
      <c r="I35" s="2" t="s">
        <v>1713</v>
      </c>
      <c r="J35" s="2"/>
    </row>
    <row r="36" spans="1:10" x14ac:dyDescent="0.3">
      <c r="A36" s="2" t="s">
        <v>256</v>
      </c>
      <c r="B36" s="2" t="s">
        <v>10</v>
      </c>
      <c r="C36" s="2" t="s">
        <v>257</v>
      </c>
      <c r="D36" s="2">
        <v>1</v>
      </c>
      <c r="E36" s="2">
        <v>263</v>
      </c>
      <c r="F36" s="2">
        <v>0.51533557399999996</v>
      </c>
      <c r="G36" s="2">
        <v>0.51533557399999996</v>
      </c>
      <c r="H36" s="2" t="s">
        <v>1475</v>
      </c>
      <c r="I36" s="2" t="s">
        <v>1714</v>
      </c>
      <c r="J36" s="2"/>
    </row>
    <row r="37" spans="1:10" x14ac:dyDescent="0.3">
      <c r="A37" s="2"/>
      <c r="B37" s="2"/>
      <c r="C37" s="2"/>
      <c r="D37" s="2"/>
      <c r="E37" s="2"/>
      <c r="F37" s="2"/>
      <c r="G37" s="2"/>
      <c r="H37" s="2"/>
      <c r="I37" s="2"/>
      <c r="J37" s="2"/>
    </row>
    <row r="38" spans="1:10" x14ac:dyDescent="0.3">
      <c r="A38" s="2"/>
    </row>
    <row r="39" spans="1:10" x14ac:dyDescent="0.3">
      <c r="A39" s="2"/>
    </row>
    <row r="40" spans="1:10" x14ac:dyDescent="0.3">
      <c r="A40" s="2"/>
    </row>
    <row r="41" spans="1:10" x14ac:dyDescent="0.3">
      <c r="A41" s="2"/>
    </row>
    <row r="42" spans="1:10" x14ac:dyDescent="0.3">
      <c r="A42" s="2"/>
    </row>
    <row r="43" spans="1:10" x14ac:dyDescent="0.3">
      <c r="A43" s="2"/>
    </row>
    <row r="44" spans="1:10" x14ac:dyDescent="0.3">
      <c r="A44" s="2"/>
    </row>
    <row r="45" spans="1:10" x14ac:dyDescent="0.3">
      <c r="A45" s="2"/>
    </row>
    <row r="46" spans="1:10" x14ac:dyDescent="0.3">
      <c r="A46" s="2"/>
    </row>
    <row r="47" spans="1:10" x14ac:dyDescent="0.3">
      <c r="A47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9E2DC-24E8-49A8-90C5-3ACBCA234936}">
  <sheetPr>
    <tabColor theme="9"/>
  </sheetPr>
  <dimension ref="A1:I111"/>
  <sheetViews>
    <sheetView workbookViewId="0">
      <selection activeCell="G8" sqref="G8"/>
    </sheetView>
  </sheetViews>
  <sheetFormatPr defaultRowHeight="14.4" x14ac:dyDescent="0.3"/>
  <cols>
    <col min="1" max="1" width="44.44140625" customWidth="1"/>
  </cols>
  <sheetData>
    <row r="1" spans="1:9" x14ac:dyDescent="0.3">
      <c r="A1" t="str">
        <f>'Table of Contents'!$C$18</f>
        <v>KEGG Pathway Enrichment in GREM4 Genome-specific Genes</v>
      </c>
    </row>
    <row r="3" spans="1:9" x14ac:dyDescent="0.3">
      <c r="A3" t="s">
        <v>0</v>
      </c>
    </row>
    <row r="4" spans="1:9" x14ac:dyDescent="0.3">
      <c r="A4" t="s">
        <v>1</v>
      </c>
    </row>
    <row r="5" spans="1:9" x14ac:dyDescent="0.3">
      <c r="A5" t="s">
        <v>2</v>
      </c>
    </row>
    <row r="7" spans="1:9" x14ac:dyDescent="0.3">
      <c r="A7" t="s">
        <v>3</v>
      </c>
      <c r="B7" t="s">
        <v>4</v>
      </c>
      <c r="C7" t="s">
        <v>5</v>
      </c>
      <c r="D7" s="2" t="s">
        <v>1748</v>
      </c>
      <c r="E7" s="2" t="s">
        <v>1747</v>
      </c>
      <c r="F7" s="2" t="s">
        <v>6</v>
      </c>
      <c r="G7" s="2" t="s">
        <v>7</v>
      </c>
      <c r="H7" s="2" t="s">
        <v>1749</v>
      </c>
      <c r="I7" s="2" t="s">
        <v>8</v>
      </c>
    </row>
    <row r="8" spans="1:9" x14ac:dyDescent="0.3">
      <c r="A8" t="s">
        <v>58</v>
      </c>
      <c r="B8" t="s">
        <v>10</v>
      </c>
      <c r="C8" t="s">
        <v>59</v>
      </c>
      <c r="D8">
        <v>34</v>
      </c>
      <c r="E8">
        <v>236</v>
      </c>
      <c r="F8" s="1">
        <v>1.7435887020799999E-6</v>
      </c>
      <c r="G8" s="9">
        <v>1.9353834593100001E-4</v>
      </c>
      <c r="H8" t="s">
        <v>924</v>
      </c>
      <c r="I8" t="s">
        <v>925</v>
      </c>
    </row>
    <row r="9" spans="1:9" x14ac:dyDescent="0.3">
      <c r="A9" t="s">
        <v>460</v>
      </c>
      <c r="B9" t="s">
        <v>10</v>
      </c>
      <c r="C9" t="s">
        <v>461</v>
      </c>
      <c r="D9">
        <v>10</v>
      </c>
      <c r="E9">
        <v>55</v>
      </c>
      <c r="F9">
        <v>1.8124052588600001E-3</v>
      </c>
      <c r="G9">
        <v>0.100588491867</v>
      </c>
      <c r="H9" t="s">
        <v>868</v>
      </c>
      <c r="I9" t="s">
        <v>869</v>
      </c>
    </row>
    <row r="10" spans="1:9" x14ac:dyDescent="0.3">
      <c r="A10" t="s">
        <v>110</v>
      </c>
      <c r="B10" t="s">
        <v>10</v>
      </c>
      <c r="C10" t="s">
        <v>111</v>
      </c>
      <c r="D10">
        <v>5</v>
      </c>
      <c r="E10">
        <v>18</v>
      </c>
      <c r="F10">
        <v>5.7417284301200001E-3</v>
      </c>
      <c r="G10">
        <v>0.19679945209300001</v>
      </c>
      <c r="H10" t="s">
        <v>874</v>
      </c>
      <c r="I10" t="s">
        <v>875</v>
      </c>
    </row>
    <row r="11" spans="1:9" x14ac:dyDescent="0.3">
      <c r="A11" t="s">
        <v>74</v>
      </c>
      <c r="B11" t="s">
        <v>10</v>
      </c>
      <c r="C11" t="s">
        <v>75</v>
      </c>
      <c r="D11">
        <v>7</v>
      </c>
      <c r="E11">
        <v>37</v>
      </c>
      <c r="F11">
        <v>7.0918721475099998E-3</v>
      </c>
      <c r="G11">
        <v>0.19679945209300001</v>
      </c>
      <c r="H11" t="s">
        <v>962</v>
      </c>
      <c r="I11" t="s">
        <v>963</v>
      </c>
    </row>
    <row r="12" spans="1:9" x14ac:dyDescent="0.3">
      <c r="A12" t="s">
        <v>950</v>
      </c>
      <c r="B12" t="s">
        <v>10</v>
      </c>
      <c r="C12" t="s">
        <v>951</v>
      </c>
      <c r="D12">
        <v>4</v>
      </c>
      <c r="E12">
        <v>17</v>
      </c>
      <c r="F12">
        <v>2.1289588900799999E-2</v>
      </c>
      <c r="G12">
        <v>0.47262887359900002</v>
      </c>
      <c r="H12" t="s">
        <v>952</v>
      </c>
      <c r="I12" t="s">
        <v>953</v>
      </c>
    </row>
    <row r="13" spans="1:9" x14ac:dyDescent="0.3">
      <c r="A13" t="s">
        <v>30</v>
      </c>
      <c r="B13" t="s">
        <v>10</v>
      </c>
      <c r="C13" t="s">
        <v>31</v>
      </c>
      <c r="D13">
        <v>7</v>
      </c>
      <c r="E13">
        <v>52</v>
      </c>
      <c r="F13">
        <v>3.2416213203999997E-2</v>
      </c>
      <c r="G13">
        <v>0.523657437231</v>
      </c>
      <c r="H13" t="s">
        <v>954</v>
      </c>
      <c r="I13" t="s">
        <v>955</v>
      </c>
    </row>
    <row r="14" spans="1:9" x14ac:dyDescent="0.3">
      <c r="A14" t="s">
        <v>548</v>
      </c>
      <c r="B14" t="s">
        <v>10</v>
      </c>
      <c r="C14" t="s">
        <v>549</v>
      </c>
      <c r="D14">
        <v>15</v>
      </c>
      <c r="E14">
        <v>161</v>
      </c>
      <c r="F14">
        <v>4.0979304660099997E-2</v>
      </c>
      <c r="G14">
        <v>0.56858785215899998</v>
      </c>
      <c r="H14" t="s">
        <v>948</v>
      </c>
      <c r="I14" t="s">
        <v>949</v>
      </c>
    </row>
    <row r="15" spans="1:9" x14ac:dyDescent="0.3">
      <c r="A15" t="s">
        <v>276</v>
      </c>
      <c r="B15" t="s">
        <v>10</v>
      </c>
      <c r="C15" t="s">
        <v>277</v>
      </c>
      <c r="D15">
        <v>15</v>
      </c>
      <c r="E15">
        <v>165</v>
      </c>
      <c r="F15">
        <v>4.82500990383E-2</v>
      </c>
      <c r="G15">
        <v>0.59508455480599998</v>
      </c>
      <c r="H15" t="s">
        <v>958</v>
      </c>
      <c r="I15" t="s">
        <v>959</v>
      </c>
    </row>
    <row r="16" spans="1:9" x14ac:dyDescent="0.3">
      <c r="A16" t="s">
        <v>280</v>
      </c>
      <c r="B16" t="s">
        <v>10</v>
      </c>
      <c r="C16" t="s">
        <v>281</v>
      </c>
      <c r="D16">
        <v>13</v>
      </c>
      <c r="E16">
        <v>146</v>
      </c>
      <c r="F16">
        <v>7.0649362989600006E-2</v>
      </c>
      <c r="G16">
        <v>0.73060537724999997</v>
      </c>
      <c r="H16" t="s">
        <v>834</v>
      </c>
      <c r="I16" t="s">
        <v>835</v>
      </c>
    </row>
    <row r="17" spans="1:9" x14ac:dyDescent="0.3">
      <c r="A17" t="s">
        <v>356</v>
      </c>
      <c r="B17" t="s">
        <v>10</v>
      </c>
      <c r="C17" t="s">
        <v>357</v>
      </c>
      <c r="D17">
        <v>10</v>
      </c>
      <c r="E17">
        <v>104</v>
      </c>
      <c r="F17">
        <v>7.24023346825E-2</v>
      </c>
      <c r="G17">
        <v>0.73060537724999997</v>
      </c>
      <c r="H17" t="s">
        <v>944</v>
      </c>
      <c r="I17" t="s">
        <v>945</v>
      </c>
    </row>
    <row r="18" spans="1:9" x14ac:dyDescent="0.3">
      <c r="A18" t="s">
        <v>300</v>
      </c>
      <c r="B18" t="s">
        <v>10</v>
      </c>
      <c r="C18" t="s">
        <v>301</v>
      </c>
      <c r="D18">
        <v>11</v>
      </c>
      <c r="E18">
        <v>126</v>
      </c>
      <c r="F18">
        <v>0.100149970361</v>
      </c>
      <c r="G18">
        <v>0.92638722583699995</v>
      </c>
      <c r="H18" t="s">
        <v>979</v>
      </c>
      <c r="I18" t="s">
        <v>980</v>
      </c>
    </row>
    <row r="19" spans="1:9" x14ac:dyDescent="0.3">
      <c r="A19" t="s">
        <v>397</v>
      </c>
      <c r="B19" t="s">
        <v>10</v>
      </c>
      <c r="C19" t="s">
        <v>398</v>
      </c>
      <c r="D19">
        <v>5</v>
      </c>
      <c r="E19">
        <v>44</v>
      </c>
      <c r="F19">
        <v>0.108994828059</v>
      </c>
      <c r="G19">
        <v>0.930648147275</v>
      </c>
      <c r="H19" t="s">
        <v>926</v>
      </c>
      <c r="I19" t="s">
        <v>927</v>
      </c>
    </row>
    <row r="20" spans="1:9" x14ac:dyDescent="0.3">
      <c r="A20" t="s">
        <v>620</v>
      </c>
      <c r="B20" t="s">
        <v>10</v>
      </c>
      <c r="C20" t="s">
        <v>621</v>
      </c>
      <c r="D20">
        <v>8</v>
      </c>
      <c r="E20">
        <v>87</v>
      </c>
      <c r="F20">
        <v>0.120082918947</v>
      </c>
      <c r="G20">
        <v>0.95208600022599998</v>
      </c>
      <c r="H20" t="s">
        <v>942</v>
      </c>
      <c r="I20" t="s">
        <v>943</v>
      </c>
    </row>
    <row r="21" spans="1:9" x14ac:dyDescent="0.3">
      <c r="A21" t="s">
        <v>154</v>
      </c>
      <c r="B21" t="s">
        <v>10</v>
      </c>
      <c r="C21" t="s">
        <v>155</v>
      </c>
      <c r="D21">
        <v>2</v>
      </c>
      <c r="E21">
        <v>11</v>
      </c>
      <c r="F21">
        <v>0.14382534548000001</v>
      </c>
      <c r="G21">
        <v>0.98945625430200002</v>
      </c>
      <c r="H21" t="s">
        <v>864</v>
      </c>
      <c r="I21" t="s">
        <v>865</v>
      </c>
    </row>
    <row r="22" spans="1:9" x14ac:dyDescent="0.3">
      <c r="A22" t="s">
        <v>662</v>
      </c>
      <c r="B22" t="s">
        <v>10</v>
      </c>
      <c r="C22" t="s">
        <v>663</v>
      </c>
      <c r="D22">
        <v>4</v>
      </c>
      <c r="E22">
        <v>36</v>
      </c>
      <c r="F22">
        <v>0.15189758272600001</v>
      </c>
      <c r="G22">
        <v>0.98945625430200002</v>
      </c>
      <c r="H22" t="s">
        <v>797</v>
      </c>
      <c r="I22" t="s">
        <v>798</v>
      </c>
    </row>
    <row r="23" spans="1:9" x14ac:dyDescent="0.3">
      <c r="A23" t="s">
        <v>296</v>
      </c>
      <c r="B23" t="s">
        <v>10</v>
      </c>
      <c r="C23" t="s">
        <v>297</v>
      </c>
      <c r="D23">
        <v>8</v>
      </c>
      <c r="E23">
        <v>93</v>
      </c>
      <c r="F23">
        <v>0.15388736162899999</v>
      </c>
      <c r="G23">
        <v>0.98945625430200002</v>
      </c>
      <c r="H23" t="s">
        <v>910</v>
      </c>
      <c r="I23" t="s">
        <v>911</v>
      </c>
    </row>
    <row r="24" spans="1:9" x14ac:dyDescent="0.3">
      <c r="A24" t="s">
        <v>231</v>
      </c>
      <c r="B24" t="s">
        <v>10</v>
      </c>
      <c r="C24" t="s">
        <v>232</v>
      </c>
      <c r="D24">
        <v>3</v>
      </c>
      <c r="E24">
        <v>26</v>
      </c>
      <c r="F24">
        <v>0.188821688525</v>
      </c>
      <c r="G24">
        <v>0.98945625430200002</v>
      </c>
      <c r="H24" t="s">
        <v>902</v>
      </c>
      <c r="I24" t="s">
        <v>903</v>
      </c>
    </row>
    <row r="25" spans="1:9" x14ac:dyDescent="0.3">
      <c r="A25" t="s">
        <v>453</v>
      </c>
      <c r="B25" t="s">
        <v>10</v>
      </c>
      <c r="C25" t="s">
        <v>454</v>
      </c>
      <c r="D25">
        <v>3</v>
      </c>
      <c r="E25">
        <v>27</v>
      </c>
      <c r="F25">
        <v>0.202280525116</v>
      </c>
      <c r="G25">
        <v>0.98945625430200002</v>
      </c>
      <c r="H25" t="s">
        <v>846</v>
      </c>
      <c r="I25" t="s">
        <v>847</v>
      </c>
    </row>
    <row r="26" spans="1:9" x14ac:dyDescent="0.3">
      <c r="A26" t="s">
        <v>238</v>
      </c>
      <c r="B26" t="s">
        <v>10</v>
      </c>
      <c r="C26" t="s">
        <v>239</v>
      </c>
      <c r="D26">
        <v>3</v>
      </c>
      <c r="E26">
        <v>27</v>
      </c>
      <c r="F26">
        <v>0.202280525116</v>
      </c>
      <c r="G26">
        <v>0.98945625430200002</v>
      </c>
      <c r="H26" t="s">
        <v>956</v>
      </c>
      <c r="I26" t="s">
        <v>957</v>
      </c>
    </row>
    <row r="27" spans="1:9" x14ac:dyDescent="0.3">
      <c r="A27" t="s">
        <v>18</v>
      </c>
      <c r="B27" t="s">
        <v>10</v>
      </c>
      <c r="C27" t="s">
        <v>19</v>
      </c>
      <c r="D27">
        <v>6</v>
      </c>
      <c r="E27">
        <v>72</v>
      </c>
      <c r="F27">
        <v>0.21795164626499999</v>
      </c>
      <c r="G27">
        <v>0.98945625430200002</v>
      </c>
      <c r="H27" t="s">
        <v>822</v>
      </c>
      <c r="I27" t="s">
        <v>823</v>
      </c>
    </row>
    <row r="28" spans="1:9" x14ac:dyDescent="0.3">
      <c r="A28" t="s">
        <v>34</v>
      </c>
      <c r="B28" t="s">
        <v>10</v>
      </c>
      <c r="C28" t="s">
        <v>35</v>
      </c>
      <c r="D28">
        <v>14</v>
      </c>
      <c r="E28">
        <v>202</v>
      </c>
      <c r="F28">
        <v>0.23294121252700001</v>
      </c>
      <c r="G28">
        <v>0.98945625430200002</v>
      </c>
      <c r="H28" t="s">
        <v>916</v>
      </c>
      <c r="I28" t="s">
        <v>917</v>
      </c>
    </row>
    <row r="29" spans="1:9" x14ac:dyDescent="0.3">
      <c r="A29" t="s">
        <v>554</v>
      </c>
      <c r="B29" t="s">
        <v>10</v>
      </c>
      <c r="C29" t="s">
        <v>555</v>
      </c>
      <c r="D29">
        <v>2</v>
      </c>
      <c r="E29">
        <v>17</v>
      </c>
      <c r="F29">
        <v>0.258789511724</v>
      </c>
      <c r="G29">
        <v>0.98945625430200002</v>
      </c>
      <c r="H29" t="s">
        <v>981</v>
      </c>
      <c r="I29" t="s">
        <v>982</v>
      </c>
    </row>
    <row r="30" spans="1:9" x14ac:dyDescent="0.3">
      <c r="A30" t="s">
        <v>172</v>
      </c>
      <c r="B30" t="s">
        <v>10</v>
      </c>
      <c r="C30" t="s">
        <v>173</v>
      </c>
      <c r="D30">
        <v>4</v>
      </c>
      <c r="E30">
        <v>46</v>
      </c>
      <c r="F30">
        <v>0.26022751946200001</v>
      </c>
      <c r="G30">
        <v>0.98945625430200002</v>
      </c>
      <c r="H30" t="s">
        <v>795</v>
      </c>
      <c r="I30" t="s">
        <v>796</v>
      </c>
    </row>
    <row r="31" spans="1:9" x14ac:dyDescent="0.3">
      <c r="A31" t="s">
        <v>562</v>
      </c>
      <c r="B31" t="s">
        <v>10</v>
      </c>
      <c r="C31" t="s">
        <v>563</v>
      </c>
      <c r="D31">
        <v>4</v>
      </c>
      <c r="E31">
        <v>46</v>
      </c>
      <c r="F31">
        <v>0.26022751946200001</v>
      </c>
      <c r="G31">
        <v>0.98945625430200002</v>
      </c>
      <c r="H31" t="s">
        <v>946</v>
      </c>
      <c r="I31" t="s">
        <v>947</v>
      </c>
    </row>
    <row r="32" spans="1:9" x14ac:dyDescent="0.3">
      <c r="A32" t="s">
        <v>494</v>
      </c>
      <c r="B32" t="s">
        <v>10</v>
      </c>
      <c r="C32" t="s">
        <v>495</v>
      </c>
      <c r="D32">
        <v>8</v>
      </c>
      <c r="E32">
        <v>110</v>
      </c>
      <c r="F32">
        <v>0.26942588935200001</v>
      </c>
      <c r="G32">
        <v>0.98945625430200002</v>
      </c>
      <c r="H32" t="s">
        <v>886</v>
      </c>
      <c r="I32" t="s">
        <v>887</v>
      </c>
    </row>
    <row r="33" spans="1:9" x14ac:dyDescent="0.3">
      <c r="A33" t="s">
        <v>774</v>
      </c>
      <c r="B33" t="s">
        <v>10</v>
      </c>
      <c r="C33" t="s">
        <v>775</v>
      </c>
      <c r="D33">
        <v>4</v>
      </c>
      <c r="E33">
        <v>49</v>
      </c>
      <c r="F33">
        <v>0.29533039959000001</v>
      </c>
      <c r="G33">
        <v>0.98945625430200002</v>
      </c>
      <c r="H33" t="s">
        <v>930</v>
      </c>
      <c r="I33" t="s">
        <v>931</v>
      </c>
    </row>
    <row r="34" spans="1:9" x14ac:dyDescent="0.3">
      <c r="A34" t="s">
        <v>632</v>
      </c>
      <c r="B34" t="s">
        <v>10</v>
      </c>
      <c r="C34" t="s">
        <v>633</v>
      </c>
      <c r="D34">
        <v>2</v>
      </c>
      <c r="E34">
        <v>19</v>
      </c>
      <c r="F34">
        <v>0.29797118819200002</v>
      </c>
      <c r="G34">
        <v>0.98945625430200002</v>
      </c>
      <c r="H34" t="s">
        <v>920</v>
      </c>
      <c r="I34" t="s">
        <v>921</v>
      </c>
    </row>
    <row r="35" spans="1:9" x14ac:dyDescent="0.3">
      <c r="A35" t="s">
        <v>516</v>
      </c>
      <c r="B35" t="s">
        <v>10</v>
      </c>
      <c r="C35" t="s">
        <v>517</v>
      </c>
      <c r="D35">
        <v>1</v>
      </c>
      <c r="E35">
        <v>6</v>
      </c>
      <c r="F35">
        <v>0.31133399984799998</v>
      </c>
      <c r="G35">
        <v>0.98945625430200002</v>
      </c>
      <c r="H35" t="s">
        <v>809</v>
      </c>
      <c r="I35" t="s">
        <v>810</v>
      </c>
    </row>
    <row r="36" spans="1:9" x14ac:dyDescent="0.3">
      <c r="A36" t="s">
        <v>192</v>
      </c>
      <c r="B36" t="s">
        <v>10</v>
      </c>
      <c r="C36" t="s">
        <v>193</v>
      </c>
      <c r="D36">
        <v>4</v>
      </c>
      <c r="E36">
        <v>53</v>
      </c>
      <c r="F36">
        <v>0.34290979137200001</v>
      </c>
      <c r="G36">
        <v>0.98945625430200002</v>
      </c>
      <c r="H36" t="s">
        <v>824</v>
      </c>
      <c r="I36" t="s">
        <v>825</v>
      </c>
    </row>
    <row r="37" spans="1:9" x14ac:dyDescent="0.3">
      <c r="A37" t="s">
        <v>207</v>
      </c>
      <c r="B37" t="s">
        <v>10</v>
      </c>
      <c r="C37" t="s">
        <v>208</v>
      </c>
      <c r="D37">
        <v>2</v>
      </c>
      <c r="E37">
        <v>22</v>
      </c>
      <c r="F37">
        <v>0.35599426052799998</v>
      </c>
      <c r="G37">
        <v>0.98945625430200002</v>
      </c>
      <c r="H37" t="s">
        <v>836</v>
      </c>
      <c r="I37" t="s">
        <v>837</v>
      </c>
    </row>
    <row r="38" spans="1:9" x14ac:dyDescent="0.3">
      <c r="A38" t="s">
        <v>196</v>
      </c>
      <c r="B38" t="s">
        <v>10</v>
      </c>
      <c r="C38" t="s">
        <v>197</v>
      </c>
      <c r="D38">
        <v>4</v>
      </c>
      <c r="E38">
        <v>56</v>
      </c>
      <c r="F38">
        <v>0.37874255337599999</v>
      </c>
      <c r="G38">
        <v>0.98945625430200002</v>
      </c>
      <c r="H38" t="s">
        <v>983</v>
      </c>
      <c r="I38" t="s">
        <v>984</v>
      </c>
    </row>
    <row r="39" spans="1:9" x14ac:dyDescent="0.3">
      <c r="A39" t="s">
        <v>138</v>
      </c>
      <c r="B39" t="s">
        <v>10</v>
      </c>
      <c r="C39" t="s">
        <v>139</v>
      </c>
      <c r="D39">
        <v>4</v>
      </c>
      <c r="E39">
        <v>58</v>
      </c>
      <c r="F39">
        <v>0.40253293160100001</v>
      </c>
      <c r="G39">
        <v>0.98945625430200002</v>
      </c>
      <c r="H39" t="s">
        <v>870</v>
      </c>
      <c r="I39" t="s">
        <v>871</v>
      </c>
    </row>
    <row r="40" spans="1:9" x14ac:dyDescent="0.3">
      <c r="A40" t="s">
        <v>161</v>
      </c>
      <c r="B40" t="s">
        <v>10</v>
      </c>
      <c r="C40" t="s">
        <v>162</v>
      </c>
      <c r="D40">
        <v>9</v>
      </c>
      <c r="E40">
        <v>145</v>
      </c>
      <c r="F40">
        <v>0.40601590111899999</v>
      </c>
      <c r="G40">
        <v>0.98945625430200002</v>
      </c>
      <c r="H40" t="s">
        <v>787</v>
      </c>
      <c r="I40" t="s">
        <v>788</v>
      </c>
    </row>
    <row r="41" spans="1:9" x14ac:dyDescent="0.3">
      <c r="A41" t="s">
        <v>146</v>
      </c>
      <c r="B41" t="s">
        <v>10</v>
      </c>
      <c r="C41" t="s">
        <v>147</v>
      </c>
      <c r="D41">
        <v>8</v>
      </c>
      <c r="E41">
        <v>128</v>
      </c>
      <c r="F41">
        <v>0.40988725663199999</v>
      </c>
      <c r="G41">
        <v>0.98945625430200002</v>
      </c>
      <c r="H41" t="s">
        <v>852</v>
      </c>
      <c r="I41" t="s">
        <v>853</v>
      </c>
    </row>
    <row r="42" spans="1:9" x14ac:dyDescent="0.3">
      <c r="A42" t="s">
        <v>446</v>
      </c>
      <c r="B42" t="s">
        <v>10</v>
      </c>
      <c r="C42" t="s">
        <v>447</v>
      </c>
      <c r="D42">
        <v>1</v>
      </c>
      <c r="E42">
        <v>9</v>
      </c>
      <c r="F42">
        <v>0.41308965197000003</v>
      </c>
      <c r="G42">
        <v>0.98945625430200002</v>
      </c>
      <c r="H42" t="s">
        <v>894</v>
      </c>
      <c r="I42" t="s">
        <v>895</v>
      </c>
    </row>
    <row r="43" spans="1:9" x14ac:dyDescent="0.3">
      <c r="A43" t="s">
        <v>227</v>
      </c>
      <c r="B43" t="s">
        <v>10</v>
      </c>
      <c r="C43" t="s">
        <v>228</v>
      </c>
      <c r="D43">
        <v>2</v>
      </c>
      <c r="E43">
        <v>26</v>
      </c>
      <c r="F43">
        <v>0.43040495561499997</v>
      </c>
      <c r="G43">
        <v>0.98945625430200002</v>
      </c>
      <c r="H43" t="s">
        <v>970</v>
      </c>
      <c r="I43" t="s">
        <v>971</v>
      </c>
    </row>
    <row r="44" spans="1:9" x14ac:dyDescent="0.3">
      <c r="A44" t="s">
        <v>888</v>
      </c>
      <c r="B44" t="s">
        <v>10</v>
      </c>
      <c r="C44" t="s">
        <v>889</v>
      </c>
      <c r="D44">
        <v>3</v>
      </c>
      <c r="E44">
        <v>44</v>
      </c>
      <c r="F44">
        <v>0.44344728239699999</v>
      </c>
      <c r="G44">
        <v>0.98945625430200002</v>
      </c>
      <c r="H44" t="s">
        <v>890</v>
      </c>
      <c r="I44" t="s">
        <v>891</v>
      </c>
    </row>
    <row r="45" spans="1:9" x14ac:dyDescent="0.3">
      <c r="A45" t="s">
        <v>654</v>
      </c>
      <c r="B45" t="s">
        <v>10</v>
      </c>
      <c r="C45" t="s">
        <v>655</v>
      </c>
      <c r="D45">
        <v>1</v>
      </c>
      <c r="E45">
        <v>10</v>
      </c>
      <c r="F45">
        <v>0.44355205838</v>
      </c>
      <c r="G45">
        <v>0.98945625430200002</v>
      </c>
      <c r="H45" t="s">
        <v>656</v>
      </c>
      <c r="I45" t="s">
        <v>657</v>
      </c>
    </row>
    <row r="46" spans="1:9" x14ac:dyDescent="0.3">
      <c r="A46" t="s">
        <v>42</v>
      </c>
      <c r="B46" t="s">
        <v>10</v>
      </c>
      <c r="C46" t="s">
        <v>43</v>
      </c>
      <c r="D46">
        <v>4</v>
      </c>
      <c r="E46">
        <v>64</v>
      </c>
      <c r="F46">
        <v>0.47258030019199998</v>
      </c>
      <c r="G46">
        <v>0.98945625430200002</v>
      </c>
      <c r="H46" t="s">
        <v>785</v>
      </c>
      <c r="I46" t="s">
        <v>786</v>
      </c>
    </row>
    <row r="47" spans="1:9" x14ac:dyDescent="0.3">
      <c r="A47" t="s">
        <v>86</v>
      </c>
      <c r="B47" t="s">
        <v>10</v>
      </c>
      <c r="C47" t="s">
        <v>87</v>
      </c>
      <c r="D47">
        <v>2</v>
      </c>
      <c r="E47">
        <v>29</v>
      </c>
      <c r="F47">
        <v>0.483108669022</v>
      </c>
      <c r="G47">
        <v>0.98945625430200002</v>
      </c>
      <c r="H47" t="s">
        <v>872</v>
      </c>
      <c r="I47" t="s">
        <v>873</v>
      </c>
    </row>
    <row r="48" spans="1:9" x14ac:dyDescent="0.3">
      <c r="A48" t="s">
        <v>184</v>
      </c>
      <c r="B48" t="s">
        <v>10</v>
      </c>
      <c r="C48" t="s">
        <v>185</v>
      </c>
      <c r="D48">
        <v>3</v>
      </c>
      <c r="E48">
        <v>49</v>
      </c>
      <c r="F48">
        <v>0.51059946687799995</v>
      </c>
      <c r="G48">
        <v>0.98945625430200002</v>
      </c>
      <c r="H48" t="s">
        <v>906</v>
      </c>
      <c r="I48" t="s">
        <v>907</v>
      </c>
    </row>
    <row r="49" spans="1:9" x14ac:dyDescent="0.3">
      <c r="A49" t="s">
        <v>673</v>
      </c>
      <c r="B49" t="s">
        <v>10</v>
      </c>
      <c r="C49" t="s">
        <v>674</v>
      </c>
      <c r="D49">
        <v>3</v>
      </c>
      <c r="E49">
        <v>50</v>
      </c>
      <c r="F49">
        <v>0.52351561091599996</v>
      </c>
      <c r="G49">
        <v>0.98945625430200002</v>
      </c>
      <c r="H49" t="s">
        <v>928</v>
      </c>
      <c r="I49" t="s">
        <v>929</v>
      </c>
    </row>
    <row r="50" spans="1:9" x14ac:dyDescent="0.3">
      <c r="A50" t="s">
        <v>292</v>
      </c>
      <c r="B50" t="s">
        <v>10</v>
      </c>
      <c r="C50" t="s">
        <v>293</v>
      </c>
      <c r="D50">
        <v>5</v>
      </c>
      <c r="E50">
        <v>89</v>
      </c>
      <c r="F50">
        <v>0.54215661500500001</v>
      </c>
      <c r="G50">
        <v>0.98945625430200002</v>
      </c>
      <c r="H50" t="s">
        <v>934</v>
      </c>
      <c r="I50" t="s">
        <v>935</v>
      </c>
    </row>
    <row r="51" spans="1:9" x14ac:dyDescent="0.3">
      <c r="A51" t="s">
        <v>188</v>
      </c>
      <c r="B51" t="s">
        <v>10</v>
      </c>
      <c r="C51" t="s">
        <v>189</v>
      </c>
      <c r="D51">
        <v>7</v>
      </c>
      <c r="E51">
        <v>127</v>
      </c>
      <c r="F51">
        <v>0.54734357575699999</v>
      </c>
      <c r="G51">
        <v>0.98945625430200002</v>
      </c>
      <c r="H51" t="s">
        <v>860</v>
      </c>
      <c r="I51" t="s">
        <v>861</v>
      </c>
    </row>
    <row r="52" spans="1:9" x14ac:dyDescent="0.3">
      <c r="A52" t="s">
        <v>90</v>
      </c>
      <c r="B52" t="s">
        <v>10</v>
      </c>
      <c r="C52" t="s">
        <v>91</v>
      </c>
      <c r="D52">
        <v>3</v>
      </c>
      <c r="E52">
        <v>54</v>
      </c>
      <c r="F52">
        <v>0.57322225251900005</v>
      </c>
      <c r="G52">
        <v>0.98945625430200002</v>
      </c>
      <c r="H52" t="s">
        <v>975</v>
      </c>
      <c r="I52" t="s">
        <v>976</v>
      </c>
    </row>
    <row r="53" spans="1:9" x14ac:dyDescent="0.3">
      <c r="A53" t="s">
        <v>176</v>
      </c>
      <c r="B53" t="s">
        <v>10</v>
      </c>
      <c r="C53" t="s">
        <v>177</v>
      </c>
      <c r="D53">
        <v>1</v>
      </c>
      <c r="E53">
        <v>15</v>
      </c>
      <c r="F53">
        <v>0.57373821991499996</v>
      </c>
      <c r="G53">
        <v>0.98945625430200002</v>
      </c>
      <c r="H53" t="s">
        <v>811</v>
      </c>
      <c r="I53" t="s">
        <v>812</v>
      </c>
    </row>
    <row r="54" spans="1:9" x14ac:dyDescent="0.3">
      <c r="A54" t="s">
        <v>705</v>
      </c>
      <c r="B54" t="s">
        <v>10</v>
      </c>
      <c r="C54" t="s">
        <v>706</v>
      </c>
      <c r="D54">
        <v>1</v>
      </c>
      <c r="E54">
        <v>15</v>
      </c>
      <c r="F54">
        <v>0.57373821991499996</v>
      </c>
      <c r="G54">
        <v>0.98945625430200002</v>
      </c>
      <c r="H54" t="s">
        <v>862</v>
      </c>
      <c r="I54" t="s">
        <v>863</v>
      </c>
    </row>
    <row r="55" spans="1:9" x14ac:dyDescent="0.3">
      <c r="A55" t="s">
        <v>252</v>
      </c>
      <c r="B55" t="s">
        <v>10</v>
      </c>
      <c r="C55" t="s">
        <v>253</v>
      </c>
      <c r="D55">
        <v>2</v>
      </c>
      <c r="E55">
        <v>35</v>
      </c>
      <c r="F55">
        <v>0.57889790426999999</v>
      </c>
      <c r="G55">
        <v>0.98945625430200002</v>
      </c>
      <c r="H55" t="s">
        <v>966</v>
      </c>
      <c r="I55" t="s">
        <v>967</v>
      </c>
    </row>
    <row r="56" spans="1:9" x14ac:dyDescent="0.3">
      <c r="A56" t="s">
        <v>134</v>
      </c>
      <c r="B56" t="s">
        <v>10</v>
      </c>
      <c r="C56" t="s">
        <v>135</v>
      </c>
      <c r="D56">
        <v>8</v>
      </c>
      <c r="E56">
        <v>150</v>
      </c>
      <c r="F56">
        <v>0.57908768852100001</v>
      </c>
      <c r="G56">
        <v>0.98945625430200002</v>
      </c>
      <c r="H56" t="s">
        <v>960</v>
      </c>
      <c r="I56" t="s">
        <v>961</v>
      </c>
    </row>
    <row r="57" spans="1:9" x14ac:dyDescent="0.3">
      <c r="A57" t="s">
        <v>758</v>
      </c>
      <c r="B57" t="s">
        <v>10</v>
      </c>
      <c r="C57" t="s">
        <v>759</v>
      </c>
      <c r="D57">
        <v>7</v>
      </c>
      <c r="E57">
        <v>132</v>
      </c>
      <c r="F57">
        <v>0.58646431373700003</v>
      </c>
      <c r="G57">
        <v>0.98945625430200002</v>
      </c>
      <c r="H57" t="s">
        <v>789</v>
      </c>
      <c r="I57" t="s">
        <v>790</v>
      </c>
    </row>
    <row r="58" spans="1:9" x14ac:dyDescent="0.3">
      <c r="A58" t="s">
        <v>180</v>
      </c>
      <c r="B58" t="s">
        <v>10</v>
      </c>
      <c r="C58" t="s">
        <v>181</v>
      </c>
      <c r="D58">
        <v>1</v>
      </c>
      <c r="E58">
        <v>16</v>
      </c>
      <c r="F58">
        <v>0.59586695603899997</v>
      </c>
      <c r="G58">
        <v>0.98945625430200002</v>
      </c>
      <c r="H58" t="s">
        <v>784</v>
      </c>
      <c r="I58" t="s">
        <v>719</v>
      </c>
    </row>
    <row r="59" spans="1:9" x14ac:dyDescent="0.3">
      <c r="A59" t="s">
        <v>714</v>
      </c>
      <c r="B59" t="s">
        <v>10</v>
      </c>
      <c r="C59" t="s">
        <v>715</v>
      </c>
      <c r="D59">
        <v>1</v>
      </c>
      <c r="E59">
        <v>16</v>
      </c>
      <c r="F59">
        <v>0.59586695603899997</v>
      </c>
      <c r="G59">
        <v>0.98945625430200002</v>
      </c>
      <c r="H59" t="s">
        <v>716</v>
      </c>
      <c r="I59" t="s">
        <v>717</v>
      </c>
    </row>
    <row r="60" spans="1:9" x14ac:dyDescent="0.3">
      <c r="A60" t="s">
        <v>38</v>
      </c>
      <c r="B60" t="s">
        <v>10</v>
      </c>
      <c r="C60" t="s">
        <v>39</v>
      </c>
      <c r="D60">
        <v>3</v>
      </c>
      <c r="E60">
        <v>56</v>
      </c>
      <c r="F60">
        <v>0.596828974919</v>
      </c>
      <c r="G60">
        <v>0.98945625430200002</v>
      </c>
      <c r="H60" t="s">
        <v>850</v>
      </c>
      <c r="I60" t="s">
        <v>851</v>
      </c>
    </row>
    <row r="61" spans="1:9" x14ac:dyDescent="0.3">
      <c r="A61" t="s">
        <v>82</v>
      </c>
      <c r="B61" t="s">
        <v>10</v>
      </c>
      <c r="C61" t="s">
        <v>83</v>
      </c>
      <c r="D61">
        <v>5</v>
      </c>
      <c r="E61">
        <v>98</v>
      </c>
      <c r="F61">
        <v>0.62389928520799998</v>
      </c>
      <c r="G61">
        <v>0.98945625430200002</v>
      </c>
      <c r="H61" t="s">
        <v>856</v>
      </c>
      <c r="I61" t="s">
        <v>857</v>
      </c>
    </row>
    <row r="62" spans="1:9" x14ac:dyDescent="0.3">
      <c r="A62" t="s">
        <v>425</v>
      </c>
      <c r="B62" t="s">
        <v>10</v>
      </c>
      <c r="C62" t="s">
        <v>426</v>
      </c>
      <c r="D62">
        <v>4</v>
      </c>
      <c r="E62">
        <v>79</v>
      </c>
      <c r="F62">
        <v>0.63059393475400005</v>
      </c>
      <c r="G62">
        <v>0.98945625430200002</v>
      </c>
      <c r="H62" t="s">
        <v>908</v>
      </c>
      <c r="I62" t="s">
        <v>909</v>
      </c>
    </row>
    <row r="63" spans="1:9" x14ac:dyDescent="0.3">
      <c r="A63" t="s">
        <v>386</v>
      </c>
      <c r="B63" t="s">
        <v>10</v>
      </c>
      <c r="C63" t="s">
        <v>387</v>
      </c>
      <c r="D63">
        <v>2</v>
      </c>
      <c r="E63">
        <v>39</v>
      </c>
      <c r="F63">
        <v>0.635156994985</v>
      </c>
      <c r="G63">
        <v>0.98945625430200002</v>
      </c>
      <c r="H63" t="s">
        <v>841</v>
      </c>
      <c r="I63" t="s">
        <v>842</v>
      </c>
    </row>
    <row r="64" spans="1:9" x14ac:dyDescent="0.3">
      <c r="A64" t="s">
        <v>22</v>
      </c>
      <c r="B64" t="s">
        <v>10</v>
      </c>
      <c r="C64" t="s">
        <v>23</v>
      </c>
      <c r="D64">
        <v>2</v>
      </c>
      <c r="E64">
        <v>39</v>
      </c>
      <c r="F64">
        <v>0.635156994985</v>
      </c>
      <c r="G64">
        <v>0.98945625430200002</v>
      </c>
      <c r="H64" t="s">
        <v>964</v>
      </c>
      <c r="I64" t="s">
        <v>965</v>
      </c>
    </row>
    <row r="65" spans="1:9" x14ac:dyDescent="0.3">
      <c r="A65" t="s">
        <v>106</v>
      </c>
      <c r="B65" t="s">
        <v>10</v>
      </c>
      <c r="C65" t="s">
        <v>107</v>
      </c>
      <c r="D65">
        <v>1</v>
      </c>
      <c r="E65">
        <v>18</v>
      </c>
      <c r="F65">
        <v>0.63673973614500001</v>
      </c>
      <c r="G65">
        <v>0.98945625430200002</v>
      </c>
      <c r="H65" t="s">
        <v>813</v>
      </c>
      <c r="I65" t="s">
        <v>814</v>
      </c>
    </row>
    <row r="66" spans="1:9" x14ac:dyDescent="0.3">
      <c r="A66" t="s">
        <v>211</v>
      </c>
      <c r="B66" t="s">
        <v>10</v>
      </c>
      <c r="C66" t="s">
        <v>212</v>
      </c>
      <c r="D66">
        <v>3</v>
      </c>
      <c r="E66">
        <v>61</v>
      </c>
      <c r="F66">
        <v>0.65199892165499995</v>
      </c>
      <c r="G66">
        <v>0.98945625430200002</v>
      </c>
      <c r="H66" t="s">
        <v>782</v>
      </c>
      <c r="I66" t="s">
        <v>783</v>
      </c>
    </row>
    <row r="67" spans="1:9" x14ac:dyDescent="0.3">
      <c r="A67" t="s">
        <v>215</v>
      </c>
      <c r="B67" t="s">
        <v>10</v>
      </c>
      <c r="C67" t="s">
        <v>216</v>
      </c>
      <c r="D67">
        <v>3</v>
      </c>
      <c r="E67">
        <v>61</v>
      </c>
      <c r="F67">
        <v>0.65199892165499995</v>
      </c>
      <c r="G67">
        <v>0.98945625430200002</v>
      </c>
      <c r="H67" t="s">
        <v>918</v>
      </c>
      <c r="I67" t="s">
        <v>919</v>
      </c>
    </row>
    <row r="68" spans="1:9" x14ac:dyDescent="0.3">
      <c r="A68" t="s">
        <v>54</v>
      </c>
      <c r="B68" t="s">
        <v>10</v>
      </c>
      <c r="C68" t="s">
        <v>55</v>
      </c>
      <c r="D68">
        <v>7</v>
      </c>
      <c r="E68">
        <v>142</v>
      </c>
      <c r="F68">
        <v>0.65925714066399999</v>
      </c>
      <c r="G68">
        <v>0.98945625430200002</v>
      </c>
      <c r="H68" t="s">
        <v>878</v>
      </c>
      <c r="I68" t="s">
        <v>879</v>
      </c>
    </row>
    <row r="69" spans="1:9" x14ac:dyDescent="0.3">
      <c r="A69" t="s">
        <v>610</v>
      </c>
      <c r="B69" t="s">
        <v>10</v>
      </c>
      <c r="C69" t="s">
        <v>611</v>
      </c>
      <c r="D69">
        <v>3</v>
      </c>
      <c r="E69">
        <v>62</v>
      </c>
      <c r="F69">
        <v>0.66235994553099997</v>
      </c>
      <c r="G69">
        <v>0.98945625430200002</v>
      </c>
      <c r="H69" t="s">
        <v>896</v>
      </c>
      <c r="I69" t="s">
        <v>897</v>
      </c>
    </row>
    <row r="70" spans="1:9" x14ac:dyDescent="0.3">
      <c r="A70" t="s">
        <v>442</v>
      </c>
      <c r="B70" t="s">
        <v>10</v>
      </c>
      <c r="C70" t="s">
        <v>443</v>
      </c>
      <c r="D70">
        <v>1</v>
      </c>
      <c r="E70">
        <v>20</v>
      </c>
      <c r="F70">
        <v>0.67348117792600004</v>
      </c>
      <c r="G70">
        <v>0.98945625430200002</v>
      </c>
      <c r="H70" t="s">
        <v>898</v>
      </c>
      <c r="I70" t="s">
        <v>899</v>
      </c>
    </row>
    <row r="71" spans="1:9" x14ac:dyDescent="0.3">
      <c r="A71" t="s">
        <v>98</v>
      </c>
      <c r="B71" t="s">
        <v>10</v>
      </c>
      <c r="C71" t="s">
        <v>99</v>
      </c>
      <c r="D71">
        <v>4</v>
      </c>
      <c r="E71">
        <v>84</v>
      </c>
      <c r="F71">
        <v>0.67597223755299995</v>
      </c>
      <c r="G71">
        <v>0.98945625430200002</v>
      </c>
      <c r="H71" t="s">
        <v>854</v>
      </c>
      <c r="I71" t="s">
        <v>855</v>
      </c>
    </row>
    <row r="72" spans="1:9" x14ac:dyDescent="0.3">
      <c r="A72" t="s">
        <v>9</v>
      </c>
      <c r="B72" t="s">
        <v>10</v>
      </c>
      <c r="C72" t="s">
        <v>11</v>
      </c>
      <c r="D72">
        <v>66</v>
      </c>
      <c r="E72">
        <v>1271</v>
      </c>
      <c r="F72">
        <v>0.68269065335900003</v>
      </c>
      <c r="G72">
        <v>0.98945625430200002</v>
      </c>
      <c r="H72" t="s">
        <v>807</v>
      </c>
      <c r="I72" t="s">
        <v>808</v>
      </c>
    </row>
    <row r="73" spans="1:9" x14ac:dyDescent="0.3">
      <c r="A73" t="s">
        <v>122</v>
      </c>
      <c r="B73" t="s">
        <v>10</v>
      </c>
      <c r="C73" t="s">
        <v>123</v>
      </c>
      <c r="D73">
        <v>1</v>
      </c>
      <c r="E73">
        <v>21</v>
      </c>
      <c r="F73">
        <v>0.69043476479999999</v>
      </c>
      <c r="G73">
        <v>0.98945625430200002</v>
      </c>
      <c r="H73" t="s">
        <v>884</v>
      </c>
      <c r="I73" t="s">
        <v>885</v>
      </c>
    </row>
    <row r="74" spans="1:9" x14ac:dyDescent="0.3">
      <c r="A74" t="s">
        <v>102</v>
      </c>
      <c r="B74" t="s">
        <v>10</v>
      </c>
      <c r="C74" t="s">
        <v>103</v>
      </c>
      <c r="D74">
        <v>3</v>
      </c>
      <c r="E74">
        <v>65</v>
      </c>
      <c r="F74">
        <v>0.69208872854100001</v>
      </c>
      <c r="G74">
        <v>0.98945625430200002</v>
      </c>
      <c r="H74" t="s">
        <v>816</v>
      </c>
      <c r="I74" t="s">
        <v>817</v>
      </c>
    </row>
    <row r="75" spans="1:9" x14ac:dyDescent="0.3">
      <c r="A75" t="s">
        <v>94</v>
      </c>
      <c r="B75" t="s">
        <v>10</v>
      </c>
      <c r="C75" t="s">
        <v>95</v>
      </c>
      <c r="D75">
        <v>5</v>
      </c>
      <c r="E75">
        <v>107</v>
      </c>
      <c r="F75">
        <v>0.69622771463099997</v>
      </c>
      <c r="G75">
        <v>0.98945625430200002</v>
      </c>
      <c r="H75" t="s">
        <v>904</v>
      </c>
      <c r="I75" t="s">
        <v>905</v>
      </c>
    </row>
    <row r="76" spans="1:9" x14ac:dyDescent="0.3">
      <c r="A76" t="s">
        <v>114</v>
      </c>
      <c r="B76" t="s">
        <v>10</v>
      </c>
      <c r="C76" t="s">
        <v>115</v>
      </c>
      <c r="D76">
        <v>3</v>
      </c>
      <c r="E76">
        <v>67</v>
      </c>
      <c r="F76">
        <v>0.71078500631099995</v>
      </c>
      <c r="G76">
        <v>0.98945625430200002</v>
      </c>
      <c r="H76" t="s">
        <v>858</v>
      </c>
      <c r="I76" t="s">
        <v>859</v>
      </c>
    </row>
    <row r="77" spans="1:9" x14ac:dyDescent="0.3">
      <c r="A77" t="s">
        <v>130</v>
      </c>
      <c r="B77" t="s">
        <v>10</v>
      </c>
      <c r="C77" t="s">
        <v>131</v>
      </c>
      <c r="D77">
        <v>1</v>
      </c>
      <c r="E77">
        <v>23</v>
      </c>
      <c r="F77">
        <v>0.72174838013200004</v>
      </c>
      <c r="G77">
        <v>0.98945625430200002</v>
      </c>
      <c r="H77" t="s">
        <v>830</v>
      </c>
      <c r="I77" t="s">
        <v>831</v>
      </c>
    </row>
    <row r="78" spans="1:9" x14ac:dyDescent="0.3">
      <c r="A78" t="s">
        <v>245</v>
      </c>
      <c r="B78" t="s">
        <v>10</v>
      </c>
      <c r="C78" t="s">
        <v>246</v>
      </c>
      <c r="D78">
        <v>3</v>
      </c>
      <c r="E78">
        <v>69</v>
      </c>
      <c r="F78">
        <v>0.72859403758499997</v>
      </c>
      <c r="G78">
        <v>0.98945625430200002</v>
      </c>
      <c r="H78" t="s">
        <v>826</v>
      </c>
      <c r="I78" t="s">
        <v>827</v>
      </c>
    </row>
    <row r="79" spans="1:9" x14ac:dyDescent="0.3">
      <c r="A79" t="s">
        <v>434</v>
      </c>
      <c r="B79" t="s">
        <v>10</v>
      </c>
      <c r="C79" t="s">
        <v>435</v>
      </c>
      <c r="D79">
        <v>7</v>
      </c>
      <c r="E79">
        <v>154</v>
      </c>
      <c r="F79">
        <v>0.73555952334800001</v>
      </c>
      <c r="G79">
        <v>0.98945625430200002</v>
      </c>
      <c r="H79" t="s">
        <v>900</v>
      </c>
      <c r="I79" t="s">
        <v>901</v>
      </c>
    </row>
    <row r="80" spans="1:9" x14ac:dyDescent="0.3">
      <c r="A80" t="s">
        <v>62</v>
      </c>
      <c r="B80" t="s">
        <v>10</v>
      </c>
      <c r="C80" t="s">
        <v>63</v>
      </c>
      <c r="D80">
        <v>10</v>
      </c>
      <c r="E80">
        <v>216</v>
      </c>
      <c r="F80">
        <v>0.74061820751100005</v>
      </c>
      <c r="G80">
        <v>0.98945625430200002</v>
      </c>
      <c r="H80" t="s">
        <v>932</v>
      </c>
      <c r="I80" t="s">
        <v>933</v>
      </c>
    </row>
    <row r="81" spans="1:9" x14ac:dyDescent="0.3">
      <c r="A81" t="s">
        <v>532</v>
      </c>
      <c r="B81" t="s">
        <v>10</v>
      </c>
      <c r="C81" t="s">
        <v>533</v>
      </c>
      <c r="D81">
        <v>2</v>
      </c>
      <c r="E81">
        <v>50</v>
      </c>
      <c r="F81">
        <v>0.75942197397199995</v>
      </c>
      <c r="G81">
        <v>0.98945625430200002</v>
      </c>
      <c r="H81" t="s">
        <v>832</v>
      </c>
      <c r="I81" t="s">
        <v>833</v>
      </c>
    </row>
    <row r="82" spans="1:9" x14ac:dyDescent="0.3">
      <c r="A82" t="s">
        <v>264</v>
      </c>
      <c r="B82" t="s">
        <v>10</v>
      </c>
      <c r="C82" t="s">
        <v>265</v>
      </c>
      <c r="D82">
        <v>2</v>
      </c>
      <c r="E82">
        <v>50</v>
      </c>
      <c r="F82">
        <v>0.75942197397199995</v>
      </c>
      <c r="G82">
        <v>0.98945625430200002</v>
      </c>
      <c r="H82" t="s">
        <v>914</v>
      </c>
      <c r="I82" t="s">
        <v>915</v>
      </c>
    </row>
    <row r="83" spans="1:9" x14ac:dyDescent="0.3">
      <c r="A83" t="s">
        <v>256</v>
      </c>
      <c r="B83" t="s">
        <v>10</v>
      </c>
      <c r="C83" t="s">
        <v>257</v>
      </c>
      <c r="D83">
        <v>12</v>
      </c>
      <c r="E83">
        <v>263</v>
      </c>
      <c r="F83">
        <v>0.77008379862499998</v>
      </c>
      <c r="G83">
        <v>0.98945625430200002</v>
      </c>
      <c r="H83" t="s">
        <v>818</v>
      </c>
      <c r="I83" t="s">
        <v>819</v>
      </c>
    </row>
    <row r="84" spans="1:9" x14ac:dyDescent="0.3">
      <c r="A84" t="s">
        <v>574</v>
      </c>
      <c r="B84" t="s">
        <v>10</v>
      </c>
      <c r="C84" t="s">
        <v>575</v>
      </c>
      <c r="D84">
        <v>1</v>
      </c>
      <c r="E84">
        <v>28</v>
      </c>
      <c r="F84">
        <v>0.78687349148399999</v>
      </c>
      <c r="G84">
        <v>0.98945625430200002</v>
      </c>
      <c r="H84" t="s">
        <v>656</v>
      </c>
      <c r="I84" t="s">
        <v>815</v>
      </c>
    </row>
    <row r="85" spans="1:9" x14ac:dyDescent="0.3">
      <c r="A85" t="s">
        <v>249</v>
      </c>
      <c r="B85" t="s">
        <v>10</v>
      </c>
      <c r="C85" t="s">
        <v>250</v>
      </c>
      <c r="D85">
        <v>3</v>
      </c>
      <c r="E85">
        <v>77</v>
      </c>
      <c r="F85">
        <v>0.79129288989500002</v>
      </c>
      <c r="G85">
        <v>0.98945625430200002</v>
      </c>
      <c r="H85" t="s">
        <v>866</v>
      </c>
      <c r="I85" t="s">
        <v>867</v>
      </c>
    </row>
    <row r="86" spans="1:9" x14ac:dyDescent="0.3">
      <c r="A86" t="s">
        <v>66</v>
      </c>
      <c r="B86" t="s">
        <v>10</v>
      </c>
      <c r="C86" t="s">
        <v>67</v>
      </c>
      <c r="D86">
        <v>2</v>
      </c>
      <c r="E86">
        <v>55</v>
      </c>
      <c r="F86">
        <v>0.80263680933399995</v>
      </c>
      <c r="G86">
        <v>0.98945625430200002</v>
      </c>
      <c r="H86" t="s">
        <v>912</v>
      </c>
      <c r="I86" t="s">
        <v>913</v>
      </c>
    </row>
    <row r="87" spans="1:9" x14ac:dyDescent="0.3">
      <c r="A87" t="s">
        <v>199</v>
      </c>
      <c r="B87" t="s">
        <v>10</v>
      </c>
      <c r="C87" t="s">
        <v>200</v>
      </c>
      <c r="D87">
        <v>2</v>
      </c>
      <c r="E87">
        <v>56</v>
      </c>
      <c r="F87">
        <v>0.810404804072</v>
      </c>
      <c r="G87">
        <v>0.98945625430200002</v>
      </c>
      <c r="H87" t="s">
        <v>968</v>
      </c>
      <c r="I87" t="s">
        <v>969</v>
      </c>
    </row>
    <row r="88" spans="1:9" x14ac:dyDescent="0.3">
      <c r="A88" t="s">
        <v>414</v>
      </c>
      <c r="B88" t="s">
        <v>10</v>
      </c>
      <c r="C88" t="s">
        <v>415</v>
      </c>
      <c r="D88">
        <v>2</v>
      </c>
      <c r="E88">
        <v>57</v>
      </c>
      <c r="F88">
        <v>0.81789869281399996</v>
      </c>
      <c r="G88">
        <v>0.98945625430200002</v>
      </c>
      <c r="H88" t="s">
        <v>803</v>
      </c>
      <c r="I88" t="s">
        <v>804</v>
      </c>
    </row>
    <row r="89" spans="1:9" x14ac:dyDescent="0.3">
      <c r="A89" t="s">
        <v>203</v>
      </c>
      <c r="B89" t="s">
        <v>10</v>
      </c>
      <c r="C89" t="s">
        <v>204</v>
      </c>
      <c r="D89">
        <v>2</v>
      </c>
      <c r="E89">
        <v>59</v>
      </c>
      <c r="F89">
        <v>0.83209415082000004</v>
      </c>
      <c r="G89">
        <v>0.98945625430200002</v>
      </c>
      <c r="H89" t="s">
        <v>848</v>
      </c>
      <c r="I89" t="s">
        <v>849</v>
      </c>
    </row>
    <row r="90" spans="1:9" x14ac:dyDescent="0.3">
      <c r="A90" t="s">
        <v>380</v>
      </c>
      <c r="B90" t="s">
        <v>10</v>
      </c>
      <c r="C90" t="s">
        <v>381</v>
      </c>
      <c r="D90">
        <v>1</v>
      </c>
      <c r="E90">
        <v>34</v>
      </c>
      <c r="F90">
        <v>0.84524284655500004</v>
      </c>
      <c r="G90">
        <v>0.98945625430200002</v>
      </c>
      <c r="H90" t="s">
        <v>793</v>
      </c>
      <c r="I90" t="s">
        <v>794</v>
      </c>
    </row>
    <row r="91" spans="1:9" x14ac:dyDescent="0.3">
      <c r="A91" t="s">
        <v>288</v>
      </c>
      <c r="B91" t="s">
        <v>10</v>
      </c>
      <c r="C91" t="s">
        <v>289</v>
      </c>
      <c r="D91">
        <v>3</v>
      </c>
      <c r="E91">
        <v>88</v>
      </c>
      <c r="F91">
        <v>0.85737004755900004</v>
      </c>
      <c r="G91">
        <v>0.98945625430200002</v>
      </c>
      <c r="H91" t="s">
        <v>938</v>
      </c>
      <c r="I91" t="s">
        <v>939</v>
      </c>
    </row>
    <row r="92" spans="1:9" x14ac:dyDescent="0.3">
      <c r="A92" t="s">
        <v>70</v>
      </c>
      <c r="B92" t="s">
        <v>10</v>
      </c>
      <c r="C92" t="s">
        <v>71</v>
      </c>
      <c r="D92">
        <v>1</v>
      </c>
      <c r="E92">
        <v>36</v>
      </c>
      <c r="F92">
        <v>0.86090375571800004</v>
      </c>
      <c r="G92">
        <v>0.98945625430200002</v>
      </c>
      <c r="H92" t="s">
        <v>820</v>
      </c>
      <c r="I92" t="s">
        <v>821</v>
      </c>
    </row>
    <row r="93" spans="1:9" x14ac:dyDescent="0.3">
      <c r="A93" t="s">
        <v>50</v>
      </c>
      <c r="B93" t="s">
        <v>10</v>
      </c>
      <c r="C93" t="s">
        <v>51</v>
      </c>
      <c r="D93">
        <v>1</v>
      </c>
      <c r="E93">
        <v>36</v>
      </c>
      <c r="F93">
        <v>0.86090375571800004</v>
      </c>
      <c r="G93">
        <v>0.98945625430200002</v>
      </c>
      <c r="H93" t="s">
        <v>892</v>
      </c>
      <c r="I93" t="s">
        <v>893</v>
      </c>
    </row>
    <row r="94" spans="1:9" x14ac:dyDescent="0.3">
      <c r="A94" t="s">
        <v>14</v>
      </c>
      <c r="B94" t="s">
        <v>10</v>
      </c>
      <c r="C94" t="s">
        <v>15</v>
      </c>
      <c r="D94">
        <v>119</v>
      </c>
      <c r="E94">
        <v>2390</v>
      </c>
      <c r="F94">
        <v>0.86467906414499995</v>
      </c>
      <c r="G94">
        <v>0.98945625430200002</v>
      </c>
      <c r="H94" t="s">
        <v>880</v>
      </c>
      <c r="I94" t="s">
        <v>881</v>
      </c>
    </row>
    <row r="95" spans="1:9" x14ac:dyDescent="0.3">
      <c r="A95" t="s">
        <v>223</v>
      </c>
      <c r="B95" t="s">
        <v>10</v>
      </c>
      <c r="C95" t="s">
        <v>224</v>
      </c>
      <c r="D95">
        <v>9</v>
      </c>
      <c r="E95">
        <v>226</v>
      </c>
      <c r="F95">
        <v>0.86502096073300005</v>
      </c>
      <c r="G95">
        <v>0.98945625430200002</v>
      </c>
      <c r="H95" t="s">
        <v>805</v>
      </c>
      <c r="I95" t="s">
        <v>806</v>
      </c>
    </row>
    <row r="96" spans="1:9" x14ac:dyDescent="0.3">
      <c r="A96" t="s">
        <v>739</v>
      </c>
      <c r="B96" t="s">
        <v>10</v>
      </c>
      <c r="C96" t="s">
        <v>740</v>
      </c>
      <c r="D96">
        <v>1</v>
      </c>
      <c r="E96">
        <v>38</v>
      </c>
      <c r="F96">
        <v>0.87498075673700004</v>
      </c>
      <c r="G96">
        <v>0.98945625430200002</v>
      </c>
      <c r="H96" t="s">
        <v>876</v>
      </c>
      <c r="I96" t="s">
        <v>877</v>
      </c>
    </row>
    <row r="97" spans="1:9" x14ac:dyDescent="0.3">
      <c r="A97" t="s">
        <v>150</v>
      </c>
      <c r="B97" t="s">
        <v>10</v>
      </c>
      <c r="C97" t="s">
        <v>151</v>
      </c>
      <c r="D97">
        <v>1</v>
      </c>
      <c r="E97">
        <v>38</v>
      </c>
      <c r="F97">
        <v>0.87498075673700004</v>
      </c>
      <c r="G97">
        <v>0.98945625430200002</v>
      </c>
      <c r="H97" t="s">
        <v>972</v>
      </c>
      <c r="I97" t="s">
        <v>973</v>
      </c>
    </row>
    <row r="98" spans="1:9" x14ac:dyDescent="0.3">
      <c r="A98" t="s">
        <v>616</v>
      </c>
      <c r="B98" t="s">
        <v>10</v>
      </c>
      <c r="C98" t="s">
        <v>617</v>
      </c>
      <c r="D98">
        <v>1</v>
      </c>
      <c r="E98">
        <v>40</v>
      </c>
      <c r="F98">
        <v>0.88763394898100001</v>
      </c>
      <c r="G98">
        <v>0.98945625430200002</v>
      </c>
      <c r="H98" t="s">
        <v>801</v>
      </c>
      <c r="I98" t="s">
        <v>802</v>
      </c>
    </row>
    <row r="99" spans="1:9" x14ac:dyDescent="0.3">
      <c r="A99" t="s">
        <v>504</v>
      </c>
      <c r="B99" t="s">
        <v>10</v>
      </c>
      <c r="C99" t="s">
        <v>505</v>
      </c>
      <c r="D99">
        <v>1</v>
      </c>
      <c r="E99">
        <v>42</v>
      </c>
      <c r="F99">
        <v>0.89900725862700004</v>
      </c>
      <c r="G99">
        <v>0.98945625430200002</v>
      </c>
      <c r="H99" t="s">
        <v>882</v>
      </c>
      <c r="I99" t="s">
        <v>883</v>
      </c>
    </row>
    <row r="100" spans="1:9" x14ac:dyDescent="0.3">
      <c r="A100" t="s">
        <v>747</v>
      </c>
      <c r="B100" t="s">
        <v>10</v>
      </c>
      <c r="C100" t="s">
        <v>748</v>
      </c>
      <c r="D100">
        <v>1</v>
      </c>
      <c r="E100">
        <v>43</v>
      </c>
      <c r="F100">
        <v>0.90425491734100005</v>
      </c>
      <c r="G100">
        <v>0.98945625430200002</v>
      </c>
      <c r="H100" t="s">
        <v>799</v>
      </c>
      <c r="I100" t="s">
        <v>800</v>
      </c>
    </row>
    <row r="101" spans="1:9" x14ac:dyDescent="0.3">
      <c r="A101" t="s">
        <v>118</v>
      </c>
      <c r="B101" t="s">
        <v>10</v>
      </c>
      <c r="C101" t="s">
        <v>119</v>
      </c>
      <c r="D101">
        <v>1</v>
      </c>
      <c r="E101">
        <v>43</v>
      </c>
      <c r="F101">
        <v>0.90425491734100005</v>
      </c>
      <c r="G101">
        <v>0.98945625430200002</v>
      </c>
      <c r="H101" t="s">
        <v>977</v>
      </c>
      <c r="I101" t="s">
        <v>978</v>
      </c>
    </row>
    <row r="102" spans="1:9" x14ac:dyDescent="0.3">
      <c r="A102" t="s">
        <v>165</v>
      </c>
      <c r="B102" t="s">
        <v>10</v>
      </c>
      <c r="C102" t="s">
        <v>166</v>
      </c>
      <c r="D102">
        <v>1</v>
      </c>
      <c r="E102">
        <v>44</v>
      </c>
      <c r="F102">
        <v>0.90923007152099999</v>
      </c>
      <c r="G102">
        <v>0.98945625430200002</v>
      </c>
      <c r="H102" t="s">
        <v>813</v>
      </c>
      <c r="I102" t="s">
        <v>838</v>
      </c>
    </row>
    <row r="103" spans="1:9" x14ac:dyDescent="0.3">
      <c r="A103" t="s">
        <v>260</v>
      </c>
      <c r="B103" t="s">
        <v>10</v>
      </c>
      <c r="C103" t="s">
        <v>261</v>
      </c>
      <c r="D103">
        <v>1</v>
      </c>
      <c r="E103">
        <v>49</v>
      </c>
      <c r="F103">
        <v>0.93048836147299996</v>
      </c>
      <c r="G103">
        <v>0.98978609741099999</v>
      </c>
      <c r="H103" t="s">
        <v>839</v>
      </c>
      <c r="I103" t="s">
        <v>840</v>
      </c>
    </row>
    <row r="104" spans="1:9" x14ac:dyDescent="0.3">
      <c r="A104" t="s">
        <v>78</v>
      </c>
      <c r="B104" t="s">
        <v>10</v>
      </c>
      <c r="C104" t="s">
        <v>79</v>
      </c>
      <c r="D104">
        <v>3</v>
      </c>
      <c r="E104">
        <v>110</v>
      </c>
      <c r="F104">
        <v>0.93688673956400004</v>
      </c>
      <c r="G104">
        <v>0.98978609741099999</v>
      </c>
      <c r="H104" t="s">
        <v>828</v>
      </c>
      <c r="I104" t="s">
        <v>829</v>
      </c>
    </row>
    <row r="105" spans="1:9" x14ac:dyDescent="0.3">
      <c r="A105" t="s">
        <v>268</v>
      </c>
      <c r="B105" t="s">
        <v>10</v>
      </c>
      <c r="C105" t="s">
        <v>269</v>
      </c>
      <c r="D105">
        <v>1</v>
      </c>
      <c r="E105">
        <v>51</v>
      </c>
      <c r="F105">
        <v>0.93752617188099996</v>
      </c>
      <c r="G105">
        <v>0.98978609741099999</v>
      </c>
      <c r="H105" t="s">
        <v>876</v>
      </c>
      <c r="I105" t="s">
        <v>974</v>
      </c>
    </row>
    <row r="106" spans="1:9" x14ac:dyDescent="0.3">
      <c r="A106" t="s">
        <v>272</v>
      </c>
      <c r="B106" t="s">
        <v>10</v>
      </c>
      <c r="C106" t="s">
        <v>273</v>
      </c>
      <c r="D106">
        <v>1</v>
      </c>
      <c r="E106">
        <v>55</v>
      </c>
      <c r="F106">
        <v>0.94953739499699996</v>
      </c>
      <c r="G106">
        <v>0.98978609741099999</v>
      </c>
      <c r="H106" t="s">
        <v>936</v>
      </c>
      <c r="I106" t="s">
        <v>937</v>
      </c>
    </row>
    <row r="107" spans="1:9" x14ac:dyDescent="0.3">
      <c r="A107" t="s">
        <v>778</v>
      </c>
      <c r="B107" t="s">
        <v>10</v>
      </c>
      <c r="C107" t="s">
        <v>779</v>
      </c>
      <c r="D107">
        <v>12</v>
      </c>
      <c r="E107">
        <v>341</v>
      </c>
      <c r="F107">
        <v>0.95738826825800005</v>
      </c>
      <c r="G107">
        <v>0.98978609741099999</v>
      </c>
      <c r="H107" t="s">
        <v>940</v>
      </c>
      <c r="I107" t="s">
        <v>941</v>
      </c>
    </row>
    <row r="108" spans="1:9" x14ac:dyDescent="0.3">
      <c r="A108" t="s">
        <v>219</v>
      </c>
      <c r="B108" t="s">
        <v>10</v>
      </c>
      <c r="C108" t="s">
        <v>220</v>
      </c>
      <c r="D108">
        <v>1</v>
      </c>
      <c r="E108">
        <v>62</v>
      </c>
      <c r="F108">
        <v>0.96527326563100002</v>
      </c>
      <c r="G108">
        <v>0.98978609741099999</v>
      </c>
      <c r="H108" t="s">
        <v>791</v>
      </c>
      <c r="I108" t="s">
        <v>792</v>
      </c>
    </row>
    <row r="109" spans="1:9" x14ac:dyDescent="0.3">
      <c r="A109" t="s">
        <v>235</v>
      </c>
      <c r="B109" t="s">
        <v>10</v>
      </c>
      <c r="C109" t="s">
        <v>236</v>
      </c>
      <c r="D109">
        <v>1</v>
      </c>
      <c r="E109">
        <v>66</v>
      </c>
      <c r="F109">
        <v>0.97195211367400003</v>
      </c>
      <c r="G109">
        <v>0.98978609741099999</v>
      </c>
      <c r="H109" t="s">
        <v>813</v>
      </c>
      <c r="I109" t="s">
        <v>843</v>
      </c>
    </row>
    <row r="110" spans="1:9" x14ac:dyDescent="0.3">
      <c r="A110" t="s">
        <v>26</v>
      </c>
      <c r="B110" t="s">
        <v>10</v>
      </c>
      <c r="C110" t="s">
        <v>27</v>
      </c>
      <c r="D110">
        <v>2</v>
      </c>
      <c r="E110">
        <v>110</v>
      </c>
      <c r="F110">
        <v>0.98188927766900003</v>
      </c>
      <c r="G110">
        <v>0.99081554382899995</v>
      </c>
      <c r="H110" t="s">
        <v>844</v>
      </c>
      <c r="I110" t="s">
        <v>845</v>
      </c>
    </row>
    <row r="111" spans="1:9" x14ac:dyDescent="0.3">
      <c r="A111" t="s">
        <v>46</v>
      </c>
      <c r="B111" t="s">
        <v>10</v>
      </c>
      <c r="C111" t="s">
        <v>47</v>
      </c>
      <c r="D111">
        <v>7</v>
      </c>
      <c r="E111">
        <v>291</v>
      </c>
      <c r="F111">
        <v>0.99533387680899998</v>
      </c>
      <c r="G111">
        <v>0.99533387680899998</v>
      </c>
      <c r="H111" t="s">
        <v>922</v>
      </c>
      <c r="I111" t="s">
        <v>92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0FD4D-4F17-4C94-90DB-1B1F5651C61A}">
  <sheetPr>
    <tabColor rgb="FF7030A0"/>
  </sheetPr>
  <dimension ref="A1:I114"/>
  <sheetViews>
    <sheetView tabSelected="1" workbookViewId="0">
      <selection activeCell="J36" sqref="J36"/>
    </sheetView>
  </sheetViews>
  <sheetFormatPr defaultRowHeight="14.4" x14ac:dyDescent="0.3"/>
  <cols>
    <col min="1" max="1" width="45.109375" customWidth="1"/>
  </cols>
  <sheetData>
    <row r="1" spans="1:9" x14ac:dyDescent="0.3">
      <c r="A1" t="str">
        <f>'Table of Contents'!$C$19</f>
        <v>KEGG Pathway Enrichment in PN40024 Genome-specific Genes</v>
      </c>
    </row>
    <row r="3" spans="1:9" x14ac:dyDescent="0.3">
      <c r="A3" t="s">
        <v>0</v>
      </c>
    </row>
    <row r="4" spans="1:9" x14ac:dyDescent="0.3">
      <c r="A4" t="s">
        <v>1</v>
      </c>
    </row>
    <row r="5" spans="1:9" x14ac:dyDescent="0.3">
      <c r="A5" t="s">
        <v>2</v>
      </c>
    </row>
    <row r="7" spans="1:9" x14ac:dyDescent="0.3">
      <c r="A7" t="s">
        <v>3</v>
      </c>
      <c r="B7" t="s">
        <v>4</v>
      </c>
      <c r="C7" t="s">
        <v>5</v>
      </c>
      <c r="D7" s="2" t="s">
        <v>1748</v>
      </c>
      <c r="E7" s="2" t="s">
        <v>1747</v>
      </c>
      <c r="F7" s="2" t="s">
        <v>6</v>
      </c>
      <c r="G7" s="2" t="s">
        <v>7</v>
      </c>
      <c r="H7" s="2" t="s">
        <v>1749</v>
      </c>
      <c r="I7" s="2" t="s">
        <v>8</v>
      </c>
    </row>
    <row r="8" spans="1:9" x14ac:dyDescent="0.3">
      <c r="A8" t="s">
        <v>434</v>
      </c>
      <c r="B8" t="s">
        <v>10</v>
      </c>
      <c r="C8" t="s">
        <v>435</v>
      </c>
      <c r="D8">
        <v>24</v>
      </c>
      <c r="E8">
        <v>154</v>
      </c>
      <c r="F8">
        <v>4.7712572108300002E-4</v>
      </c>
      <c r="G8">
        <v>5.5346583645600002E-2</v>
      </c>
      <c r="H8" t="s">
        <v>985</v>
      </c>
      <c r="I8" t="s">
        <v>986</v>
      </c>
    </row>
    <row r="9" spans="1:9" x14ac:dyDescent="0.3">
      <c r="A9" t="s">
        <v>30</v>
      </c>
      <c r="B9" t="s">
        <v>10</v>
      </c>
      <c r="C9" t="s">
        <v>31</v>
      </c>
      <c r="D9">
        <v>11</v>
      </c>
      <c r="E9">
        <v>52</v>
      </c>
      <c r="F9">
        <v>2.1002827207300002E-3</v>
      </c>
      <c r="G9">
        <v>0.12181639780300001</v>
      </c>
      <c r="H9" t="s">
        <v>987</v>
      </c>
      <c r="I9" t="s">
        <v>988</v>
      </c>
    </row>
    <row r="10" spans="1:9" x14ac:dyDescent="0.3">
      <c r="A10" t="s">
        <v>440</v>
      </c>
      <c r="B10" t="s">
        <v>10</v>
      </c>
      <c r="C10" t="s">
        <v>441</v>
      </c>
      <c r="D10">
        <v>8</v>
      </c>
      <c r="E10">
        <v>32</v>
      </c>
      <c r="F10">
        <v>3.4895387164999999E-3</v>
      </c>
      <c r="G10">
        <v>0.13492883037100001</v>
      </c>
      <c r="H10" t="s">
        <v>989</v>
      </c>
      <c r="I10" t="s">
        <v>990</v>
      </c>
    </row>
    <row r="11" spans="1:9" x14ac:dyDescent="0.3">
      <c r="A11" t="s">
        <v>58</v>
      </c>
      <c r="B11" t="s">
        <v>10</v>
      </c>
      <c r="C11" t="s">
        <v>59</v>
      </c>
      <c r="D11">
        <v>26</v>
      </c>
      <c r="E11">
        <v>236</v>
      </c>
      <c r="F11">
        <v>1.89057422016E-2</v>
      </c>
      <c r="G11">
        <v>0.482052929357</v>
      </c>
      <c r="H11" t="s">
        <v>991</v>
      </c>
      <c r="I11" t="s">
        <v>992</v>
      </c>
    </row>
    <row r="12" spans="1:9" x14ac:dyDescent="0.3">
      <c r="A12" t="s">
        <v>460</v>
      </c>
      <c r="B12" t="s">
        <v>10</v>
      </c>
      <c r="C12" t="s">
        <v>461</v>
      </c>
      <c r="D12">
        <v>9</v>
      </c>
      <c r="E12">
        <v>55</v>
      </c>
      <c r="F12">
        <v>2.07781435068E-2</v>
      </c>
      <c r="G12">
        <v>0.482052929357</v>
      </c>
      <c r="H12" t="s">
        <v>993</v>
      </c>
      <c r="I12" t="s">
        <v>994</v>
      </c>
    </row>
    <row r="13" spans="1:9" x14ac:dyDescent="0.3">
      <c r="A13" t="s">
        <v>620</v>
      </c>
      <c r="B13" t="s">
        <v>10</v>
      </c>
      <c r="C13" t="s">
        <v>621</v>
      </c>
      <c r="D13">
        <v>11</v>
      </c>
      <c r="E13">
        <v>87</v>
      </c>
      <c r="F13">
        <v>5.01434678062E-2</v>
      </c>
      <c r="G13">
        <v>0.86413720285200002</v>
      </c>
      <c r="H13" t="s">
        <v>995</v>
      </c>
      <c r="I13" t="s">
        <v>996</v>
      </c>
    </row>
    <row r="14" spans="1:9" x14ac:dyDescent="0.3">
      <c r="A14" t="s">
        <v>245</v>
      </c>
      <c r="B14" t="s">
        <v>10</v>
      </c>
      <c r="C14" t="s">
        <v>246</v>
      </c>
      <c r="D14">
        <v>9</v>
      </c>
      <c r="E14">
        <v>69</v>
      </c>
      <c r="F14">
        <v>6.2496246478700002E-2</v>
      </c>
      <c r="G14">
        <v>0.86413720285200002</v>
      </c>
      <c r="H14" t="s">
        <v>997</v>
      </c>
      <c r="I14" t="s">
        <v>998</v>
      </c>
    </row>
    <row r="15" spans="1:9" x14ac:dyDescent="0.3">
      <c r="A15" t="s">
        <v>474</v>
      </c>
      <c r="B15" t="s">
        <v>10</v>
      </c>
      <c r="C15" t="s">
        <v>475</v>
      </c>
      <c r="D15">
        <v>4</v>
      </c>
      <c r="E15">
        <v>20</v>
      </c>
      <c r="F15">
        <v>6.4774638754899999E-2</v>
      </c>
      <c r="G15">
        <v>0.86413720285200002</v>
      </c>
      <c r="H15" t="s">
        <v>999</v>
      </c>
      <c r="I15" t="s">
        <v>1000</v>
      </c>
    </row>
    <row r="16" spans="1:9" x14ac:dyDescent="0.3">
      <c r="A16" t="s">
        <v>504</v>
      </c>
      <c r="B16" t="s">
        <v>10</v>
      </c>
      <c r="C16" t="s">
        <v>505</v>
      </c>
      <c r="D16">
        <v>6</v>
      </c>
      <c r="E16">
        <v>42</v>
      </c>
      <c r="F16">
        <v>8.6022956988500002E-2</v>
      </c>
      <c r="G16">
        <v>0.86413720285200002</v>
      </c>
      <c r="H16" t="s">
        <v>1001</v>
      </c>
      <c r="I16" t="s">
        <v>1002</v>
      </c>
    </row>
    <row r="17" spans="1:9" x14ac:dyDescent="0.3">
      <c r="A17" t="s">
        <v>592</v>
      </c>
      <c r="B17" t="s">
        <v>10</v>
      </c>
      <c r="C17" t="s">
        <v>593</v>
      </c>
      <c r="D17">
        <v>4</v>
      </c>
      <c r="E17">
        <v>24</v>
      </c>
      <c r="F17">
        <v>0.102262162659</v>
      </c>
      <c r="G17">
        <v>0.87820728484300004</v>
      </c>
      <c r="H17" t="s">
        <v>1003</v>
      </c>
      <c r="I17" t="s">
        <v>1004</v>
      </c>
    </row>
    <row r="18" spans="1:9" x14ac:dyDescent="0.3">
      <c r="A18" t="s">
        <v>300</v>
      </c>
      <c r="B18" t="s">
        <v>10</v>
      </c>
      <c r="C18" t="s">
        <v>301</v>
      </c>
      <c r="D18">
        <v>13</v>
      </c>
      <c r="E18">
        <v>126</v>
      </c>
      <c r="F18">
        <v>0.112231755273</v>
      </c>
      <c r="G18">
        <v>0.87820728484300004</v>
      </c>
      <c r="H18" t="s">
        <v>1005</v>
      </c>
      <c r="I18" t="s">
        <v>1006</v>
      </c>
    </row>
    <row r="19" spans="1:9" x14ac:dyDescent="0.3">
      <c r="A19" t="s">
        <v>562</v>
      </c>
      <c r="B19" t="s">
        <v>10</v>
      </c>
      <c r="C19" t="s">
        <v>563</v>
      </c>
      <c r="D19">
        <v>6</v>
      </c>
      <c r="E19">
        <v>46</v>
      </c>
      <c r="F19">
        <v>0.115560185269</v>
      </c>
      <c r="G19">
        <v>0.87820728484300004</v>
      </c>
      <c r="H19" t="s">
        <v>1007</v>
      </c>
      <c r="I19" t="s">
        <v>1008</v>
      </c>
    </row>
    <row r="20" spans="1:9" x14ac:dyDescent="0.3">
      <c r="A20" t="s">
        <v>662</v>
      </c>
      <c r="B20" t="s">
        <v>10</v>
      </c>
      <c r="C20" t="s">
        <v>663</v>
      </c>
      <c r="D20">
        <v>5</v>
      </c>
      <c r="E20">
        <v>36</v>
      </c>
      <c r="F20">
        <v>0.121132039289</v>
      </c>
      <c r="G20">
        <v>0.87820728484300004</v>
      </c>
      <c r="H20" t="s">
        <v>1009</v>
      </c>
      <c r="I20" t="s">
        <v>1010</v>
      </c>
    </row>
    <row r="21" spans="1:9" x14ac:dyDescent="0.3">
      <c r="A21" t="s">
        <v>532</v>
      </c>
      <c r="B21" t="s">
        <v>10</v>
      </c>
      <c r="C21" t="s">
        <v>533</v>
      </c>
      <c r="D21">
        <v>6</v>
      </c>
      <c r="E21">
        <v>50</v>
      </c>
      <c r="F21">
        <v>0.149497092193</v>
      </c>
      <c r="G21">
        <v>0.99938543583999995</v>
      </c>
      <c r="H21" t="s">
        <v>1011</v>
      </c>
      <c r="I21" t="s">
        <v>1012</v>
      </c>
    </row>
    <row r="22" spans="1:9" x14ac:dyDescent="0.3">
      <c r="A22" t="s">
        <v>235</v>
      </c>
      <c r="B22" t="s">
        <v>10</v>
      </c>
      <c r="C22" t="s">
        <v>236</v>
      </c>
      <c r="D22">
        <v>7</v>
      </c>
      <c r="E22">
        <v>66</v>
      </c>
      <c r="F22">
        <v>0.18859835833499999</v>
      </c>
      <c r="G22">
        <v>0.99938543583999995</v>
      </c>
      <c r="H22" t="s">
        <v>1013</v>
      </c>
      <c r="I22" t="s">
        <v>1014</v>
      </c>
    </row>
    <row r="23" spans="1:9" x14ac:dyDescent="0.3">
      <c r="A23" t="s">
        <v>397</v>
      </c>
      <c r="B23" t="s">
        <v>10</v>
      </c>
      <c r="C23" t="s">
        <v>398</v>
      </c>
      <c r="D23">
        <v>5</v>
      </c>
      <c r="E23">
        <v>44</v>
      </c>
      <c r="F23">
        <v>0.20567313474000001</v>
      </c>
      <c r="G23">
        <v>0.99938543583999995</v>
      </c>
      <c r="H23" t="s">
        <v>1015</v>
      </c>
      <c r="I23" t="s">
        <v>1016</v>
      </c>
    </row>
    <row r="24" spans="1:9" x14ac:dyDescent="0.3">
      <c r="A24" t="s">
        <v>165</v>
      </c>
      <c r="B24" t="s">
        <v>10</v>
      </c>
      <c r="C24" t="s">
        <v>166</v>
      </c>
      <c r="D24">
        <v>5</v>
      </c>
      <c r="E24">
        <v>44</v>
      </c>
      <c r="F24">
        <v>0.20567313474000001</v>
      </c>
      <c r="G24">
        <v>0.99938543583999995</v>
      </c>
      <c r="H24" t="s">
        <v>1017</v>
      </c>
      <c r="I24" t="s">
        <v>1018</v>
      </c>
    </row>
    <row r="25" spans="1:9" x14ac:dyDescent="0.3">
      <c r="A25" t="s">
        <v>284</v>
      </c>
      <c r="B25" t="s">
        <v>10</v>
      </c>
      <c r="C25" t="s">
        <v>285</v>
      </c>
      <c r="D25">
        <v>8</v>
      </c>
      <c r="E25">
        <v>84</v>
      </c>
      <c r="F25">
        <v>0.23960034502800001</v>
      </c>
      <c r="G25">
        <v>0.99938543583999995</v>
      </c>
      <c r="H25" t="s">
        <v>1019</v>
      </c>
      <c r="I25" t="s">
        <v>1020</v>
      </c>
    </row>
    <row r="26" spans="1:9" x14ac:dyDescent="0.3">
      <c r="A26" t="s">
        <v>720</v>
      </c>
      <c r="B26" t="s">
        <v>10</v>
      </c>
      <c r="C26" t="s">
        <v>721</v>
      </c>
      <c r="D26">
        <v>2</v>
      </c>
      <c r="E26">
        <v>16</v>
      </c>
      <c r="F26">
        <v>0.32395340123499999</v>
      </c>
      <c r="G26">
        <v>0.99938543583999995</v>
      </c>
      <c r="H26" t="s">
        <v>1021</v>
      </c>
      <c r="I26" t="s">
        <v>1022</v>
      </c>
    </row>
    <row r="27" spans="1:9" x14ac:dyDescent="0.3">
      <c r="A27" t="s">
        <v>600</v>
      </c>
      <c r="B27" t="s">
        <v>10</v>
      </c>
      <c r="C27" t="s">
        <v>601</v>
      </c>
      <c r="D27">
        <v>1</v>
      </c>
      <c r="E27">
        <v>5</v>
      </c>
      <c r="F27">
        <v>0.32900019072499997</v>
      </c>
      <c r="G27">
        <v>0.99938543583999995</v>
      </c>
      <c r="H27" t="s">
        <v>1023</v>
      </c>
      <c r="I27" t="s">
        <v>1024</v>
      </c>
    </row>
    <row r="28" spans="1:9" x14ac:dyDescent="0.3">
      <c r="A28" t="s">
        <v>272</v>
      </c>
      <c r="B28" t="s">
        <v>10</v>
      </c>
      <c r="C28" t="s">
        <v>273</v>
      </c>
      <c r="D28">
        <v>5</v>
      </c>
      <c r="E28">
        <v>55</v>
      </c>
      <c r="F28">
        <v>0.34275154898999999</v>
      </c>
      <c r="G28">
        <v>0.99938543583999995</v>
      </c>
      <c r="H28" t="s">
        <v>1025</v>
      </c>
      <c r="I28" t="s">
        <v>1026</v>
      </c>
    </row>
    <row r="29" spans="1:9" x14ac:dyDescent="0.3">
      <c r="A29" t="s">
        <v>66</v>
      </c>
      <c r="B29" t="s">
        <v>10</v>
      </c>
      <c r="C29" t="s">
        <v>67</v>
      </c>
      <c r="D29">
        <v>5</v>
      </c>
      <c r="E29">
        <v>55</v>
      </c>
      <c r="F29">
        <v>0.34275154898999999</v>
      </c>
      <c r="G29">
        <v>0.99938543583999995</v>
      </c>
      <c r="H29" t="s">
        <v>1027</v>
      </c>
      <c r="I29" t="s">
        <v>1028</v>
      </c>
    </row>
    <row r="30" spans="1:9" x14ac:dyDescent="0.3">
      <c r="A30" t="s">
        <v>134</v>
      </c>
      <c r="B30" t="s">
        <v>10</v>
      </c>
      <c r="C30" t="s">
        <v>135</v>
      </c>
      <c r="D30">
        <v>12</v>
      </c>
      <c r="E30">
        <v>150</v>
      </c>
      <c r="F30">
        <v>0.34946480478300002</v>
      </c>
      <c r="G30">
        <v>0.99938543583999995</v>
      </c>
      <c r="H30" t="s">
        <v>1029</v>
      </c>
      <c r="I30" t="s">
        <v>1030</v>
      </c>
    </row>
    <row r="31" spans="1:9" x14ac:dyDescent="0.3">
      <c r="A31" t="s">
        <v>276</v>
      </c>
      <c r="B31" t="s">
        <v>10</v>
      </c>
      <c r="C31" t="s">
        <v>277</v>
      </c>
      <c r="D31">
        <v>13</v>
      </c>
      <c r="E31">
        <v>165</v>
      </c>
      <c r="F31">
        <v>0.359125617279</v>
      </c>
      <c r="G31">
        <v>0.99938543583999995</v>
      </c>
      <c r="H31" t="s">
        <v>1031</v>
      </c>
      <c r="I31" t="s">
        <v>1032</v>
      </c>
    </row>
    <row r="32" spans="1:9" x14ac:dyDescent="0.3">
      <c r="A32" t="s">
        <v>106</v>
      </c>
      <c r="B32" t="s">
        <v>10</v>
      </c>
      <c r="C32" t="s">
        <v>107</v>
      </c>
      <c r="D32">
        <v>2</v>
      </c>
      <c r="E32">
        <v>18</v>
      </c>
      <c r="F32">
        <v>0.37178067913099999</v>
      </c>
      <c r="G32">
        <v>0.99938543583999995</v>
      </c>
      <c r="H32" t="s">
        <v>1033</v>
      </c>
      <c r="I32" t="s">
        <v>1034</v>
      </c>
    </row>
    <row r="33" spans="1:9" x14ac:dyDescent="0.3">
      <c r="A33" t="s">
        <v>339</v>
      </c>
      <c r="B33" t="s">
        <v>10</v>
      </c>
      <c r="C33" t="s">
        <v>340</v>
      </c>
      <c r="D33">
        <v>1</v>
      </c>
      <c r="E33">
        <v>6</v>
      </c>
      <c r="F33">
        <v>0.372173962892</v>
      </c>
      <c r="G33">
        <v>0.99938543583999995</v>
      </c>
      <c r="H33" t="s">
        <v>1035</v>
      </c>
      <c r="I33" t="s">
        <v>1036</v>
      </c>
    </row>
    <row r="34" spans="1:9" x14ac:dyDescent="0.3">
      <c r="A34" t="s">
        <v>888</v>
      </c>
      <c r="B34" t="s">
        <v>10</v>
      </c>
      <c r="C34" t="s">
        <v>889</v>
      </c>
      <c r="D34">
        <v>4</v>
      </c>
      <c r="E34">
        <v>44</v>
      </c>
      <c r="F34">
        <v>0.37302402662200002</v>
      </c>
      <c r="G34">
        <v>0.99938543583999995</v>
      </c>
      <c r="H34" t="s">
        <v>1037</v>
      </c>
      <c r="I34" t="s">
        <v>1038</v>
      </c>
    </row>
    <row r="35" spans="1:9" x14ac:dyDescent="0.3">
      <c r="A35" t="s">
        <v>288</v>
      </c>
      <c r="B35" t="s">
        <v>10</v>
      </c>
      <c r="C35" t="s">
        <v>289</v>
      </c>
      <c r="D35">
        <v>7</v>
      </c>
      <c r="E35">
        <v>88</v>
      </c>
      <c r="F35">
        <v>0.412128682596</v>
      </c>
      <c r="G35">
        <v>0.99938543583999995</v>
      </c>
      <c r="H35" t="s">
        <v>1039</v>
      </c>
      <c r="I35" t="s">
        <v>1040</v>
      </c>
    </row>
    <row r="36" spans="1:9" x14ac:dyDescent="0.3">
      <c r="A36" t="s">
        <v>526</v>
      </c>
      <c r="B36" t="s">
        <v>10</v>
      </c>
      <c r="C36" t="s">
        <v>527</v>
      </c>
      <c r="D36">
        <v>1</v>
      </c>
      <c r="E36">
        <v>7</v>
      </c>
      <c r="F36">
        <v>0.412571171342</v>
      </c>
      <c r="G36">
        <v>0.99938543583999995</v>
      </c>
      <c r="H36" t="s">
        <v>1041</v>
      </c>
      <c r="I36" t="s">
        <v>1042</v>
      </c>
    </row>
    <row r="37" spans="1:9" x14ac:dyDescent="0.3">
      <c r="A37" t="s">
        <v>442</v>
      </c>
      <c r="B37" t="s">
        <v>10</v>
      </c>
      <c r="C37" t="s">
        <v>443</v>
      </c>
      <c r="D37">
        <v>2</v>
      </c>
      <c r="E37">
        <v>20</v>
      </c>
      <c r="F37">
        <v>0.41818555970499999</v>
      </c>
      <c r="G37">
        <v>0.99938543583999995</v>
      </c>
      <c r="H37" t="s">
        <v>1043</v>
      </c>
      <c r="I37" t="s">
        <v>1044</v>
      </c>
    </row>
    <row r="38" spans="1:9" x14ac:dyDescent="0.3">
      <c r="A38" t="s">
        <v>34</v>
      </c>
      <c r="B38" t="s">
        <v>10</v>
      </c>
      <c r="C38" t="s">
        <v>35</v>
      </c>
      <c r="D38">
        <v>15</v>
      </c>
      <c r="E38">
        <v>202</v>
      </c>
      <c r="F38">
        <v>0.42504759008100002</v>
      </c>
      <c r="G38">
        <v>0.99938543583999995</v>
      </c>
      <c r="H38" t="s">
        <v>1045</v>
      </c>
      <c r="I38" t="s">
        <v>1046</v>
      </c>
    </row>
    <row r="39" spans="1:9" x14ac:dyDescent="0.3">
      <c r="A39" t="s">
        <v>544</v>
      </c>
      <c r="B39" t="s">
        <v>10</v>
      </c>
      <c r="C39" t="s">
        <v>545</v>
      </c>
      <c r="D39">
        <v>1</v>
      </c>
      <c r="E39">
        <v>8</v>
      </c>
      <c r="F39">
        <v>0.45037029429499997</v>
      </c>
      <c r="G39">
        <v>0.99938543583999995</v>
      </c>
      <c r="H39" t="s">
        <v>1047</v>
      </c>
      <c r="I39" t="s">
        <v>1048</v>
      </c>
    </row>
    <row r="40" spans="1:9" x14ac:dyDescent="0.3">
      <c r="A40" t="s">
        <v>70</v>
      </c>
      <c r="B40" t="s">
        <v>10</v>
      </c>
      <c r="C40" t="s">
        <v>71</v>
      </c>
      <c r="D40">
        <v>3</v>
      </c>
      <c r="E40">
        <v>36</v>
      </c>
      <c r="F40">
        <v>0.46285026357199999</v>
      </c>
      <c r="G40">
        <v>0.99938543583999995</v>
      </c>
      <c r="H40" t="s">
        <v>1049</v>
      </c>
      <c r="I40" t="s">
        <v>1050</v>
      </c>
    </row>
    <row r="41" spans="1:9" x14ac:dyDescent="0.3">
      <c r="A41" t="s">
        <v>268</v>
      </c>
      <c r="B41" t="s">
        <v>10</v>
      </c>
      <c r="C41" t="s">
        <v>269</v>
      </c>
      <c r="D41">
        <v>4</v>
      </c>
      <c r="E41">
        <v>51</v>
      </c>
      <c r="F41">
        <v>0.47549660151000001</v>
      </c>
      <c r="G41">
        <v>0.99938543583999995</v>
      </c>
      <c r="H41" t="s">
        <v>1051</v>
      </c>
      <c r="I41" t="s">
        <v>1052</v>
      </c>
    </row>
    <row r="42" spans="1:9" x14ac:dyDescent="0.3">
      <c r="A42" t="s">
        <v>130</v>
      </c>
      <c r="B42" t="s">
        <v>10</v>
      </c>
      <c r="C42" t="s">
        <v>131</v>
      </c>
      <c r="D42">
        <v>2</v>
      </c>
      <c r="E42">
        <v>23</v>
      </c>
      <c r="F42">
        <v>0.48431160525099998</v>
      </c>
      <c r="G42">
        <v>0.99938543583999995</v>
      </c>
      <c r="H42" t="s">
        <v>1053</v>
      </c>
      <c r="I42" t="s">
        <v>1054</v>
      </c>
    </row>
    <row r="43" spans="1:9" x14ac:dyDescent="0.3">
      <c r="A43" t="s">
        <v>446</v>
      </c>
      <c r="B43" t="s">
        <v>10</v>
      </c>
      <c r="C43" t="s">
        <v>447</v>
      </c>
      <c r="D43">
        <v>1</v>
      </c>
      <c r="E43">
        <v>9</v>
      </c>
      <c r="F43">
        <v>0.48573834289700002</v>
      </c>
      <c r="G43">
        <v>0.99938543583999995</v>
      </c>
      <c r="H43" t="s">
        <v>1055</v>
      </c>
      <c r="I43" t="s">
        <v>1056</v>
      </c>
    </row>
    <row r="44" spans="1:9" x14ac:dyDescent="0.3">
      <c r="A44" t="s">
        <v>494</v>
      </c>
      <c r="B44" t="s">
        <v>10</v>
      </c>
      <c r="C44" t="s">
        <v>495</v>
      </c>
      <c r="D44">
        <v>8</v>
      </c>
      <c r="E44">
        <v>110</v>
      </c>
      <c r="F44">
        <v>0.491643476257</v>
      </c>
      <c r="G44">
        <v>0.99938543583999995</v>
      </c>
      <c r="H44" t="s">
        <v>1057</v>
      </c>
      <c r="I44" t="s">
        <v>1058</v>
      </c>
    </row>
    <row r="45" spans="1:9" x14ac:dyDescent="0.3">
      <c r="A45" t="s">
        <v>192</v>
      </c>
      <c r="B45" t="s">
        <v>10</v>
      </c>
      <c r="C45" t="s">
        <v>193</v>
      </c>
      <c r="D45">
        <v>4</v>
      </c>
      <c r="E45">
        <v>53</v>
      </c>
      <c r="F45">
        <v>0.50367391245600002</v>
      </c>
      <c r="G45">
        <v>0.99938543583999995</v>
      </c>
      <c r="H45" t="s">
        <v>1059</v>
      </c>
      <c r="I45" t="s">
        <v>1060</v>
      </c>
    </row>
    <row r="46" spans="1:9" x14ac:dyDescent="0.3">
      <c r="A46" t="s">
        <v>90</v>
      </c>
      <c r="B46" t="s">
        <v>10</v>
      </c>
      <c r="C46" t="s">
        <v>91</v>
      </c>
      <c r="D46">
        <v>4</v>
      </c>
      <c r="E46">
        <v>54</v>
      </c>
      <c r="F46">
        <v>0.51750932732199995</v>
      </c>
      <c r="G46">
        <v>0.99938543583999995</v>
      </c>
      <c r="H46" t="s">
        <v>1061</v>
      </c>
      <c r="I46" t="s">
        <v>1062</v>
      </c>
    </row>
    <row r="47" spans="1:9" x14ac:dyDescent="0.3">
      <c r="A47" t="s">
        <v>161</v>
      </c>
      <c r="B47" t="s">
        <v>10</v>
      </c>
      <c r="C47" t="s">
        <v>162</v>
      </c>
      <c r="D47">
        <v>10</v>
      </c>
      <c r="E47">
        <v>145</v>
      </c>
      <c r="F47">
        <v>0.54282053260100005</v>
      </c>
      <c r="G47">
        <v>0.99938543583999995</v>
      </c>
      <c r="H47" t="s">
        <v>1063</v>
      </c>
      <c r="I47" t="s">
        <v>1064</v>
      </c>
    </row>
    <row r="48" spans="1:9" x14ac:dyDescent="0.3">
      <c r="A48" t="s">
        <v>231</v>
      </c>
      <c r="B48" t="s">
        <v>10</v>
      </c>
      <c r="C48" t="s">
        <v>232</v>
      </c>
      <c r="D48">
        <v>2</v>
      </c>
      <c r="E48">
        <v>26</v>
      </c>
      <c r="F48">
        <v>0.54556096580400004</v>
      </c>
      <c r="G48">
        <v>0.99938543583999995</v>
      </c>
      <c r="H48" t="s">
        <v>1065</v>
      </c>
      <c r="I48" t="s">
        <v>1066</v>
      </c>
    </row>
    <row r="49" spans="1:9" x14ac:dyDescent="0.3">
      <c r="A49" t="s">
        <v>548</v>
      </c>
      <c r="B49" t="s">
        <v>10</v>
      </c>
      <c r="C49" t="s">
        <v>549</v>
      </c>
      <c r="D49">
        <v>11</v>
      </c>
      <c r="E49">
        <v>161</v>
      </c>
      <c r="F49">
        <v>0.55238474631699996</v>
      </c>
      <c r="G49">
        <v>0.99938543583999995</v>
      </c>
      <c r="H49" t="s">
        <v>1067</v>
      </c>
      <c r="I49" t="s">
        <v>1068</v>
      </c>
    </row>
    <row r="50" spans="1:9" x14ac:dyDescent="0.3">
      <c r="A50" t="s">
        <v>414</v>
      </c>
      <c r="B50" t="s">
        <v>10</v>
      </c>
      <c r="C50" t="s">
        <v>415</v>
      </c>
      <c r="D50">
        <v>4</v>
      </c>
      <c r="E50">
        <v>57</v>
      </c>
      <c r="F50">
        <v>0.55787365863799998</v>
      </c>
      <c r="G50">
        <v>0.99938543583999995</v>
      </c>
      <c r="H50" t="s">
        <v>1069</v>
      </c>
      <c r="I50" t="s">
        <v>1070</v>
      </c>
    </row>
    <row r="51" spans="1:9" x14ac:dyDescent="0.3">
      <c r="A51" t="s">
        <v>238</v>
      </c>
      <c r="B51" t="s">
        <v>10</v>
      </c>
      <c r="C51" t="s">
        <v>239</v>
      </c>
      <c r="D51">
        <v>2</v>
      </c>
      <c r="E51">
        <v>27</v>
      </c>
      <c r="F51">
        <v>0.56481487953499998</v>
      </c>
      <c r="G51">
        <v>0.99938543583999995</v>
      </c>
      <c r="H51" t="s">
        <v>1071</v>
      </c>
      <c r="I51" t="s">
        <v>1072</v>
      </c>
    </row>
    <row r="52" spans="1:9" x14ac:dyDescent="0.3">
      <c r="A52" t="s">
        <v>778</v>
      </c>
      <c r="B52" t="s">
        <v>10</v>
      </c>
      <c r="C52" t="s">
        <v>779</v>
      </c>
      <c r="D52">
        <v>23</v>
      </c>
      <c r="E52">
        <v>341</v>
      </c>
      <c r="F52">
        <v>0.56640015115800002</v>
      </c>
      <c r="G52">
        <v>0.99938543583999995</v>
      </c>
      <c r="H52" t="s">
        <v>1073</v>
      </c>
      <c r="I52" t="s">
        <v>1074</v>
      </c>
    </row>
    <row r="53" spans="1:9" x14ac:dyDescent="0.3">
      <c r="A53" t="s">
        <v>679</v>
      </c>
      <c r="B53" t="s">
        <v>10</v>
      </c>
      <c r="C53" t="s">
        <v>680</v>
      </c>
      <c r="D53">
        <v>1</v>
      </c>
      <c r="E53">
        <v>12</v>
      </c>
      <c r="F53">
        <v>0.57876928436899999</v>
      </c>
      <c r="G53">
        <v>0.99938543583999995</v>
      </c>
      <c r="H53" t="s">
        <v>1075</v>
      </c>
      <c r="I53" t="s">
        <v>1076</v>
      </c>
    </row>
    <row r="54" spans="1:9" x14ac:dyDescent="0.3">
      <c r="A54" t="s">
        <v>158</v>
      </c>
      <c r="B54" t="s">
        <v>10</v>
      </c>
      <c r="C54" t="s">
        <v>159</v>
      </c>
      <c r="D54">
        <v>1</v>
      </c>
      <c r="E54">
        <v>12</v>
      </c>
      <c r="F54">
        <v>0.57876928436899999</v>
      </c>
      <c r="G54">
        <v>0.99938543583999995</v>
      </c>
      <c r="H54" t="s">
        <v>1077</v>
      </c>
      <c r="I54" t="s">
        <v>1078</v>
      </c>
    </row>
    <row r="55" spans="1:9" x14ac:dyDescent="0.3">
      <c r="A55" t="s">
        <v>241</v>
      </c>
      <c r="B55" t="s">
        <v>10</v>
      </c>
      <c r="C55" t="s">
        <v>242</v>
      </c>
      <c r="D55">
        <v>2</v>
      </c>
      <c r="E55">
        <v>28</v>
      </c>
      <c r="F55">
        <v>0.58347368959599999</v>
      </c>
      <c r="G55">
        <v>0.99938543583999995</v>
      </c>
      <c r="H55" t="s">
        <v>1079</v>
      </c>
      <c r="I55" t="s">
        <v>1080</v>
      </c>
    </row>
    <row r="56" spans="1:9" x14ac:dyDescent="0.3">
      <c r="A56" t="s">
        <v>574</v>
      </c>
      <c r="B56" t="s">
        <v>10</v>
      </c>
      <c r="C56" t="s">
        <v>575</v>
      </c>
      <c r="D56">
        <v>2</v>
      </c>
      <c r="E56">
        <v>28</v>
      </c>
      <c r="F56">
        <v>0.58347368959599999</v>
      </c>
      <c r="G56">
        <v>0.99938543583999995</v>
      </c>
      <c r="H56" t="s">
        <v>1081</v>
      </c>
      <c r="I56" t="s">
        <v>1082</v>
      </c>
    </row>
    <row r="57" spans="1:9" x14ac:dyDescent="0.3">
      <c r="A57" t="s">
        <v>203</v>
      </c>
      <c r="B57" t="s">
        <v>10</v>
      </c>
      <c r="C57" t="s">
        <v>204</v>
      </c>
      <c r="D57">
        <v>4</v>
      </c>
      <c r="E57">
        <v>59</v>
      </c>
      <c r="F57">
        <v>0.583742605365</v>
      </c>
      <c r="G57">
        <v>0.99938543583999995</v>
      </c>
      <c r="H57" t="s">
        <v>1083</v>
      </c>
      <c r="I57" t="s">
        <v>1084</v>
      </c>
    </row>
    <row r="58" spans="1:9" x14ac:dyDescent="0.3">
      <c r="A58" t="s">
        <v>86</v>
      </c>
      <c r="B58" t="s">
        <v>10</v>
      </c>
      <c r="C58" t="s">
        <v>87</v>
      </c>
      <c r="D58">
        <v>2</v>
      </c>
      <c r="E58">
        <v>29</v>
      </c>
      <c r="F58">
        <v>0.601534247553</v>
      </c>
      <c r="G58">
        <v>0.99938543583999995</v>
      </c>
      <c r="H58" t="s">
        <v>1085</v>
      </c>
      <c r="I58" t="s">
        <v>1086</v>
      </c>
    </row>
    <row r="59" spans="1:9" x14ac:dyDescent="0.3">
      <c r="A59" t="s">
        <v>94</v>
      </c>
      <c r="B59" t="s">
        <v>10</v>
      </c>
      <c r="C59" t="s">
        <v>95</v>
      </c>
      <c r="D59">
        <v>7</v>
      </c>
      <c r="E59">
        <v>107</v>
      </c>
      <c r="F59">
        <v>0.60535940529599996</v>
      </c>
      <c r="G59">
        <v>0.99938543583999995</v>
      </c>
      <c r="H59" t="s">
        <v>1087</v>
      </c>
      <c r="I59" t="s">
        <v>1088</v>
      </c>
    </row>
    <row r="60" spans="1:9" x14ac:dyDescent="0.3">
      <c r="A60" t="s">
        <v>249</v>
      </c>
      <c r="B60" t="s">
        <v>10</v>
      </c>
      <c r="C60" t="s">
        <v>250</v>
      </c>
      <c r="D60">
        <v>5</v>
      </c>
      <c r="E60">
        <v>77</v>
      </c>
      <c r="F60">
        <v>0.61367684199600003</v>
      </c>
      <c r="G60">
        <v>0.99938543583999995</v>
      </c>
      <c r="H60" t="s">
        <v>1089</v>
      </c>
      <c r="I60" t="s">
        <v>1090</v>
      </c>
    </row>
    <row r="61" spans="1:9" x14ac:dyDescent="0.3">
      <c r="A61" t="s">
        <v>168</v>
      </c>
      <c r="B61" t="s">
        <v>10</v>
      </c>
      <c r="C61" t="s">
        <v>169</v>
      </c>
      <c r="D61">
        <v>3</v>
      </c>
      <c r="E61">
        <v>46</v>
      </c>
      <c r="F61">
        <v>0.61836442998800001</v>
      </c>
      <c r="G61">
        <v>0.99938543583999995</v>
      </c>
      <c r="H61" t="s">
        <v>1091</v>
      </c>
      <c r="I61" t="s">
        <v>1092</v>
      </c>
    </row>
    <row r="62" spans="1:9" x14ac:dyDescent="0.3">
      <c r="A62" t="s">
        <v>296</v>
      </c>
      <c r="B62" t="s">
        <v>10</v>
      </c>
      <c r="C62" t="s">
        <v>297</v>
      </c>
      <c r="D62">
        <v>6</v>
      </c>
      <c r="E62">
        <v>93</v>
      </c>
      <c r="F62">
        <v>0.618748431918</v>
      </c>
      <c r="G62">
        <v>0.99938543583999995</v>
      </c>
      <c r="H62" t="s">
        <v>1093</v>
      </c>
      <c r="I62" t="s">
        <v>1094</v>
      </c>
    </row>
    <row r="63" spans="1:9" x14ac:dyDescent="0.3">
      <c r="A63" t="s">
        <v>610</v>
      </c>
      <c r="B63" t="s">
        <v>10</v>
      </c>
      <c r="C63" t="s">
        <v>611</v>
      </c>
      <c r="D63">
        <v>4</v>
      </c>
      <c r="E63">
        <v>62</v>
      </c>
      <c r="F63">
        <v>0.62084570186800003</v>
      </c>
      <c r="G63">
        <v>0.99938543583999995</v>
      </c>
      <c r="H63" t="s">
        <v>1095</v>
      </c>
      <c r="I63" t="s">
        <v>1096</v>
      </c>
    </row>
    <row r="64" spans="1:9" x14ac:dyDescent="0.3">
      <c r="A64" t="s">
        <v>219</v>
      </c>
      <c r="B64" t="s">
        <v>10</v>
      </c>
      <c r="C64" t="s">
        <v>220</v>
      </c>
      <c r="D64">
        <v>4</v>
      </c>
      <c r="E64">
        <v>62</v>
      </c>
      <c r="F64">
        <v>0.62084570186800003</v>
      </c>
      <c r="G64">
        <v>0.99938543583999995</v>
      </c>
      <c r="H64" t="s">
        <v>1097</v>
      </c>
      <c r="I64" t="s">
        <v>1098</v>
      </c>
    </row>
    <row r="65" spans="1:9" x14ac:dyDescent="0.3">
      <c r="A65" t="s">
        <v>62</v>
      </c>
      <c r="B65" t="s">
        <v>10</v>
      </c>
      <c r="C65" t="s">
        <v>63</v>
      </c>
      <c r="D65">
        <v>14</v>
      </c>
      <c r="E65">
        <v>216</v>
      </c>
      <c r="F65">
        <v>0.62357178307500005</v>
      </c>
      <c r="G65">
        <v>0.99938543583999995</v>
      </c>
      <c r="H65" t="s">
        <v>1099</v>
      </c>
      <c r="I65" t="s">
        <v>1100</v>
      </c>
    </row>
    <row r="66" spans="1:9" x14ac:dyDescent="0.3">
      <c r="A66" t="s">
        <v>54</v>
      </c>
      <c r="B66" t="s">
        <v>10</v>
      </c>
      <c r="C66" t="s">
        <v>55</v>
      </c>
      <c r="D66">
        <v>9</v>
      </c>
      <c r="E66">
        <v>142</v>
      </c>
      <c r="F66">
        <v>0.64136276183100005</v>
      </c>
      <c r="G66">
        <v>0.99938543583999995</v>
      </c>
      <c r="H66" t="s">
        <v>1101</v>
      </c>
      <c r="I66" t="s">
        <v>1102</v>
      </c>
    </row>
    <row r="67" spans="1:9" x14ac:dyDescent="0.3">
      <c r="A67" t="s">
        <v>42</v>
      </c>
      <c r="B67" t="s">
        <v>10</v>
      </c>
      <c r="C67" t="s">
        <v>43</v>
      </c>
      <c r="D67">
        <v>4</v>
      </c>
      <c r="E67">
        <v>64</v>
      </c>
      <c r="F67">
        <v>0.64438920631100005</v>
      </c>
      <c r="G67">
        <v>0.99938543583999995</v>
      </c>
      <c r="H67" t="s">
        <v>1103</v>
      </c>
      <c r="I67" t="s">
        <v>1104</v>
      </c>
    </row>
    <row r="68" spans="1:9" x14ac:dyDescent="0.3">
      <c r="A68" t="s">
        <v>705</v>
      </c>
      <c r="B68" t="s">
        <v>10</v>
      </c>
      <c r="C68" t="s">
        <v>706</v>
      </c>
      <c r="D68">
        <v>1</v>
      </c>
      <c r="E68">
        <v>15</v>
      </c>
      <c r="F68">
        <v>0.65497784627599998</v>
      </c>
      <c r="G68">
        <v>0.99938543583999995</v>
      </c>
      <c r="H68" t="s">
        <v>1023</v>
      </c>
      <c r="I68" t="s">
        <v>1105</v>
      </c>
    </row>
    <row r="69" spans="1:9" x14ac:dyDescent="0.3">
      <c r="A69" t="s">
        <v>450</v>
      </c>
      <c r="B69" t="s">
        <v>10</v>
      </c>
      <c r="C69" t="s">
        <v>451</v>
      </c>
      <c r="D69">
        <v>1</v>
      </c>
      <c r="E69">
        <v>15</v>
      </c>
      <c r="F69">
        <v>0.65497784627599998</v>
      </c>
      <c r="G69">
        <v>0.99938543583999995</v>
      </c>
      <c r="H69" t="s">
        <v>1106</v>
      </c>
      <c r="I69" t="s">
        <v>1107</v>
      </c>
    </row>
    <row r="70" spans="1:9" x14ac:dyDescent="0.3">
      <c r="A70" t="s">
        <v>184</v>
      </c>
      <c r="B70" t="s">
        <v>10</v>
      </c>
      <c r="C70" t="s">
        <v>185</v>
      </c>
      <c r="D70">
        <v>3</v>
      </c>
      <c r="E70">
        <v>49</v>
      </c>
      <c r="F70">
        <v>0.65860813716</v>
      </c>
      <c r="G70">
        <v>0.99938543583999995</v>
      </c>
      <c r="H70" t="s">
        <v>1108</v>
      </c>
      <c r="I70" t="s">
        <v>1109</v>
      </c>
    </row>
    <row r="71" spans="1:9" x14ac:dyDescent="0.3">
      <c r="A71" t="s">
        <v>673</v>
      </c>
      <c r="B71" t="s">
        <v>10</v>
      </c>
      <c r="C71" t="s">
        <v>674</v>
      </c>
      <c r="D71">
        <v>3</v>
      </c>
      <c r="E71">
        <v>50</v>
      </c>
      <c r="F71">
        <v>0.67132091032399999</v>
      </c>
      <c r="G71">
        <v>0.99938543583999995</v>
      </c>
      <c r="H71" t="s">
        <v>1110</v>
      </c>
      <c r="I71" t="s">
        <v>1111</v>
      </c>
    </row>
    <row r="72" spans="1:9" x14ac:dyDescent="0.3">
      <c r="A72" t="s">
        <v>98</v>
      </c>
      <c r="B72" t="s">
        <v>10</v>
      </c>
      <c r="C72" t="s">
        <v>99</v>
      </c>
      <c r="D72">
        <v>5</v>
      </c>
      <c r="E72">
        <v>84</v>
      </c>
      <c r="F72">
        <v>0.68526081380100001</v>
      </c>
      <c r="G72">
        <v>0.99938543583999995</v>
      </c>
      <c r="H72" t="s">
        <v>1112</v>
      </c>
      <c r="I72" t="s">
        <v>1113</v>
      </c>
    </row>
    <row r="73" spans="1:9" x14ac:dyDescent="0.3">
      <c r="A73" t="s">
        <v>14</v>
      </c>
      <c r="B73" t="s">
        <v>10</v>
      </c>
      <c r="C73" t="s">
        <v>15</v>
      </c>
      <c r="D73">
        <v>158</v>
      </c>
      <c r="E73">
        <v>2390</v>
      </c>
      <c r="F73">
        <v>0.70330016736599998</v>
      </c>
      <c r="G73">
        <v>0.99938543583999995</v>
      </c>
      <c r="H73" t="s">
        <v>1114</v>
      </c>
      <c r="I73" t="s">
        <v>1115</v>
      </c>
    </row>
    <row r="74" spans="1:9" x14ac:dyDescent="0.3">
      <c r="A74" t="s">
        <v>110</v>
      </c>
      <c r="B74" t="s">
        <v>10</v>
      </c>
      <c r="C74" t="s">
        <v>111</v>
      </c>
      <c r="D74">
        <v>1</v>
      </c>
      <c r="E74">
        <v>18</v>
      </c>
      <c r="F74">
        <v>0.71740466206300002</v>
      </c>
      <c r="G74">
        <v>0.99938543583999995</v>
      </c>
      <c r="H74" t="s">
        <v>1116</v>
      </c>
      <c r="I74" t="s">
        <v>1117</v>
      </c>
    </row>
    <row r="75" spans="1:9" x14ac:dyDescent="0.3">
      <c r="A75" t="s">
        <v>356</v>
      </c>
      <c r="B75" t="s">
        <v>10</v>
      </c>
      <c r="C75" t="s">
        <v>357</v>
      </c>
      <c r="D75">
        <v>6</v>
      </c>
      <c r="E75">
        <v>104</v>
      </c>
      <c r="F75">
        <v>0.71802746620400004</v>
      </c>
      <c r="G75">
        <v>0.99938543583999995</v>
      </c>
      <c r="H75" t="s">
        <v>1118</v>
      </c>
      <c r="I75" t="s">
        <v>1119</v>
      </c>
    </row>
    <row r="76" spans="1:9" x14ac:dyDescent="0.3">
      <c r="A76" t="s">
        <v>632</v>
      </c>
      <c r="B76" t="s">
        <v>10</v>
      </c>
      <c r="C76" t="s">
        <v>633</v>
      </c>
      <c r="D76">
        <v>1</v>
      </c>
      <c r="E76">
        <v>19</v>
      </c>
      <c r="F76">
        <v>0.73559539800700002</v>
      </c>
      <c r="G76">
        <v>0.99938543583999995</v>
      </c>
      <c r="H76" t="s">
        <v>1120</v>
      </c>
      <c r="I76" t="s">
        <v>1121</v>
      </c>
    </row>
    <row r="77" spans="1:9" x14ac:dyDescent="0.3">
      <c r="A77" t="s">
        <v>739</v>
      </c>
      <c r="B77" t="s">
        <v>10</v>
      </c>
      <c r="C77" t="s">
        <v>740</v>
      </c>
      <c r="D77">
        <v>2</v>
      </c>
      <c r="E77">
        <v>38</v>
      </c>
      <c r="F77">
        <v>0.73780482731599994</v>
      </c>
      <c r="G77">
        <v>0.99938543583999995</v>
      </c>
      <c r="H77" t="s">
        <v>1122</v>
      </c>
      <c r="I77" t="s">
        <v>1123</v>
      </c>
    </row>
    <row r="78" spans="1:9" x14ac:dyDescent="0.3">
      <c r="A78" t="s">
        <v>150</v>
      </c>
      <c r="B78" t="s">
        <v>10</v>
      </c>
      <c r="C78" t="s">
        <v>151</v>
      </c>
      <c r="D78">
        <v>2</v>
      </c>
      <c r="E78">
        <v>38</v>
      </c>
      <c r="F78">
        <v>0.73780482731599994</v>
      </c>
      <c r="G78">
        <v>0.99938543583999995</v>
      </c>
      <c r="H78" t="s">
        <v>1124</v>
      </c>
      <c r="I78" t="s">
        <v>1125</v>
      </c>
    </row>
    <row r="79" spans="1:9" x14ac:dyDescent="0.3">
      <c r="A79" t="s">
        <v>196</v>
      </c>
      <c r="B79" t="s">
        <v>10</v>
      </c>
      <c r="C79" t="s">
        <v>197</v>
      </c>
      <c r="D79">
        <v>3</v>
      </c>
      <c r="E79">
        <v>56</v>
      </c>
      <c r="F79">
        <v>0.74027576842599996</v>
      </c>
      <c r="G79">
        <v>0.99938543583999995</v>
      </c>
      <c r="H79" t="s">
        <v>1126</v>
      </c>
      <c r="I79" t="s">
        <v>1127</v>
      </c>
    </row>
    <row r="80" spans="1:9" x14ac:dyDescent="0.3">
      <c r="A80" t="s">
        <v>616</v>
      </c>
      <c r="B80" t="s">
        <v>10</v>
      </c>
      <c r="C80" t="s">
        <v>617</v>
      </c>
      <c r="D80">
        <v>2</v>
      </c>
      <c r="E80">
        <v>40</v>
      </c>
      <c r="F80">
        <v>0.76206524547900001</v>
      </c>
      <c r="G80">
        <v>0.99938543583999995</v>
      </c>
      <c r="H80" t="s">
        <v>1128</v>
      </c>
      <c r="I80" t="s">
        <v>1129</v>
      </c>
    </row>
    <row r="81" spans="1:9" x14ac:dyDescent="0.3">
      <c r="A81" t="s">
        <v>122</v>
      </c>
      <c r="B81" t="s">
        <v>10</v>
      </c>
      <c r="C81" t="s">
        <v>123</v>
      </c>
      <c r="D81">
        <v>1</v>
      </c>
      <c r="E81">
        <v>21</v>
      </c>
      <c r="F81">
        <v>0.76854100493400002</v>
      </c>
      <c r="G81">
        <v>0.99938543583999995</v>
      </c>
      <c r="H81" t="s">
        <v>1130</v>
      </c>
      <c r="I81" t="s">
        <v>1131</v>
      </c>
    </row>
    <row r="82" spans="1:9" x14ac:dyDescent="0.3">
      <c r="A82" t="s">
        <v>735</v>
      </c>
      <c r="B82" t="s">
        <v>10</v>
      </c>
      <c r="C82" t="s">
        <v>736</v>
      </c>
      <c r="D82">
        <v>1</v>
      </c>
      <c r="E82">
        <v>21</v>
      </c>
      <c r="F82">
        <v>0.76854100493400002</v>
      </c>
      <c r="G82">
        <v>0.99938543583999995</v>
      </c>
      <c r="H82" t="s">
        <v>1132</v>
      </c>
      <c r="I82" t="s">
        <v>1133</v>
      </c>
    </row>
    <row r="83" spans="1:9" x14ac:dyDescent="0.3">
      <c r="A83" t="s">
        <v>146</v>
      </c>
      <c r="B83" t="s">
        <v>10</v>
      </c>
      <c r="C83" t="s">
        <v>147</v>
      </c>
      <c r="D83">
        <v>7</v>
      </c>
      <c r="E83">
        <v>128</v>
      </c>
      <c r="F83">
        <v>0.772536107872</v>
      </c>
      <c r="G83">
        <v>0.99938543583999995</v>
      </c>
      <c r="H83" t="s">
        <v>1134</v>
      </c>
      <c r="I83" t="s">
        <v>1135</v>
      </c>
    </row>
    <row r="84" spans="1:9" x14ac:dyDescent="0.3">
      <c r="A84" t="s">
        <v>215</v>
      </c>
      <c r="B84" t="s">
        <v>10</v>
      </c>
      <c r="C84" t="s">
        <v>216</v>
      </c>
      <c r="D84">
        <v>3</v>
      </c>
      <c r="E84">
        <v>61</v>
      </c>
      <c r="F84">
        <v>0.78851256285399995</v>
      </c>
      <c r="G84">
        <v>0.99938543583999995</v>
      </c>
      <c r="H84" t="s">
        <v>1136</v>
      </c>
      <c r="I84" t="s">
        <v>1137</v>
      </c>
    </row>
    <row r="85" spans="1:9" x14ac:dyDescent="0.3">
      <c r="A85" t="s">
        <v>118</v>
      </c>
      <c r="B85" t="s">
        <v>10</v>
      </c>
      <c r="C85" t="s">
        <v>119</v>
      </c>
      <c r="D85">
        <v>2</v>
      </c>
      <c r="E85">
        <v>43</v>
      </c>
      <c r="F85">
        <v>0.79479275396600002</v>
      </c>
      <c r="G85">
        <v>0.99938543583999995</v>
      </c>
      <c r="H85" t="s">
        <v>1138</v>
      </c>
      <c r="I85" t="s">
        <v>1139</v>
      </c>
    </row>
    <row r="86" spans="1:9" x14ac:dyDescent="0.3">
      <c r="A86" t="s">
        <v>758</v>
      </c>
      <c r="B86" t="s">
        <v>10</v>
      </c>
      <c r="C86" t="s">
        <v>759</v>
      </c>
      <c r="D86">
        <v>7</v>
      </c>
      <c r="E86">
        <v>132</v>
      </c>
      <c r="F86">
        <v>0.79753873403800002</v>
      </c>
      <c r="G86">
        <v>0.99938543583999995</v>
      </c>
      <c r="H86" t="s">
        <v>1140</v>
      </c>
      <c r="I86" t="s">
        <v>1141</v>
      </c>
    </row>
    <row r="87" spans="1:9" x14ac:dyDescent="0.3">
      <c r="A87" t="s">
        <v>374</v>
      </c>
      <c r="B87" t="s">
        <v>10</v>
      </c>
      <c r="C87" t="s">
        <v>375</v>
      </c>
      <c r="D87">
        <v>1</v>
      </c>
      <c r="E87">
        <v>25</v>
      </c>
      <c r="F87">
        <v>0.82263323459899995</v>
      </c>
      <c r="G87">
        <v>0.99938543583999995</v>
      </c>
      <c r="H87" t="s">
        <v>1142</v>
      </c>
      <c r="I87" t="s">
        <v>1143</v>
      </c>
    </row>
    <row r="88" spans="1:9" x14ac:dyDescent="0.3">
      <c r="A88" t="s">
        <v>172</v>
      </c>
      <c r="B88" t="s">
        <v>10</v>
      </c>
      <c r="C88" t="s">
        <v>173</v>
      </c>
      <c r="D88">
        <v>2</v>
      </c>
      <c r="E88">
        <v>46</v>
      </c>
      <c r="F88">
        <v>0.82347141047899997</v>
      </c>
      <c r="G88">
        <v>0.99938543583999995</v>
      </c>
      <c r="H88" t="s">
        <v>1144</v>
      </c>
      <c r="I88" t="s">
        <v>1145</v>
      </c>
    </row>
    <row r="89" spans="1:9" x14ac:dyDescent="0.3">
      <c r="A89" t="s">
        <v>227</v>
      </c>
      <c r="B89" t="s">
        <v>10</v>
      </c>
      <c r="C89" t="s">
        <v>228</v>
      </c>
      <c r="D89">
        <v>1</v>
      </c>
      <c r="E89">
        <v>26</v>
      </c>
      <c r="F89">
        <v>0.83405303764600003</v>
      </c>
      <c r="G89">
        <v>0.99938543583999995</v>
      </c>
      <c r="H89" t="s">
        <v>1146</v>
      </c>
      <c r="I89" t="s">
        <v>1147</v>
      </c>
    </row>
    <row r="90" spans="1:9" x14ac:dyDescent="0.3">
      <c r="A90" t="s">
        <v>114</v>
      </c>
      <c r="B90" t="s">
        <v>10</v>
      </c>
      <c r="C90" t="s">
        <v>115</v>
      </c>
      <c r="D90">
        <v>3</v>
      </c>
      <c r="E90">
        <v>67</v>
      </c>
      <c r="F90">
        <v>0.83632176705000005</v>
      </c>
      <c r="G90">
        <v>0.99938543583999995</v>
      </c>
      <c r="H90" t="s">
        <v>1148</v>
      </c>
      <c r="I90" t="s">
        <v>1149</v>
      </c>
    </row>
    <row r="91" spans="1:9" x14ac:dyDescent="0.3">
      <c r="A91" t="s">
        <v>453</v>
      </c>
      <c r="B91" t="s">
        <v>10</v>
      </c>
      <c r="C91" t="s">
        <v>454</v>
      </c>
      <c r="D91">
        <v>1</v>
      </c>
      <c r="E91">
        <v>27</v>
      </c>
      <c r="F91">
        <v>0.84473792919599999</v>
      </c>
      <c r="G91">
        <v>0.99938543583999995</v>
      </c>
      <c r="H91" t="s">
        <v>1150</v>
      </c>
      <c r="I91" t="s">
        <v>1151</v>
      </c>
    </row>
    <row r="92" spans="1:9" x14ac:dyDescent="0.3">
      <c r="A92" t="s">
        <v>260</v>
      </c>
      <c r="B92" t="s">
        <v>10</v>
      </c>
      <c r="C92" t="s">
        <v>261</v>
      </c>
      <c r="D92">
        <v>2</v>
      </c>
      <c r="E92">
        <v>49</v>
      </c>
      <c r="F92">
        <v>0.84849450467499998</v>
      </c>
      <c r="G92">
        <v>0.99938543583999995</v>
      </c>
      <c r="H92" t="s">
        <v>1152</v>
      </c>
      <c r="I92" t="s">
        <v>1153</v>
      </c>
    </row>
    <row r="93" spans="1:9" x14ac:dyDescent="0.3">
      <c r="A93" t="s">
        <v>264</v>
      </c>
      <c r="B93" t="s">
        <v>10</v>
      </c>
      <c r="C93" t="s">
        <v>265</v>
      </c>
      <c r="D93">
        <v>2</v>
      </c>
      <c r="E93">
        <v>50</v>
      </c>
      <c r="F93">
        <v>0.85608995937499999</v>
      </c>
      <c r="G93">
        <v>0.99938543583999995</v>
      </c>
      <c r="H93" t="s">
        <v>1154</v>
      </c>
      <c r="I93" t="s">
        <v>1155</v>
      </c>
    </row>
    <row r="94" spans="1:9" x14ac:dyDescent="0.3">
      <c r="A94" t="s">
        <v>292</v>
      </c>
      <c r="B94" t="s">
        <v>10</v>
      </c>
      <c r="C94" t="s">
        <v>293</v>
      </c>
      <c r="D94">
        <v>4</v>
      </c>
      <c r="E94">
        <v>89</v>
      </c>
      <c r="F94">
        <v>0.85645758090299995</v>
      </c>
      <c r="G94">
        <v>0.99938543583999995</v>
      </c>
      <c r="H94" t="s">
        <v>1156</v>
      </c>
      <c r="I94" t="s">
        <v>1157</v>
      </c>
    </row>
    <row r="95" spans="1:9" x14ac:dyDescent="0.3">
      <c r="A95" t="s">
        <v>188</v>
      </c>
      <c r="B95" t="s">
        <v>10</v>
      </c>
      <c r="C95" t="s">
        <v>189</v>
      </c>
      <c r="D95">
        <v>6</v>
      </c>
      <c r="E95">
        <v>127</v>
      </c>
      <c r="F95">
        <v>0.86370536274499998</v>
      </c>
      <c r="G95">
        <v>0.99938543583999995</v>
      </c>
      <c r="H95" t="s">
        <v>1158</v>
      </c>
      <c r="I95" t="s">
        <v>1159</v>
      </c>
    </row>
    <row r="96" spans="1:9" x14ac:dyDescent="0.3">
      <c r="A96" t="s">
        <v>280</v>
      </c>
      <c r="B96" t="s">
        <v>10</v>
      </c>
      <c r="C96" t="s">
        <v>281</v>
      </c>
      <c r="D96">
        <v>7</v>
      </c>
      <c r="E96">
        <v>146</v>
      </c>
      <c r="F96">
        <v>0.86871361957399995</v>
      </c>
      <c r="G96">
        <v>0.99938543583999995</v>
      </c>
      <c r="H96" t="s">
        <v>1160</v>
      </c>
      <c r="I96" t="s">
        <v>1161</v>
      </c>
    </row>
    <row r="97" spans="1:9" x14ac:dyDescent="0.3">
      <c r="A97" t="s">
        <v>82</v>
      </c>
      <c r="B97" t="s">
        <v>10</v>
      </c>
      <c r="C97" t="s">
        <v>83</v>
      </c>
      <c r="D97">
        <v>4</v>
      </c>
      <c r="E97">
        <v>98</v>
      </c>
      <c r="F97">
        <v>0.90043279617500005</v>
      </c>
      <c r="G97">
        <v>0.99938543583999995</v>
      </c>
      <c r="H97" t="s">
        <v>1162</v>
      </c>
      <c r="I97" t="s">
        <v>1163</v>
      </c>
    </row>
    <row r="98" spans="1:9" x14ac:dyDescent="0.3">
      <c r="A98" t="s">
        <v>425</v>
      </c>
      <c r="B98" t="s">
        <v>10</v>
      </c>
      <c r="C98" t="s">
        <v>426</v>
      </c>
      <c r="D98">
        <v>3</v>
      </c>
      <c r="E98">
        <v>79</v>
      </c>
      <c r="F98">
        <v>0.90457078223999998</v>
      </c>
      <c r="G98">
        <v>0.99938543583999995</v>
      </c>
      <c r="H98" t="s">
        <v>1164</v>
      </c>
      <c r="I98" t="s">
        <v>1165</v>
      </c>
    </row>
    <row r="99" spans="1:9" x14ac:dyDescent="0.3">
      <c r="A99" t="s">
        <v>138</v>
      </c>
      <c r="B99" t="s">
        <v>10</v>
      </c>
      <c r="C99" t="s">
        <v>139</v>
      </c>
      <c r="D99">
        <v>2</v>
      </c>
      <c r="E99">
        <v>58</v>
      </c>
      <c r="F99">
        <v>0.90536453720499999</v>
      </c>
      <c r="G99">
        <v>0.99938543583999995</v>
      </c>
      <c r="H99" t="s">
        <v>1166</v>
      </c>
      <c r="I99" t="s">
        <v>1167</v>
      </c>
    </row>
    <row r="100" spans="1:9" x14ac:dyDescent="0.3">
      <c r="A100" t="s">
        <v>50</v>
      </c>
      <c r="B100" t="s">
        <v>10</v>
      </c>
      <c r="C100" t="s">
        <v>51</v>
      </c>
      <c r="D100">
        <v>1</v>
      </c>
      <c r="E100">
        <v>36</v>
      </c>
      <c r="F100">
        <v>0.91471252849100004</v>
      </c>
      <c r="G100">
        <v>0.99938543583999995</v>
      </c>
      <c r="H100" t="s">
        <v>1168</v>
      </c>
      <c r="I100" t="s">
        <v>1169</v>
      </c>
    </row>
    <row r="101" spans="1:9" x14ac:dyDescent="0.3">
      <c r="A101" t="s">
        <v>74</v>
      </c>
      <c r="B101" t="s">
        <v>10</v>
      </c>
      <c r="C101" t="s">
        <v>75</v>
      </c>
      <c r="D101">
        <v>1</v>
      </c>
      <c r="E101">
        <v>37</v>
      </c>
      <c r="F101">
        <v>0.92020579300799998</v>
      </c>
      <c r="G101">
        <v>0.99938543583999995</v>
      </c>
      <c r="H101" t="s">
        <v>1170</v>
      </c>
      <c r="I101" t="s">
        <v>1171</v>
      </c>
    </row>
    <row r="102" spans="1:9" x14ac:dyDescent="0.3">
      <c r="A102" t="s">
        <v>22</v>
      </c>
      <c r="B102" t="s">
        <v>10</v>
      </c>
      <c r="C102" t="s">
        <v>23</v>
      </c>
      <c r="D102">
        <v>1</v>
      </c>
      <c r="E102">
        <v>39</v>
      </c>
      <c r="F102">
        <v>0.93015414687499998</v>
      </c>
      <c r="G102">
        <v>0.99938543583999995</v>
      </c>
      <c r="H102" t="s">
        <v>1172</v>
      </c>
      <c r="I102" t="s">
        <v>1173</v>
      </c>
    </row>
    <row r="103" spans="1:9" x14ac:dyDescent="0.3">
      <c r="A103" t="s">
        <v>102</v>
      </c>
      <c r="B103" t="s">
        <v>10</v>
      </c>
      <c r="C103" t="s">
        <v>103</v>
      </c>
      <c r="D103">
        <v>2</v>
      </c>
      <c r="E103">
        <v>65</v>
      </c>
      <c r="F103">
        <v>0.935053071894</v>
      </c>
      <c r="G103">
        <v>0.99938543583999995</v>
      </c>
      <c r="H103" t="s">
        <v>1174</v>
      </c>
      <c r="I103" t="s">
        <v>1175</v>
      </c>
    </row>
    <row r="104" spans="1:9" x14ac:dyDescent="0.3">
      <c r="A104" t="s">
        <v>78</v>
      </c>
      <c r="B104" t="s">
        <v>10</v>
      </c>
      <c r="C104" t="s">
        <v>79</v>
      </c>
      <c r="D104">
        <v>4</v>
      </c>
      <c r="E104">
        <v>110</v>
      </c>
      <c r="F104">
        <v>0.94038540651400004</v>
      </c>
      <c r="G104">
        <v>0.99938543583999995</v>
      </c>
      <c r="H104" t="s">
        <v>1176</v>
      </c>
      <c r="I104" t="s">
        <v>1177</v>
      </c>
    </row>
    <row r="105" spans="1:9" x14ac:dyDescent="0.3">
      <c r="A105" t="s">
        <v>256</v>
      </c>
      <c r="B105" t="s">
        <v>10</v>
      </c>
      <c r="C105" t="s">
        <v>257</v>
      </c>
      <c r="D105">
        <v>12</v>
      </c>
      <c r="E105">
        <v>263</v>
      </c>
      <c r="F105">
        <v>0.94382480386400003</v>
      </c>
      <c r="G105">
        <v>0.99938543583999995</v>
      </c>
      <c r="H105" t="s">
        <v>1178</v>
      </c>
      <c r="I105" t="s">
        <v>1179</v>
      </c>
    </row>
    <row r="106" spans="1:9" x14ac:dyDescent="0.3">
      <c r="A106" t="s">
        <v>9</v>
      </c>
      <c r="B106" t="s">
        <v>10</v>
      </c>
      <c r="C106" t="s">
        <v>11</v>
      </c>
      <c r="D106">
        <v>72</v>
      </c>
      <c r="E106">
        <v>1271</v>
      </c>
      <c r="F106">
        <v>0.95782643539099999</v>
      </c>
      <c r="G106">
        <v>0.99938543583999995</v>
      </c>
      <c r="H106" t="s">
        <v>1180</v>
      </c>
      <c r="I106" t="s">
        <v>1181</v>
      </c>
    </row>
    <row r="107" spans="1:9" x14ac:dyDescent="0.3">
      <c r="A107" t="s">
        <v>774</v>
      </c>
      <c r="B107" t="s">
        <v>10</v>
      </c>
      <c r="C107" t="s">
        <v>775</v>
      </c>
      <c r="D107">
        <v>1</v>
      </c>
      <c r="E107">
        <v>49</v>
      </c>
      <c r="F107">
        <v>0.96411381917299999</v>
      </c>
      <c r="G107">
        <v>0.99938543583999995</v>
      </c>
      <c r="H107" t="s">
        <v>1182</v>
      </c>
      <c r="I107" t="s">
        <v>1183</v>
      </c>
    </row>
    <row r="108" spans="1:9" x14ac:dyDescent="0.3">
      <c r="A108" t="s">
        <v>199</v>
      </c>
      <c r="B108" t="s">
        <v>10</v>
      </c>
      <c r="C108" t="s">
        <v>200</v>
      </c>
      <c r="D108">
        <v>1</v>
      </c>
      <c r="E108">
        <v>56</v>
      </c>
      <c r="F108">
        <v>0.97748776357</v>
      </c>
      <c r="G108">
        <v>0.99938543583999995</v>
      </c>
      <c r="H108" t="s">
        <v>1047</v>
      </c>
      <c r="I108" t="s">
        <v>1184</v>
      </c>
    </row>
    <row r="109" spans="1:9" x14ac:dyDescent="0.3">
      <c r="A109" t="s">
        <v>38</v>
      </c>
      <c r="B109" t="s">
        <v>10</v>
      </c>
      <c r="C109" t="s">
        <v>39</v>
      </c>
      <c r="D109">
        <v>1</v>
      </c>
      <c r="E109">
        <v>56</v>
      </c>
      <c r="F109">
        <v>0.97748776357</v>
      </c>
      <c r="G109">
        <v>0.99938543583999995</v>
      </c>
      <c r="H109" t="s">
        <v>1023</v>
      </c>
      <c r="I109" t="s">
        <v>1185</v>
      </c>
    </row>
    <row r="110" spans="1:9" x14ac:dyDescent="0.3">
      <c r="A110" t="s">
        <v>211</v>
      </c>
      <c r="B110" t="s">
        <v>10</v>
      </c>
      <c r="C110" t="s">
        <v>212</v>
      </c>
      <c r="D110">
        <v>1</v>
      </c>
      <c r="E110">
        <v>61</v>
      </c>
      <c r="F110">
        <v>0.98386608509200002</v>
      </c>
      <c r="G110">
        <v>0.99938543583999995</v>
      </c>
      <c r="H110" t="s">
        <v>1186</v>
      </c>
      <c r="I110" t="s">
        <v>1187</v>
      </c>
    </row>
    <row r="111" spans="1:9" x14ac:dyDescent="0.3">
      <c r="A111" t="s">
        <v>223</v>
      </c>
      <c r="B111" t="s">
        <v>10</v>
      </c>
      <c r="C111" t="s">
        <v>224</v>
      </c>
      <c r="D111">
        <v>8</v>
      </c>
      <c r="E111">
        <v>226</v>
      </c>
      <c r="F111">
        <v>0.98536881745299998</v>
      </c>
      <c r="G111">
        <v>0.99938543583999995</v>
      </c>
      <c r="H111" t="s">
        <v>1188</v>
      </c>
      <c r="I111" t="s">
        <v>1189</v>
      </c>
    </row>
    <row r="112" spans="1:9" x14ac:dyDescent="0.3">
      <c r="A112" t="s">
        <v>18</v>
      </c>
      <c r="B112" t="s">
        <v>10</v>
      </c>
      <c r="C112" t="s">
        <v>19</v>
      </c>
      <c r="D112">
        <v>1</v>
      </c>
      <c r="E112">
        <v>72</v>
      </c>
      <c r="F112">
        <v>0.99224898573099996</v>
      </c>
      <c r="G112">
        <v>0.99938543583999995</v>
      </c>
      <c r="H112" t="s">
        <v>1190</v>
      </c>
      <c r="I112" t="s">
        <v>1191</v>
      </c>
    </row>
    <row r="113" spans="1:9" x14ac:dyDescent="0.3">
      <c r="A113" t="s">
        <v>46</v>
      </c>
      <c r="B113" t="s">
        <v>10</v>
      </c>
      <c r="C113" t="s">
        <v>47</v>
      </c>
      <c r="D113">
        <v>8</v>
      </c>
      <c r="E113">
        <v>291</v>
      </c>
      <c r="F113">
        <v>0.99905490932300001</v>
      </c>
      <c r="G113">
        <v>0.99938543583999995</v>
      </c>
      <c r="H113" t="s">
        <v>1192</v>
      </c>
      <c r="I113" t="s">
        <v>1193</v>
      </c>
    </row>
    <row r="114" spans="1:9" x14ac:dyDescent="0.3">
      <c r="A114" t="s">
        <v>26</v>
      </c>
      <c r="B114" t="s">
        <v>10</v>
      </c>
      <c r="C114" t="s">
        <v>27</v>
      </c>
      <c r="D114">
        <v>1</v>
      </c>
      <c r="E114">
        <v>110</v>
      </c>
      <c r="F114">
        <v>0.99938543583999995</v>
      </c>
      <c r="G114">
        <v>0.99938543583999995</v>
      </c>
      <c r="H114" t="s">
        <v>1194</v>
      </c>
      <c r="I114" t="s">
        <v>1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203CA-F785-4CEB-A3F7-4D7A09549669}">
  <sheetPr>
    <tabColor theme="9"/>
  </sheetPr>
  <dimension ref="A1:J81"/>
  <sheetViews>
    <sheetView topLeftCell="A55" workbookViewId="0">
      <selection activeCell="G8" sqref="G8:G21"/>
    </sheetView>
  </sheetViews>
  <sheetFormatPr defaultRowHeight="14.4" x14ac:dyDescent="0.3"/>
  <cols>
    <col min="1" max="1" width="44.33203125" customWidth="1"/>
  </cols>
  <sheetData>
    <row r="1" spans="1:10" x14ac:dyDescent="0.3">
      <c r="A1" t="str">
        <f>'Table of Contents'!$C$6</f>
        <v>KEGG Pathway Enrichment in GREM4 Herbivory (All Time Points Combined) compared to 0h Up-regulated DEGs</v>
      </c>
    </row>
    <row r="3" spans="1:10" x14ac:dyDescent="0.3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3">
      <c r="A4" s="2" t="s">
        <v>1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3">
      <c r="A5" s="2" t="s">
        <v>2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3">
      <c r="A6" s="2"/>
      <c r="B6" s="2"/>
      <c r="C6" s="2"/>
      <c r="D6" s="2"/>
      <c r="E6" s="2"/>
      <c r="F6" s="2"/>
      <c r="G6" s="2"/>
      <c r="H6" s="2"/>
      <c r="I6" s="2"/>
      <c r="J6" s="2"/>
    </row>
    <row r="7" spans="1:10" x14ac:dyDescent="0.3">
      <c r="A7" s="2" t="s">
        <v>3</v>
      </c>
      <c r="B7" s="2" t="s">
        <v>4</v>
      </c>
      <c r="C7" s="2" t="s">
        <v>5</v>
      </c>
      <c r="D7" s="2" t="s">
        <v>1748</v>
      </c>
      <c r="E7" s="2" t="s">
        <v>1747</v>
      </c>
      <c r="F7" s="2" t="s">
        <v>6</v>
      </c>
      <c r="G7" s="2" t="s">
        <v>7</v>
      </c>
      <c r="H7" s="2" t="s">
        <v>1749</v>
      </c>
      <c r="I7" s="2" t="s">
        <v>8</v>
      </c>
      <c r="J7" s="2"/>
    </row>
    <row r="8" spans="1:10" x14ac:dyDescent="0.3">
      <c r="A8" s="2" t="s">
        <v>9</v>
      </c>
      <c r="B8" s="2" t="s">
        <v>10</v>
      </c>
      <c r="C8" s="2" t="s">
        <v>11</v>
      </c>
      <c r="D8" s="2">
        <v>70</v>
      </c>
      <c r="E8" s="2">
        <v>1271</v>
      </c>
      <c r="F8" s="3">
        <v>6.2999999999999998E-15</v>
      </c>
      <c r="G8" s="6">
        <v>3.9700000000000002E-13</v>
      </c>
      <c r="H8" s="2" t="s">
        <v>1196</v>
      </c>
      <c r="I8" s="2" t="s">
        <v>1197</v>
      </c>
      <c r="J8" s="2"/>
    </row>
    <row r="9" spans="1:10" x14ac:dyDescent="0.3">
      <c r="A9" s="2" t="s">
        <v>14</v>
      </c>
      <c r="B9" s="2" t="s">
        <v>10</v>
      </c>
      <c r="C9" s="2" t="s">
        <v>15</v>
      </c>
      <c r="D9" s="2">
        <v>89</v>
      </c>
      <c r="E9" s="2">
        <v>2390</v>
      </c>
      <c r="F9" s="3">
        <v>1.2300000000000001E-9</v>
      </c>
      <c r="G9" s="6">
        <v>3.3500000000000002E-8</v>
      </c>
      <c r="H9" s="2" t="s">
        <v>1198</v>
      </c>
      <c r="I9" s="2" t="s">
        <v>1199</v>
      </c>
      <c r="J9" s="2"/>
    </row>
    <row r="10" spans="1:10" x14ac:dyDescent="0.3">
      <c r="A10" s="2" t="s">
        <v>22</v>
      </c>
      <c r="B10" s="2" t="s">
        <v>10</v>
      </c>
      <c r="C10" s="2" t="s">
        <v>23</v>
      </c>
      <c r="D10" s="2">
        <v>11</v>
      </c>
      <c r="E10" s="2">
        <v>39</v>
      </c>
      <c r="F10" s="3">
        <v>1.5900000000000001E-9</v>
      </c>
      <c r="G10" s="6">
        <v>3.3500000000000002E-8</v>
      </c>
      <c r="H10" s="2" t="s">
        <v>24</v>
      </c>
      <c r="I10" s="2" t="s">
        <v>25</v>
      </c>
      <c r="J10" s="2"/>
    </row>
    <row r="11" spans="1:10" x14ac:dyDescent="0.3">
      <c r="A11" s="2" t="s">
        <v>18</v>
      </c>
      <c r="B11" s="2" t="s">
        <v>10</v>
      </c>
      <c r="C11" s="2" t="s">
        <v>19</v>
      </c>
      <c r="D11" s="2">
        <v>13</v>
      </c>
      <c r="E11" s="2">
        <v>72</v>
      </c>
      <c r="F11" s="3">
        <v>5.9200000000000002E-9</v>
      </c>
      <c r="G11" s="6">
        <v>9.3299999999999995E-8</v>
      </c>
      <c r="H11" s="2" t="s">
        <v>1200</v>
      </c>
      <c r="I11" s="2" t="s">
        <v>1201</v>
      </c>
      <c r="J11" s="2"/>
    </row>
    <row r="12" spans="1:10" x14ac:dyDescent="0.3">
      <c r="A12" s="2" t="s">
        <v>26</v>
      </c>
      <c r="B12" s="2" t="s">
        <v>10</v>
      </c>
      <c r="C12" s="2" t="s">
        <v>27</v>
      </c>
      <c r="D12" s="2">
        <v>15</v>
      </c>
      <c r="E12" s="2">
        <v>110</v>
      </c>
      <c r="F12" s="3">
        <v>1.24E-8</v>
      </c>
      <c r="G12" s="6">
        <v>1.5599999999999999E-7</v>
      </c>
      <c r="H12" s="2" t="s">
        <v>1202</v>
      </c>
      <c r="I12" s="2" t="s">
        <v>1203</v>
      </c>
      <c r="J12" s="2"/>
    </row>
    <row r="13" spans="1:10" x14ac:dyDescent="0.3">
      <c r="A13" s="2" t="s">
        <v>30</v>
      </c>
      <c r="B13" s="2" t="s">
        <v>10</v>
      </c>
      <c r="C13" s="2" t="s">
        <v>31</v>
      </c>
      <c r="D13" s="2">
        <v>9</v>
      </c>
      <c r="E13" s="2">
        <v>52</v>
      </c>
      <c r="F13" s="3">
        <v>1.81E-6</v>
      </c>
      <c r="G13" s="6">
        <v>1.9000000000000001E-5</v>
      </c>
      <c r="H13" s="2" t="s">
        <v>1204</v>
      </c>
      <c r="I13" s="2" t="s">
        <v>1205</v>
      </c>
      <c r="J13" s="2"/>
    </row>
    <row r="14" spans="1:10" x14ac:dyDescent="0.3">
      <c r="A14" s="2" t="s">
        <v>34</v>
      </c>
      <c r="B14" s="2" t="s">
        <v>10</v>
      </c>
      <c r="C14" s="2" t="s">
        <v>35</v>
      </c>
      <c r="D14" s="2">
        <v>16</v>
      </c>
      <c r="E14" s="2">
        <v>202</v>
      </c>
      <c r="F14" s="3">
        <v>3.63E-6</v>
      </c>
      <c r="G14" s="6">
        <v>3.2700000000000002E-5</v>
      </c>
      <c r="H14" s="2" t="s">
        <v>36</v>
      </c>
      <c r="I14" s="2" t="s">
        <v>1206</v>
      </c>
      <c r="J14" s="2"/>
    </row>
    <row r="15" spans="1:10" x14ac:dyDescent="0.3">
      <c r="A15" s="2" t="s">
        <v>42</v>
      </c>
      <c r="B15" s="2" t="s">
        <v>10</v>
      </c>
      <c r="C15" s="2" t="s">
        <v>43</v>
      </c>
      <c r="D15" s="2">
        <v>7</v>
      </c>
      <c r="E15" s="2">
        <v>64</v>
      </c>
      <c r="F15" s="2">
        <v>3.49642E-4</v>
      </c>
      <c r="G15" s="7">
        <v>2.753428E-3</v>
      </c>
      <c r="H15" s="2" t="s">
        <v>1207</v>
      </c>
      <c r="I15" s="2" t="s">
        <v>1208</v>
      </c>
      <c r="J15" s="2"/>
    </row>
    <row r="16" spans="1:10" x14ac:dyDescent="0.3">
      <c r="A16" s="2" t="s">
        <v>38</v>
      </c>
      <c r="B16" s="2" t="s">
        <v>10</v>
      </c>
      <c r="C16" s="2" t="s">
        <v>39</v>
      </c>
      <c r="D16" s="2">
        <v>6</v>
      </c>
      <c r="E16" s="2">
        <v>56</v>
      </c>
      <c r="F16" s="2">
        <v>1.0183239999999999E-3</v>
      </c>
      <c r="G16" s="7">
        <v>7.1282660000000003E-3</v>
      </c>
      <c r="H16" s="2" t="s">
        <v>1209</v>
      </c>
      <c r="I16" s="2" t="s">
        <v>1210</v>
      </c>
      <c r="J16" s="2"/>
    </row>
    <row r="17" spans="1:10" x14ac:dyDescent="0.3">
      <c r="A17" s="2" t="s">
        <v>46</v>
      </c>
      <c r="B17" s="2" t="s">
        <v>10</v>
      </c>
      <c r="C17" s="2" t="s">
        <v>47</v>
      </c>
      <c r="D17" s="2">
        <v>14</v>
      </c>
      <c r="E17" s="2">
        <v>291</v>
      </c>
      <c r="F17" s="2">
        <v>1.8496929999999999E-3</v>
      </c>
      <c r="G17" s="7">
        <v>1.1653068000000001E-2</v>
      </c>
      <c r="H17" s="2" t="s">
        <v>1211</v>
      </c>
      <c r="I17" s="2" t="s">
        <v>1212</v>
      </c>
      <c r="J17" s="2"/>
    </row>
    <row r="18" spans="1:10" x14ac:dyDescent="0.3">
      <c r="A18" s="2" t="s">
        <v>54</v>
      </c>
      <c r="B18" s="2" t="s">
        <v>10</v>
      </c>
      <c r="C18" s="2" t="s">
        <v>55</v>
      </c>
      <c r="D18" s="2">
        <v>9</v>
      </c>
      <c r="E18" s="2">
        <v>142</v>
      </c>
      <c r="F18" s="2">
        <v>2.1208099999999999E-3</v>
      </c>
      <c r="G18" s="7">
        <v>1.2146459E-2</v>
      </c>
      <c r="H18" s="2" t="s">
        <v>1213</v>
      </c>
      <c r="I18" s="2" t="s">
        <v>1214</v>
      </c>
      <c r="J18" s="2"/>
    </row>
    <row r="19" spans="1:10" x14ac:dyDescent="0.3">
      <c r="A19" s="2" t="s">
        <v>66</v>
      </c>
      <c r="B19" s="2" t="s">
        <v>10</v>
      </c>
      <c r="C19" s="2" t="s">
        <v>67</v>
      </c>
      <c r="D19" s="2">
        <v>5</v>
      </c>
      <c r="E19" s="2">
        <v>55</v>
      </c>
      <c r="F19" s="2">
        <v>5.1210409999999998E-3</v>
      </c>
      <c r="G19" s="7">
        <v>2.6885467999999999E-2</v>
      </c>
      <c r="H19" s="2" t="s">
        <v>68</v>
      </c>
      <c r="I19" s="2" t="s">
        <v>69</v>
      </c>
      <c r="J19" s="2"/>
    </row>
    <row r="20" spans="1:10" x14ac:dyDescent="0.3">
      <c r="A20" s="2" t="s">
        <v>58</v>
      </c>
      <c r="B20" s="2" t="s">
        <v>10</v>
      </c>
      <c r="C20" s="2" t="s">
        <v>59</v>
      </c>
      <c r="D20" s="2">
        <v>11</v>
      </c>
      <c r="E20" s="2">
        <v>236</v>
      </c>
      <c r="F20" s="2">
        <v>6.8134449999999996E-3</v>
      </c>
      <c r="G20" s="7">
        <v>3.3019000999999999E-2</v>
      </c>
      <c r="H20" s="2" t="s">
        <v>1215</v>
      </c>
      <c r="I20" s="2" t="s">
        <v>1216</v>
      </c>
      <c r="J20" s="2"/>
    </row>
    <row r="21" spans="1:10" x14ac:dyDescent="0.3">
      <c r="A21" s="2" t="s">
        <v>82</v>
      </c>
      <c r="B21" s="2" t="s">
        <v>10</v>
      </c>
      <c r="C21" s="2" t="s">
        <v>83</v>
      </c>
      <c r="D21" s="2">
        <v>6</v>
      </c>
      <c r="E21" s="2">
        <v>98</v>
      </c>
      <c r="F21" s="2">
        <v>1.3137083000000001E-2</v>
      </c>
      <c r="G21" s="7">
        <v>5.9116872000000001E-2</v>
      </c>
      <c r="H21" s="2" t="s">
        <v>84</v>
      </c>
      <c r="I21" s="2" t="s">
        <v>85</v>
      </c>
      <c r="J21" s="2"/>
    </row>
    <row r="22" spans="1:10" x14ac:dyDescent="0.3">
      <c r="A22" s="2" t="s">
        <v>98</v>
      </c>
      <c r="B22" s="2" t="s">
        <v>10</v>
      </c>
      <c r="C22" s="2" t="s">
        <v>99</v>
      </c>
      <c r="D22" s="2">
        <v>5</v>
      </c>
      <c r="E22" s="2">
        <v>84</v>
      </c>
      <c r="F22" s="2">
        <v>2.5225529E-2</v>
      </c>
      <c r="G22" s="2">
        <v>0.10594722400000001</v>
      </c>
      <c r="H22" s="2" t="s">
        <v>100</v>
      </c>
      <c r="I22" s="2" t="s">
        <v>101</v>
      </c>
      <c r="J22" s="2"/>
    </row>
    <row r="23" spans="1:10" x14ac:dyDescent="0.3">
      <c r="A23" s="2" t="s">
        <v>70</v>
      </c>
      <c r="B23" s="2" t="s">
        <v>10</v>
      </c>
      <c r="C23" s="2" t="s">
        <v>71</v>
      </c>
      <c r="D23" s="2">
        <v>3</v>
      </c>
      <c r="E23" s="2">
        <v>36</v>
      </c>
      <c r="F23" s="2">
        <v>3.5553390999999997E-2</v>
      </c>
      <c r="G23" s="2">
        <v>0.139991477</v>
      </c>
      <c r="H23" s="2" t="s">
        <v>1217</v>
      </c>
      <c r="I23" s="2" t="s">
        <v>1218</v>
      </c>
      <c r="J23" s="2"/>
    </row>
    <row r="24" spans="1:10" x14ac:dyDescent="0.3">
      <c r="A24" s="2" t="s">
        <v>74</v>
      </c>
      <c r="B24" s="2" t="s">
        <v>10</v>
      </c>
      <c r="C24" s="2" t="s">
        <v>75</v>
      </c>
      <c r="D24" s="2">
        <v>3</v>
      </c>
      <c r="E24" s="2">
        <v>37</v>
      </c>
      <c r="F24" s="2">
        <v>3.7921992000000002E-2</v>
      </c>
      <c r="G24" s="2">
        <v>0.14053443900000001</v>
      </c>
      <c r="H24" s="2" t="s">
        <v>1219</v>
      </c>
      <c r="I24" s="2" t="s">
        <v>1220</v>
      </c>
      <c r="J24" s="2"/>
    </row>
    <row r="25" spans="1:10" x14ac:dyDescent="0.3">
      <c r="A25" s="2" t="s">
        <v>106</v>
      </c>
      <c r="B25" s="2" t="s">
        <v>10</v>
      </c>
      <c r="C25" s="2" t="s">
        <v>107</v>
      </c>
      <c r="D25" s="2">
        <v>2</v>
      </c>
      <c r="E25" s="2">
        <v>18</v>
      </c>
      <c r="F25" s="2">
        <v>5.2495492999999997E-2</v>
      </c>
      <c r="G25" s="2">
        <v>0.16933962399999999</v>
      </c>
      <c r="H25" s="2" t="s">
        <v>108</v>
      </c>
      <c r="I25" s="2" t="s">
        <v>109</v>
      </c>
      <c r="J25" s="2"/>
    </row>
    <row r="26" spans="1:10" x14ac:dyDescent="0.3">
      <c r="A26" s="2" t="s">
        <v>110</v>
      </c>
      <c r="B26" s="2" t="s">
        <v>10</v>
      </c>
      <c r="C26" s="2" t="s">
        <v>111</v>
      </c>
      <c r="D26" s="2">
        <v>2</v>
      </c>
      <c r="E26" s="2">
        <v>18</v>
      </c>
      <c r="F26" s="2">
        <v>5.2495492999999997E-2</v>
      </c>
      <c r="G26" s="2">
        <v>0.16933962399999999</v>
      </c>
      <c r="H26" s="2" t="s">
        <v>112</v>
      </c>
      <c r="I26" s="2" t="s">
        <v>113</v>
      </c>
      <c r="J26" s="2"/>
    </row>
    <row r="27" spans="1:10" x14ac:dyDescent="0.3">
      <c r="A27" s="2" t="s">
        <v>118</v>
      </c>
      <c r="B27" s="2" t="s">
        <v>10</v>
      </c>
      <c r="C27" s="2" t="s">
        <v>119</v>
      </c>
      <c r="D27" s="2">
        <v>3</v>
      </c>
      <c r="E27" s="2">
        <v>43</v>
      </c>
      <c r="F27" s="2">
        <v>5.3758610999999998E-2</v>
      </c>
      <c r="G27" s="2">
        <v>0.16933962399999999</v>
      </c>
      <c r="H27" s="2" t="s">
        <v>120</v>
      </c>
      <c r="I27" s="2" t="s">
        <v>121</v>
      </c>
      <c r="J27" s="2"/>
    </row>
    <row r="28" spans="1:10" x14ac:dyDescent="0.3">
      <c r="A28" s="2" t="s">
        <v>94</v>
      </c>
      <c r="B28" s="2" t="s">
        <v>10</v>
      </c>
      <c r="C28" s="2" t="s">
        <v>95</v>
      </c>
      <c r="D28" s="2">
        <v>5</v>
      </c>
      <c r="E28" s="2">
        <v>107</v>
      </c>
      <c r="F28" s="2">
        <v>5.8096583E-2</v>
      </c>
      <c r="G28" s="2">
        <v>0.17428974899999999</v>
      </c>
      <c r="H28" s="2" t="s">
        <v>1221</v>
      </c>
      <c r="I28" s="2" t="s">
        <v>1222</v>
      </c>
      <c r="J28" s="2"/>
    </row>
    <row r="29" spans="1:10" x14ac:dyDescent="0.3">
      <c r="A29" s="2" t="s">
        <v>130</v>
      </c>
      <c r="B29" s="2" t="s">
        <v>10</v>
      </c>
      <c r="C29" s="2" t="s">
        <v>131</v>
      </c>
      <c r="D29" s="2">
        <v>2</v>
      </c>
      <c r="E29" s="2">
        <v>23</v>
      </c>
      <c r="F29" s="2">
        <v>7.8051805000000002E-2</v>
      </c>
      <c r="G29" s="2">
        <v>0.22351198799999999</v>
      </c>
      <c r="H29" s="2" t="s">
        <v>132</v>
      </c>
      <c r="I29" s="2" t="s">
        <v>133</v>
      </c>
      <c r="J29" s="2"/>
    </row>
    <row r="30" spans="1:10" x14ac:dyDescent="0.3">
      <c r="A30" s="2" t="s">
        <v>138</v>
      </c>
      <c r="B30" s="2" t="s">
        <v>10</v>
      </c>
      <c r="C30" s="2" t="s">
        <v>139</v>
      </c>
      <c r="D30" s="2">
        <v>3</v>
      </c>
      <c r="E30" s="2">
        <v>58</v>
      </c>
      <c r="F30" s="2">
        <v>0.104464053</v>
      </c>
      <c r="G30" s="2">
        <v>0.28614066700000002</v>
      </c>
      <c r="H30" s="2" t="s">
        <v>140</v>
      </c>
      <c r="I30" s="2" t="s">
        <v>141</v>
      </c>
      <c r="J30" s="2"/>
    </row>
    <row r="31" spans="1:10" x14ac:dyDescent="0.3">
      <c r="A31" s="2" t="s">
        <v>86</v>
      </c>
      <c r="B31" s="2" t="s">
        <v>10</v>
      </c>
      <c r="C31" s="2" t="s">
        <v>87</v>
      </c>
      <c r="D31" s="2">
        <v>2</v>
      </c>
      <c r="E31" s="2">
        <v>29</v>
      </c>
      <c r="F31" s="2">
        <v>0.11263585299999999</v>
      </c>
      <c r="G31" s="2">
        <v>0.29566911499999998</v>
      </c>
      <c r="H31" s="2" t="s">
        <v>444</v>
      </c>
      <c r="I31" s="2" t="s">
        <v>445</v>
      </c>
      <c r="J31" s="2"/>
    </row>
    <row r="32" spans="1:10" x14ac:dyDescent="0.3">
      <c r="A32" s="2" t="s">
        <v>114</v>
      </c>
      <c r="B32" s="2" t="s">
        <v>10</v>
      </c>
      <c r="C32" s="2" t="s">
        <v>115</v>
      </c>
      <c r="D32" s="2">
        <v>3</v>
      </c>
      <c r="E32" s="2">
        <v>67</v>
      </c>
      <c r="F32" s="2">
        <v>0.14124156399999999</v>
      </c>
      <c r="G32" s="2">
        <v>0.35282194099999997</v>
      </c>
      <c r="H32" s="2" t="s">
        <v>1223</v>
      </c>
      <c r="I32" s="2" t="s">
        <v>1224</v>
      </c>
      <c r="J32" s="2"/>
    </row>
    <row r="33" spans="1:10" x14ac:dyDescent="0.3">
      <c r="A33" s="2" t="s">
        <v>161</v>
      </c>
      <c r="B33" s="2" t="s">
        <v>10</v>
      </c>
      <c r="C33" s="2" t="s">
        <v>162</v>
      </c>
      <c r="D33" s="2">
        <v>5</v>
      </c>
      <c r="E33" s="2">
        <v>145</v>
      </c>
      <c r="F33" s="2">
        <v>0.147952054</v>
      </c>
      <c r="G33" s="2">
        <v>0.35282194099999997</v>
      </c>
      <c r="H33" s="2" t="s">
        <v>163</v>
      </c>
      <c r="I33" s="2" t="s">
        <v>164</v>
      </c>
      <c r="J33" s="2"/>
    </row>
    <row r="34" spans="1:10" x14ac:dyDescent="0.3">
      <c r="A34" s="2" t="s">
        <v>142</v>
      </c>
      <c r="B34" s="2" t="s">
        <v>10</v>
      </c>
      <c r="C34" s="2" t="s">
        <v>143</v>
      </c>
      <c r="D34" s="2">
        <v>1</v>
      </c>
      <c r="E34" s="2">
        <v>8</v>
      </c>
      <c r="F34" s="2">
        <v>0.15531003500000001</v>
      </c>
      <c r="G34" s="2">
        <v>0.35282194099999997</v>
      </c>
      <c r="H34" s="2" t="s">
        <v>144</v>
      </c>
      <c r="I34" s="2" t="s">
        <v>145</v>
      </c>
      <c r="J34" s="2"/>
    </row>
    <row r="35" spans="1:10" x14ac:dyDescent="0.3">
      <c r="A35" s="2" t="s">
        <v>50</v>
      </c>
      <c r="B35" s="2" t="s">
        <v>10</v>
      </c>
      <c r="C35" s="2" t="s">
        <v>51</v>
      </c>
      <c r="D35" s="2">
        <v>2</v>
      </c>
      <c r="E35" s="2">
        <v>36</v>
      </c>
      <c r="F35" s="2">
        <v>0.156809752</v>
      </c>
      <c r="G35" s="2">
        <v>0.35282194099999997</v>
      </c>
      <c r="H35" s="2" t="s">
        <v>1225</v>
      </c>
      <c r="I35" s="2" t="s">
        <v>1226</v>
      </c>
      <c r="J35" s="2"/>
    </row>
    <row r="36" spans="1:10" x14ac:dyDescent="0.3">
      <c r="A36" s="2" t="s">
        <v>134</v>
      </c>
      <c r="B36" s="2" t="s">
        <v>10</v>
      </c>
      <c r="C36" s="2" t="s">
        <v>135</v>
      </c>
      <c r="D36" s="2">
        <v>5</v>
      </c>
      <c r="E36" s="2">
        <v>150</v>
      </c>
      <c r="F36" s="2">
        <v>0.16269113700000001</v>
      </c>
      <c r="G36" s="2">
        <v>0.35343247100000003</v>
      </c>
      <c r="H36" s="2" t="s">
        <v>1227</v>
      </c>
      <c r="I36" s="2" t="s">
        <v>1228</v>
      </c>
      <c r="J36" s="2"/>
    </row>
    <row r="37" spans="1:10" x14ac:dyDescent="0.3">
      <c r="A37" s="2" t="s">
        <v>154</v>
      </c>
      <c r="B37" s="2" t="s">
        <v>10</v>
      </c>
      <c r="C37" s="2" t="s">
        <v>155</v>
      </c>
      <c r="D37" s="2">
        <v>1</v>
      </c>
      <c r="E37" s="2">
        <v>11</v>
      </c>
      <c r="F37" s="2">
        <v>0.201531196</v>
      </c>
      <c r="G37" s="2">
        <v>0.42321551099999999</v>
      </c>
      <c r="H37" s="2" t="s">
        <v>156</v>
      </c>
      <c r="I37" s="2" t="s">
        <v>157</v>
      </c>
      <c r="J37" s="2"/>
    </row>
    <row r="38" spans="1:10" x14ac:dyDescent="0.3">
      <c r="A38" s="2" t="s">
        <v>165</v>
      </c>
      <c r="B38" s="2" t="s">
        <v>10</v>
      </c>
      <c r="C38" s="2" t="s">
        <v>166</v>
      </c>
      <c r="D38" s="2">
        <v>2</v>
      </c>
      <c r="E38" s="2">
        <v>44</v>
      </c>
      <c r="F38" s="2">
        <v>0.21036745100000001</v>
      </c>
      <c r="G38" s="2">
        <v>0.42597891500000001</v>
      </c>
      <c r="H38" s="2" t="s">
        <v>108</v>
      </c>
      <c r="I38" s="2" t="s">
        <v>167</v>
      </c>
      <c r="J38" s="2"/>
    </row>
    <row r="39" spans="1:10" x14ac:dyDescent="0.3">
      <c r="A39" s="2" t="s">
        <v>158</v>
      </c>
      <c r="B39" s="2" t="s">
        <v>10</v>
      </c>
      <c r="C39" s="2" t="s">
        <v>159</v>
      </c>
      <c r="D39" s="2">
        <v>1</v>
      </c>
      <c r="E39" s="2">
        <v>12</v>
      </c>
      <c r="F39" s="2">
        <v>0.21637024299999999</v>
      </c>
      <c r="G39" s="2">
        <v>0.42597891500000001</v>
      </c>
      <c r="H39" s="2" t="s">
        <v>144</v>
      </c>
      <c r="I39" s="2" t="s">
        <v>160</v>
      </c>
      <c r="J39" s="2"/>
    </row>
    <row r="40" spans="1:10" x14ac:dyDescent="0.3">
      <c r="A40" s="2" t="s">
        <v>172</v>
      </c>
      <c r="B40" s="2" t="s">
        <v>10</v>
      </c>
      <c r="C40" s="2" t="s">
        <v>173</v>
      </c>
      <c r="D40" s="2">
        <v>2</v>
      </c>
      <c r="E40" s="2">
        <v>46</v>
      </c>
      <c r="F40" s="2">
        <v>0.224049312</v>
      </c>
      <c r="G40" s="2">
        <v>0.42773050499999998</v>
      </c>
      <c r="H40" s="2" t="s">
        <v>174</v>
      </c>
      <c r="I40" s="2" t="s">
        <v>175</v>
      </c>
      <c r="J40" s="2"/>
    </row>
    <row r="41" spans="1:10" x14ac:dyDescent="0.3">
      <c r="A41" s="2" t="s">
        <v>146</v>
      </c>
      <c r="B41" s="2" t="s">
        <v>10</v>
      </c>
      <c r="C41" s="2" t="s">
        <v>147</v>
      </c>
      <c r="D41" s="2">
        <v>4</v>
      </c>
      <c r="E41" s="2">
        <v>128</v>
      </c>
      <c r="F41" s="2">
        <v>0.230859706</v>
      </c>
      <c r="G41" s="2">
        <v>0.42776945500000002</v>
      </c>
      <c r="H41" s="2" t="s">
        <v>1229</v>
      </c>
      <c r="I41" s="2" t="s">
        <v>1230</v>
      </c>
      <c r="J41" s="2"/>
    </row>
    <row r="42" spans="1:10" x14ac:dyDescent="0.3">
      <c r="A42" s="2" t="s">
        <v>176</v>
      </c>
      <c r="B42" s="2" t="s">
        <v>10</v>
      </c>
      <c r="C42" s="2" t="s">
        <v>177</v>
      </c>
      <c r="D42" s="2">
        <v>1</v>
      </c>
      <c r="E42" s="2">
        <v>15</v>
      </c>
      <c r="F42" s="2">
        <v>0.25925607699999997</v>
      </c>
      <c r="G42" s="2">
        <v>0.466660939</v>
      </c>
      <c r="H42" s="2" t="s">
        <v>178</v>
      </c>
      <c r="I42" s="2" t="s">
        <v>179</v>
      </c>
      <c r="J42" s="2"/>
    </row>
    <row r="43" spans="1:10" x14ac:dyDescent="0.3">
      <c r="A43" s="2" t="s">
        <v>180</v>
      </c>
      <c r="B43" s="2" t="s">
        <v>10</v>
      </c>
      <c r="C43" s="2" t="s">
        <v>181</v>
      </c>
      <c r="D43" s="2">
        <v>1</v>
      </c>
      <c r="E43" s="2">
        <v>16</v>
      </c>
      <c r="F43" s="2">
        <v>0.27302426400000002</v>
      </c>
      <c r="G43" s="2">
        <v>0.47538771099999999</v>
      </c>
      <c r="H43" s="2" t="s">
        <v>182</v>
      </c>
      <c r="I43" s="2" t="s">
        <v>183</v>
      </c>
      <c r="J43" s="2"/>
    </row>
    <row r="44" spans="1:10" x14ac:dyDescent="0.3">
      <c r="A44" s="2" t="s">
        <v>90</v>
      </c>
      <c r="B44" s="2" t="s">
        <v>10</v>
      </c>
      <c r="C44" s="2" t="s">
        <v>91</v>
      </c>
      <c r="D44" s="2">
        <v>2</v>
      </c>
      <c r="E44" s="2">
        <v>54</v>
      </c>
      <c r="F44" s="2">
        <v>0.27919595699999999</v>
      </c>
      <c r="G44" s="2">
        <v>0.47538771099999999</v>
      </c>
      <c r="H44" s="2" t="s">
        <v>444</v>
      </c>
      <c r="I44" s="2" t="s">
        <v>452</v>
      </c>
      <c r="J44" s="2"/>
    </row>
    <row r="45" spans="1:10" x14ac:dyDescent="0.3">
      <c r="A45" s="2" t="s">
        <v>199</v>
      </c>
      <c r="B45" s="2" t="s">
        <v>10</v>
      </c>
      <c r="C45" s="2" t="s">
        <v>200</v>
      </c>
      <c r="D45" s="2">
        <v>2</v>
      </c>
      <c r="E45" s="2">
        <v>56</v>
      </c>
      <c r="F45" s="2">
        <v>0.29298303599999997</v>
      </c>
      <c r="G45" s="2">
        <v>0.48573503299999998</v>
      </c>
      <c r="H45" s="2" t="s">
        <v>201</v>
      </c>
      <c r="I45" s="2" t="s">
        <v>202</v>
      </c>
      <c r="J45" s="2"/>
    </row>
    <row r="46" spans="1:10" x14ac:dyDescent="0.3">
      <c r="A46" s="2" t="s">
        <v>211</v>
      </c>
      <c r="B46" s="2" t="s">
        <v>10</v>
      </c>
      <c r="C46" s="2" t="s">
        <v>212</v>
      </c>
      <c r="D46" s="2">
        <v>2</v>
      </c>
      <c r="E46" s="2">
        <v>61</v>
      </c>
      <c r="F46" s="2">
        <v>0.32725661499999997</v>
      </c>
      <c r="G46" s="2">
        <v>0.51342322500000004</v>
      </c>
      <c r="H46" s="2" t="s">
        <v>213</v>
      </c>
      <c r="I46" s="2" t="s">
        <v>214</v>
      </c>
      <c r="J46" s="2"/>
    </row>
    <row r="47" spans="1:10" x14ac:dyDescent="0.3">
      <c r="A47" s="2" t="s">
        <v>215</v>
      </c>
      <c r="B47" s="2" t="s">
        <v>10</v>
      </c>
      <c r="C47" s="2" t="s">
        <v>216</v>
      </c>
      <c r="D47" s="2">
        <v>2</v>
      </c>
      <c r="E47" s="2">
        <v>61</v>
      </c>
      <c r="F47" s="2">
        <v>0.32725661499999997</v>
      </c>
      <c r="G47" s="2">
        <v>0.51342322500000004</v>
      </c>
      <c r="H47" s="2" t="s">
        <v>217</v>
      </c>
      <c r="I47" s="2" t="s">
        <v>218</v>
      </c>
      <c r="J47" s="2"/>
    </row>
    <row r="48" spans="1:10" x14ac:dyDescent="0.3">
      <c r="A48" s="2" t="s">
        <v>122</v>
      </c>
      <c r="B48" s="2" t="s">
        <v>10</v>
      </c>
      <c r="C48" s="2" t="s">
        <v>123</v>
      </c>
      <c r="D48" s="2">
        <v>1</v>
      </c>
      <c r="E48" s="2">
        <v>21</v>
      </c>
      <c r="F48" s="2">
        <v>0.33812693500000002</v>
      </c>
      <c r="G48" s="2">
        <v>0.51342322500000004</v>
      </c>
      <c r="H48" s="2" t="s">
        <v>1231</v>
      </c>
      <c r="I48" s="2" t="s">
        <v>1232</v>
      </c>
      <c r="J48" s="2"/>
    </row>
    <row r="49" spans="1:10" x14ac:dyDescent="0.3">
      <c r="A49" s="2" t="s">
        <v>78</v>
      </c>
      <c r="B49" s="2" t="s">
        <v>10</v>
      </c>
      <c r="C49" s="2" t="s">
        <v>79</v>
      </c>
      <c r="D49" s="2">
        <v>3</v>
      </c>
      <c r="E49" s="2">
        <v>110</v>
      </c>
      <c r="F49" s="2">
        <v>0.35042862499999999</v>
      </c>
      <c r="G49" s="2">
        <v>0.51342322500000004</v>
      </c>
      <c r="H49" s="2" t="s">
        <v>1233</v>
      </c>
      <c r="I49" s="2" t="s">
        <v>1234</v>
      </c>
      <c r="J49" s="2"/>
    </row>
    <row r="50" spans="1:10" x14ac:dyDescent="0.3">
      <c r="A50" s="2" t="s">
        <v>207</v>
      </c>
      <c r="B50" s="2" t="s">
        <v>10</v>
      </c>
      <c r="C50" s="2" t="s">
        <v>208</v>
      </c>
      <c r="D50" s="2">
        <v>1</v>
      </c>
      <c r="E50" s="2">
        <v>22</v>
      </c>
      <c r="F50" s="2">
        <v>0.35043172500000003</v>
      </c>
      <c r="G50" s="2">
        <v>0.51342322500000004</v>
      </c>
      <c r="H50" s="2" t="s">
        <v>209</v>
      </c>
      <c r="I50" s="2" t="s">
        <v>210</v>
      </c>
      <c r="J50" s="2"/>
    </row>
    <row r="51" spans="1:10" x14ac:dyDescent="0.3">
      <c r="A51" s="2" t="s">
        <v>235</v>
      </c>
      <c r="B51" s="2" t="s">
        <v>10</v>
      </c>
      <c r="C51" s="2" t="s">
        <v>236</v>
      </c>
      <c r="D51" s="2">
        <v>2</v>
      </c>
      <c r="E51" s="2">
        <v>66</v>
      </c>
      <c r="F51" s="2">
        <v>0.36106999400000001</v>
      </c>
      <c r="G51" s="2">
        <v>0.51698658200000003</v>
      </c>
      <c r="H51" s="2" t="s">
        <v>108</v>
      </c>
      <c r="I51" s="2" t="s">
        <v>237</v>
      </c>
      <c r="J51" s="2"/>
    </row>
    <row r="52" spans="1:10" x14ac:dyDescent="0.3">
      <c r="A52" s="2" t="s">
        <v>245</v>
      </c>
      <c r="B52" s="2" t="s">
        <v>10</v>
      </c>
      <c r="C52" s="2" t="s">
        <v>246</v>
      </c>
      <c r="D52" s="2">
        <v>2</v>
      </c>
      <c r="E52" s="2">
        <v>69</v>
      </c>
      <c r="F52" s="2">
        <v>0.38105561700000001</v>
      </c>
      <c r="G52" s="2">
        <v>0.53269775600000002</v>
      </c>
      <c r="H52" s="2" t="s">
        <v>247</v>
      </c>
      <c r="I52" s="2" t="s">
        <v>248</v>
      </c>
      <c r="J52" s="2"/>
    </row>
    <row r="53" spans="1:10" x14ac:dyDescent="0.3">
      <c r="A53" s="2" t="s">
        <v>227</v>
      </c>
      <c r="B53" s="2" t="s">
        <v>10</v>
      </c>
      <c r="C53" s="2" t="s">
        <v>228</v>
      </c>
      <c r="D53" s="2">
        <v>1</v>
      </c>
      <c r="E53" s="2">
        <v>26</v>
      </c>
      <c r="F53" s="2">
        <v>0.39740943699999998</v>
      </c>
      <c r="G53" s="2">
        <v>0.53269775600000002</v>
      </c>
      <c r="H53" s="2" t="s">
        <v>229</v>
      </c>
      <c r="I53" s="2" t="s">
        <v>230</v>
      </c>
      <c r="J53" s="2"/>
    </row>
    <row r="54" spans="1:10" x14ac:dyDescent="0.3">
      <c r="A54" s="2" t="s">
        <v>231</v>
      </c>
      <c r="B54" s="2" t="s">
        <v>10</v>
      </c>
      <c r="C54" s="2" t="s">
        <v>232</v>
      </c>
      <c r="D54" s="2">
        <v>1</v>
      </c>
      <c r="E54" s="2">
        <v>26</v>
      </c>
      <c r="F54" s="2">
        <v>0.39740943699999998</v>
      </c>
      <c r="G54" s="2">
        <v>0.53269775600000002</v>
      </c>
      <c r="H54" s="2" t="s">
        <v>233</v>
      </c>
      <c r="I54" s="2" t="s">
        <v>234</v>
      </c>
      <c r="J54" s="2"/>
    </row>
    <row r="55" spans="1:10" x14ac:dyDescent="0.3">
      <c r="A55" s="2" t="s">
        <v>238</v>
      </c>
      <c r="B55" s="2" t="s">
        <v>10</v>
      </c>
      <c r="C55" s="2" t="s">
        <v>239</v>
      </c>
      <c r="D55" s="2">
        <v>1</v>
      </c>
      <c r="E55" s="2">
        <v>27</v>
      </c>
      <c r="F55" s="2">
        <v>0.408614068</v>
      </c>
      <c r="G55" s="2">
        <v>0.53630596500000005</v>
      </c>
      <c r="H55" s="2" t="s">
        <v>156</v>
      </c>
      <c r="I55" s="2" t="s">
        <v>240</v>
      </c>
      <c r="J55" s="2"/>
    </row>
    <row r="56" spans="1:10" x14ac:dyDescent="0.3">
      <c r="A56" s="2" t="s">
        <v>241</v>
      </c>
      <c r="B56" s="2" t="s">
        <v>10</v>
      </c>
      <c r="C56" s="2" t="s">
        <v>242</v>
      </c>
      <c r="D56" s="2">
        <v>1</v>
      </c>
      <c r="E56" s="2">
        <v>28</v>
      </c>
      <c r="F56" s="2">
        <v>0.41961074399999998</v>
      </c>
      <c r="G56" s="2">
        <v>0.53949952800000001</v>
      </c>
      <c r="H56" s="2" t="s">
        <v>243</v>
      </c>
      <c r="I56" s="2" t="s">
        <v>244</v>
      </c>
      <c r="J56" s="2"/>
    </row>
    <row r="57" spans="1:10" x14ac:dyDescent="0.3">
      <c r="A57" s="2" t="s">
        <v>168</v>
      </c>
      <c r="B57" s="2" t="s">
        <v>10</v>
      </c>
      <c r="C57" s="2" t="s">
        <v>169</v>
      </c>
      <c r="D57" s="2">
        <v>1</v>
      </c>
      <c r="E57" s="2">
        <v>46</v>
      </c>
      <c r="F57" s="2">
        <v>0.58605655099999998</v>
      </c>
      <c r="G57" s="2">
        <v>0.73346679299999995</v>
      </c>
      <c r="H57" s="2" t="s">
        <v>1235</v>
      </c>
      <c r="I57" s="2" t="s">
        <v>1236</v>
      </c>
      <c r="J57" s="2"/>
    </row>
    <row r="58" spans="1:10" x14ac:dyDescent="0.3">
      <c r="A58" s="2" t="s">
        <v>126</v>
      </c>
      <c r="B58" s="2" t="s">
        <v>10</v>
      </c>
      <c r="C58" s="2" t="s">
        <v>127</v>
      </c>
      <c r="D58" s="2">
        <v>1</v>
      </c>
      <c r="E58" s="2">
        <v>47</v>
      </c>
      <c r="F58" s="2">
        <v>0.59375883200000001</v>
      </c>
      <c r="G58" s="2">
        <v>0.73346679299999995</v>
      </c>
      <c r="H58" s="2" t="s">
        <v>1237</v>
      </c>
      <c r="I58" s="2" t="s">
        <v>403</v>
      </c>
      <c r="J58" s="2"/>
    </row>
    <row r="59" spans="1:10" x14ac:dyDescent="0.3">
      <c r="A59" s="2" t="s">
        <v>264</v>
      </c>
      <c r="B59" s="2" t="s">
        <v>10</v>
      </c>
      <c r="C59" s="2" t="s">
        <v>265</v>
      </c>
      <c r="D59" s="2">
        <v>1</v>
      </c>
      <c r="E59" s="2">
        <v>50</v>
      </c>
      <c r="F59" s="2">
        <v>0.61601791800000005</v>
      </c>
      <c r="G59" s="2">
        <v>0.73906890300000005</v>
      </c>
      <c r="H59" s="2" t="s">
        <v>266</v>
      </c>
      <c r="I59" s="2" t="s">
        <v>267</v>
      </c>
      <c r="J59" s="2"/>
    </row>
    <row r="60" spans="1:10" x14ac:dyDescent="0.3">
      <c r="A60" s="2" t="s">
        <v>268</v>
      </c>
      <c r="B60" s="2" t="s">
        <v>10</v>
      </c>
      <c r="C60" s="2" t="s">
        <v>269</v>
      </c>
      <c r="D60" s="2">
        <v>1</v>
      </c>
      <c r="E60" s="2">
        <v>51</v>
      </c>
      <c r="F60" s="2">
        <v>0.62316370300000001</v>
      </c>
      <c r="G60" s="2">
        <v>0.73906890300000005</v>
      </c>
      <c r="H60" s="2" t="s">
        <v>270</v>
      </c>
      <c r="I60" s="2" t="s">
        <v>271</v>
      </c>
      <c r="J60" s="2"/>
    </row>
    <row r="61" spans="1:10" x14ac:dyDescent="0.3">
      <c r="A61" s="2" t="s">
        <v>192</v>
      </c>
      <c r="B61" s="2" t="s">
        <v>10</v>
      </c>
      <c r="C61" s="2" t="s">
        <v>193</v>
      </c>
      <c r="D61" s="2">
        <v>1</v>
      </c>
      <c r="E61" s="2">
        <v>53</v>
      </c>
      <c r="F61" s="2">
        <v>0.63705952799999999</v>
      </c>
      <c r="G61" s="2">
        <v>0.73906890300000005</v>
      </c>
      <c r="H61" s="2" t="s">
        <v>459</v>
      </c>
      <c r="I61" s="2" t="s">
        <v>408</v>
      </c>
      <c r="J61" s="2"/>
    </row>
    <row r="62" spans="1:10" x14ac:dyDescent="0.3">
      <c r="A62" s="2" t="s">
        <v>272</v>
      </c>
      <c r="B62" s="2" t="s">
        <v>10</v>
      </c>
      <c r="C62" s="2" t="s">
        <v>273</v>
      </c>
      <c r="D62" s="2">
        <v>1</v>
      </c>
      <c r="E62" s="2">
        <v>55</v>
      </c>
      <c r="F62" s="2">
        <v>0.65044387100000001</v>
      </c>
      <c r="G62" s="2">
        <v>0.73906890300000005</v>
      </c>
      <c r="H62" s="2" t="s">
        <v>274</v>
      </c>
      <c r="I62" s="2" t="s">
        <v>275</v>
      </c>
      <c r="J62" s="2"/>
    </row>
    <row r="63" spans="1:10" x14ac:dyDescent="0.3">
      <c r="A63" s="2" t="s">
        <v>196</v>
      </c>
      <c r="B63" s="2" t="s">
        <v>10</v>
      </c>
      <c r="C63" s="2" t="s">
        <v>197</v>
      </c>
      <c r="D63" s="2">
        <v>1</v>
      </c>
      <c r="E63" s="2">
        <v>56</v>
      </c>
      <c r="F63" s="2">
        <v>0.65695013599999996</v>
      </c>
      <c r="G63" s="2">
        <v>0.73906890300000005</v>
      </c>
      <c r="H63" s="2" t="s">
        <v>1235</v>
      </c>
      <c r="I63" s="2" t="s">
        <v>1238</v>
      </c>
      <c r="J63" s="2"/>
    </row>
    <row r="64" spans="1:10" x14ac:dyDescent="0.3">
      <c r="A64" s="2" t="s">
        <v>249</v>
      </c>
      <c r="B64" s="2" t="s">
        <v>10</v>
      </c>
      <c r="C64" s="2" t="s">
        <v>250</v>
      </c>
      <c r="D64" s="2">
        <v>1</v>
      </c>
      <c r="E64" s="2">
        <v>77</v>
      </c>
      <c r="F64" s="2">
        <v>0.76882668799999998</v>
      </c>
      <c r="G64" s="2">
        <v>0.84975581300000003</v>
      </c>
      <c r="H64" s="2" t="s">
        <v>459</v>
      </c>
      <c r="I64" s="2" t="s">
        <v>424</v>
      </c>
      <c r="J64" s="2"/>
    </row>
    <row r="65" spans="1:10" x14ac:dyDescent="0.3">
      <c r="A65" s="2" t="s">
        <v>223</v>
      </c>
      <c r="B65" s="2" t="s">
        <v>10</v>
      </c>
      <c r="C65" s="2" t="s">
        <v>224</v>
      </c>
      <c r="D65" s="2">
        <v>3</v>
      </c>
      <c r="E65" s="2">
        <v>226</v>
      </c>
      <c r="F65" s="2">
        <v>0.80067303099999998</v>
      </c>
      <c r="G65" s="2">
        <v>0.86969656900000003</v>
      </c>
      <c r="H65" s="2" t="s">
        <v>1239</v>
      </c>
      <c r="I65" s="2" t="s">
        <v>1240</v>
      </c>
      <c r="J65" s="2"/>
    </row>
    <row r="66" spans="1:10" x14ac:dyDescent="0.3">
      <c r="A66" s="2" t="s">
        <v>292</v>
      </c>
      <c r="B66" s="2" t="s">
        <v>10</v>
      </c>
      <c r="C66" s="2" t="s">
        <v>293</v>
      </c>
      <c r="D66" s="2">
        <v>1</v>
      </c>
      <c r="E66" s="2">
        <v>89</v>
      </c>
      <c r="F66" s="2">
        <v>0.81552962200000001</v>
      </c>
      <c r="G66" s="2">
        <v>0.87034621999999995</v>
      </c>
      <c r="H66" s="2" t="s">
        <v>294</v>
      </c>
      <c r="I66" s="2" t="s">
        <v>295</v>
      </c>
      <c r="J66" s="2"/>
    </row>
    <row r="67" spans="1:10" x14ac:dyDescent="0.3">
      <c r="A67" s="2" t="s">
        <v>296</v>
      </c>
      <c r="B67" s="2" t="s">
        <v>10</v>
      </c>
      <c r="C67" s="2" t="s">
        <v>297</v>
      </c>
      <c r="D67" s="2">
        <v>1</v>
      </c>
      <c r="E67" s="2">
        <v>93</v>
      </c>
      <c r="F67" s="2">
        <v>0.82890116199999997</v>
      </c>
      <c r="G67" s="2">
        <v>0.87034621999999995</v>
      </c>
      <c r="H67" s="2" t="s">
        <v>298</v>
      </c>
      <c r="I67" s="2" t="s">
        <v>299</v>
      </c>
      <c r="J67" s="2"/>
    </row>
    <row r="68" spans="1:10" x14ac:dyDescent="0.3">
      <c r="A68" s="2" t="s">
        <v>300</v>
      </c>
      <c r="B68" s="2" t="s">
        <v>10</v>
      </c>
      <c r="C68" s="2" t="s">
        <v>301</v>
      </c>
      <c r="D68" s="2">
        <v>1</v>
      </c>
      <c r="E68" s="2">
        <v>126</v>
      </c>
      <c r="F68" s="2">
        <v>0.90806849700000003</v>
      </c>
      <c r="G68" s="2">
        <v>0.93784123500000005</v>
      </c>
      <c r="H68" s="2" t="s">
        <v>302</v>
      </c>
      <c r="I68" s="2" t="s">
        <v>303</v>
      </c>
      <c r="J68" s="2"/>
    </row>
    <row r="69" spans="1:10" x14ac:dyDescent="0.3">
      <c r="A69" s="2" t="s">
        <v>62</v>
      </c>
      <c r="B69" s="2" t="s">
        <v>10</v>
      </c>
      <c r="C69" s="2" t="s">
        <v>63</v>
      </c>
      <c r="D69" s="2">
        <v>1</v>
      </c>
      <c r="E69" s="2">
        <v>216</v>
      </c>
      <c r="F69" s="2">
        <v>0.98316972599999997</v>
      </c>
      <c r="G69" s="2">
        <v>0.99308037000000005</v>
      </c>
      <c r="H69" s="2" t="s">
        <v>462</v>
      </c>
      <c r="I69" s="2" t="s">
        <v>463</v>
      </c>
      <c r="J69" s="2"/>
    </row>
    <row r="70" spans="1:10" x14ac:dyDescent="0.3">
      <c r="A70" s="2" t="s">
        <v>256</v>
      </c>
      <c r="B70" s="2" t="s">
        <v>10</v>
      </c>
      <c r="C70" s="2" t="s">
        <v>257</v>
      </c>
      <c r="D70" s="2">
        <v>1</v>
      </c>
      <c r="E70" s="2">
        <v>263</v>
      </c>
      <c r="F70" s="2">
        <v>0.99308037000000005</v>
      </c>
      <c r="G70" s="2">
        <v>0.99308037000000005</v>
      </c>
      <c r="H70" s="2" t="s">
        <v>459</v>
      </c>
      <c r="I70" s="2" t="s">
        <v>1241</v>
      </c>
      <c r="J70" s="2"/>
    </row>
    <row r="71" spans="1:10" x14ac:dyDescent="0.3">
      <c r="A71" s="2"/>
    </row>
    <row r="72" spans="1:10" x14ac:dyDescent="0.3">
      <c r="A72" s="2"/>
    </row>
    <row r="73" spans="1:10" x14ac:dyDescent="0.3">
      <c r="A73" s="2"/>
    </row>
    <row r="74" spans="1:10" x14ac:dyDescent="0.3">
      <c r="A74" s="2"/>
    </row>
    <row r="75" spans="1:10" x14ac:dyDescent="0.3">
      <c r="A75" s="2"/>
    </row>
    <row r="76" spans="1:10" x14ac:dyDescent="0.3">
      <c r="A76" s="2"/>
    </row>
    <row r="77" spans="1:10" x14ac:dyDescent="0.3">
      <c r="A77" s="2"/>
    </row>
    <row r="78" spans="1:10" x14ac:dyDescent="0.3">
      <c r="A78" s="2"/>
    </row>
    <row r="79" spans="1:10" x14ac:dyDescent="0.3">
      <c r="A79" s="2"/>
    </row>
    <row r="80" spans="1:10" x14ac:dyDescent="0.3">
      <c r="A80" s="2"/>
    </row>
    <row r="81" spans="1:10" x14ac:dyDescent="0.3">
      <c r="A81" s="2"/>
      <c r="B81" s="2"/>
      <c r="C81" s="2"/>
      <c r="D81" s="2"/>
      <c r="E81" s="2"/>
      <c r="F81" s="2"/>
      <c r="G81" s="2"/>
      <c r="H81" s="2"/>
      <c r="I81" s="2"/>
      <c r="J8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50EE2-A99D-4771-8D39-FC5C64D60962}">
  <sheetPr>
    <tabColor theme="9"/>
  </sheetPr>
  <dimension ref="A1:J58"/>
  <sheetViews>
    <sheetView workbookViewId="0">
      <selection activeCell="G8" sqref="G8:G14"/>
    </sheetView>
  </sheetViews>
  <sheetFormatPr defaultRowHeight="14.4" x14ac:dyDescent="0.3"/>
  <cols>
    <col min="1" max="1" width="35.5546875" customWidth="1"/>
  </cols>
  <sheetData>
    <row r="1" spans="1:10" x14ac:dyDescent="0.3">
      <c r="A1" t="str">
        <f>'Table of Contents'!$C$7</f>
        <v>KEGG Pathway Enrichment in GREM4 Herbivory (All Time Points Combined) compared to 0h Down-regulated DEGs</v>
      </c>
    </row>
    <row r="3" spans="1:10" x14ac:dyDescent="0.3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3">
      <c r="A4" s="2" t="s">
        <v>1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3">
      <c r="A5" s="2" t="s">
        <v>2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3">
      <c r="A6" s="2"/>
      <c r="B6" s="2"/>
      <c r="C6" s="2"/>
      <c r="D6" s="2"/>
      <c r="E6" s="2"/>
      <c r="F6" s="2"/>
      <c r="G6" s="2"/>
      <c r="H6" s="2"/>
      <c r="I6" s="2"/>
      <c r="J6" s="2"/>
    </row>
    <row r="7" spans="1:10" x14ac:dyDescent="0.3">
      <c r="A7" s="2" t="s">
        <v>3</v>
      </c>
      <c r="B7" s="2" t="s">
        <v>4</v>
      </c>
      <c r="C7" s="2" t="s">
        <v>5</v>
      </c>
      <c r="D7" s="2" t="s">
        <v>1748</v>
      </c>
      <c r="E7" s="2" t="s">
        <v>1747</v>
      </c>
      <c r="F7" s="2" t="s">
        <v>6</v>
      </c>
      <c r="G7" s="2" t="s">
        <v>7</v>
      </c>
      <c r="H7" s="2" t="s">
        <v>1749</v>
      </c>
      <c r="I7" s="2" t="s">
        <v>8</v>
      </c>
      <c r="J7" s="2"/>
    </row>
    <row r="8" spans="1:10" x14ac:dyDescent="0.3">
      <c r="A8" s="2" t="s">
        <v>62</v>
      </c>
      <c r="B8" s="2" t="s">
        <v>10</v>
      </c>
      <c r="C8" s="2" t="s">
        <v>63</v>
      </c>
      <c r="D8" s="2">
        <v>11</v>
      </c>
      <c r="E8" s="2">
        <v>216</v>
      </c>
      <c r="F8" s="3">
        <v>1.9000000000000001E-8</v>
      </c>
      <c r="G8" s="6">
        <v>7.6000000000000003E-7</v>
      </c>
      <c r="H8" s="2" t="s">
        <v>1242</v>
      </c>
      <c r="I8" s="2" t="s">
        <v>1243</v>
      </c>
      <c r="J8" s="2"/>
    </row>
    <row r="9" spans="1:10" x14ac:dyDescent="0.3">
      <c r="A9" s="2" t="s">
        <v>14</v>
      </c>
      <c r="B9" s="2" t="s">
        <v>10</v>
      </c>
      <c r="C9" s="2" t="s">
        <v>15</v>
      </c>
      <c r="D9" s="2">
        <v>28</v>
      </c>
      <c r="E9" s="2">
        <v>2390</v>
      </c>
      <c r="F9" s="3">
        <v>1.8099999999999999E-5</v>
      </c>
      <c r="G9" s="7">
        <v>3.61083E-4</v>
      </c>
      <c r="H9" s="2" t="s">
        <v>1244</v>
      </c>
      <c r="I9" s="2" t="s">
        <v>1245</v>
      </c>
      <c r="J9" s="2"/>
    </row>
    <row r="10" spans="1:10" x14ac:dyDescent="0.3">
      <c r="A10" s="2" t="s">
        <v>9</v>
      </c>
      <c r="B10" s="2" t="s">
        <v>10</v>
      </c>
      <c r="C10" s="2" t="s">
        <v>11</v>
      </c>
      <c r="D10" s="2">
        <v>17</v>
      </c>
      <c r="E10" s="2">
        <v>1271</v>
      </c>
      <c r="F10" s="2">
        <v>2.19008E-4</v>
      </c>
      <c r="G10" s="7">
        <v>2.9201019999999999E-3</v>
      </c>
      <c r="H10" s="2" t="s">
        <v>1246</v>
      </c>
      <c r="I10" s="2" t="s">
        <v>1247</v>
      </c>
      <c r="J10" s="2"/>
    </row>
    <row r="11" spans="1:10" x14ac:dyDescent="0.3">
      <c r="A11" s="2" t="s">
        <v>102</v>
      </c>
      <c r="B11" s="2" t="s">
        <v>10</v>
      </c>
      <c r="C11" s="2" t="s">
        <v>103</v>
      </c>
      <c r="D11" s="2">
        <v>4</v>
      </c>
      <c r="E11" s="2">
        <v>65</v>
      </c>
      <c r="F11" s="2">
        <v>3.86571E-4</v>
      </c>
      <c r="G11" s="7">
        <v>3.8657119999999999E-3</v>
      </c>
      <c r="H11" s="2" t="s">
        <v>1248</v>
      </c>
      <c r="I11" s="2" t="s">
        <v>105</v>
      </c>
      <c r="J11" s="2"/>
    </row>
    <row r="12" spans="1:10" x14ac:dyDescent="0.3">
      <c r="A12" s="2" t="s">
        <v>50</v>
      </c>
      <c r="B12" s="2" t="s">
        <v>10</v>
      </c>
      <c r="C12" s="2" t="s">
        <v>51</v>
      </c>
      <c r="D12" s="2">
        <v>3</v>
      </c>
      <c r="E12" s="2">
        <v>36</v>
      </c>
      <c r="F12" s="2">
        <v>9.5059099999999998E-4</v>
      </c>
      <c r="G12" s="7">
        <v>7.6047249999999997E-3</v>
      </c>
      <c r="H12" s="2" t="s">
        <v>1249</v>
      </c>
      <c r="I12" s="2" t="s">
        <v>1250</v>
      </c>
      <c r="J12" s="2"/>
    </row>
    <row r="13" spans="1:10" x14ac:dyDescent="0.3">
      <c r="A13" s="2" t="s">
        <v>78</v>
      </c>
      <c r="B13" s="2" t="s">
        <v>10</v>
      </c>
      <c r="C13" s="2" t="s">
        <v>79</v>
      </c>
      <c r="D13" s="2">
        <v>4</v>
      </c>
      <c r="E13" s="2">
        <v>110</v>
      </c>
      <c r="F13" s="2">
        <v>2.5141579999999998E-3</v>
      </c>
      <c r="G13" s="7">
        <v>1.6761054000000001E-2</v>
      </c>
      <c r="H13" s="2" t="s">
        <v>1251</v>
      </c>
      <c r="I13" s="2" t="s">
        <v>1252</v>
      </c>
      <c r="J13" s="2"/>
    </row>
    <row r="14" spans="1:10" x14ac:dyDescent="0.3">
      <c r="A14" s="2" t="s">
        <v>188</v>
      </c>
      <c r="B14" s="2" t="s">
        <v>10</v>
      </c>
      <c r="C14" s="2" t="s">
        <v>189</v>
      </c>
      <c r="D14" s="2">
        <v>4</v>
      </c>
      <c r="E14" s="2">
        <v>127</v>
      </c>
      <c r="F14" s="2">
        <v>4.1391580000000004E-3</v>
      </c>
      <c r="G14" s="7">
        <v>2.3652334000000001E-2</v>
      </c>
      <c r="H14" s="2" t="s">
        <v>190</v>
      </c>
      <c r="I14" s="2" t="s">
        <v>191</v>
      </c>
      <c r="J14" s="2"/>
    </row>
    <row r="15" spans="1:10" x14ac:dyDescent="0.3">
      <c r="A15" s="2" t="s">
        <v>256</v>
      </c>
      <c r="B15" s="2" t="s">
        <v>10</v>
      </c>
      <c r="C15" s="2" t="s">
        <v>257</v>
      </c>
      <c r="D15" s="2">
        <v>5</v>
      </c>
      <c r="E15" s="2">
        <v>263</v>
      </c>
      <c r="F15" s="2">
        <v>1.0872102E-2</v>
      </c>
      <c r="G15" s="2">
        <v>5.4360510000000001E-2</v>
      </c>
      <c r="H15" s="2" t="s">
        <v>1253</v>
      </c>
      <c r="I15" s="2" t="s">
        <v>1254</v>
      </c>
      <c r="J15" s="2"/>
    </row>
    <row r="16" spans="1:10" x14ac:dyDescent="0.3">
      <c r="A16" s="2" t="s">
        <v>150</v>
      </c>
      <c r="B16" s="2" t="s">
        <v>10</v>
      </c>
      <c r="C16" s="2" t="s">
        <v>151</v>
      </c>
      <c r="D16" s="2">
        <v>2</v>
      </c>
      <c r="E16" s="2">
        <v>38</v>
      </c>
      <c r="F16" s="2">
        <v>1.6762971000000002E-2</v>
      </c>
      <c r="G16" s="2">
        <v>7.4502091000000006E-2</v>
      </c>
      <c r="H16" s="2" t="s">
        <v>152</v>
      </c>
      <c r="I16" s="2" t="s">
        <v>153</v>
      </c>
      <c r="J16" s="2"/>
    </row>
    <row r="17" spans="1:10" x14ac:dyDescent="0.3">
      <c r="A17" s="2" t="s">
        <v>126</v>
      </c>
      <c r="B17" s="2" t="s">
        <v>10</v>
      </c>
      <c r="C17" s="2" t="s">
        <v>127</v>
      </c>
      <c r="D17" s="2">
        <v>2</v>
      </c>
      <c r="E17" s="2">
        <v>47</v>
      </c>
      <c r="F17" s="2">
        <v>2.4555153999999999E-2</v>
      </c>
      <c r="G17" s="2">
        <v>9.6191464000000004E-2</v>
      </c>
      <c r="H17" s="2" t="s">
        <v>1255</v>
      </c>
      <c r="I17" s="2" t="s">
        <v>1256</v>
      </c>
      <c r="J17" s="2"/>
    </row>
    <row r="18" spans="1:10" x14ac:dyDescent="0.3">
      <c r="A18" s="2" t="s">
        <v>184</v>
      </c>
      <c r="B18" s="2" t="s">
        <v>10</v>
      </c>
      <c r="C18" s="2" t="s">
        <v>185</v>
      </c>
      <c r="D18" s="2">
        <v>2</v>
      </c>
      <c r="E18" s="2">
        <v>49</v>
      </c>
      <c r="F18" s="2">
        <v>2.6452653E-2</v>
      </c>
      <c r="G18" s="2">
        <v>9.6191464000000004E-2</v>
      </c>
      <c r="H18" s="2" t="s">
        <v>186</v>
      </c>
      <c r="I18" s="2" t="s">
        <v>187</v>
      </c>
      <c r="J18" s="2"/>
    </row>
    <row r="19" spans="1:10" x14ac:dyDescent="0.3">
      <c r="A19" s="2" t="s">
        <v>90</v>
      </c>
      <c r="B19" s="2" t="s">
        <v>10</v>
      </c>
      <c r="C19" s="2" t="s">
        <v>91</v>
      </c>
      <c r="D19" s="2">
        <v>2</v>
      </c>
      <c r="E19" s="2">
        <v>54</v>
      </c>
      <c r="F19" s="2">
        <v>3.1444800000000002E-2</v>
      </c>
      <c r="G19" s="2">
        <v>0.103192748</v>
      </c>
      <c r="H19" s="2" t="s">
        <v>1257</v>
      </c>
      <c r="I19" s="2" t="s">
        <v>1258</v>
      </c>
      <c r="J19" s="2"/>
    </row>
    <row r="20" spans="1:10" x14ac:dyDescent="0.3">
      <c r="A20" s="2" t="s">
        <v>38</v>
      </c>
      <c r="B20" s="2" t="s">
        <v>10</v>
      </c>
      <c r="C20" s="2" t="s">
        <v>39</v>
      </c>
      <c r="D20" s="2">
        <v>2</v>
      </c>
      <c r="E20" s="2">
        <v>56</v>
      </c>
      <c r="F20" s="2">
        <v>3.3537642999999999E-2</v>
      </c>
      <c r="G20" s="2">
        <v>0.103192748</v>
      </c>
      <c r="H20" s="2" t="s">
        <v>1259</v>
      </c>
      <c r="I20" s="2" t="s">
        <v>1260</v>
      </c>
      <c r="J20" s="2"/>
    </row>
    <row r="21" spans="1:10" x14ac:dyDescent="0.3">
      <c r="A21" s="2" t="s">
        <v>203</v>
      </c>
      <c r="B21" s="2" t="s">
        <v>10</v>
      </c>
      <c r="C21" s="2" t="s">
        <v>204</v>
      </c>
      <c r="D21" s="2">
        <v>2</v>
      </c>
      <c r="E21" s="2">
        <v>59</v>
      </c>
      <c r="F21" s="2">
        <v>3.6775820000000001E-2</v>
      </c>
      <c r="G21" s="2">
        <v>0.10507377</v>
      </c>
      <c r="H21" s="2" t="s">
        <v>205</v>
      </c>
      <c r="I21" s="2" t="s">
        <v>206</v>
      </c>
      <c r="J21" s="2"/>
    </row>
    <row r="22" spans="1:10" x14ac:dyDescent="0.3">
      <c r="A22" s="2" t="s">
        <v>219</v>
      </c>
      <c r="B22" s="2" t="s">
        <v>10</v>
      </c>
      <c r="C22" s="2" t="s">
        <v>220</v>
      </c>
      <c r="D22" s="2">
        <v>2</v>
      </c>
      <c r="E22" s="2">
        <v>62</v>
      </c>
      <c r="F22" s="2">
        <v>4.0129011999999999E-2</v>
      </c>
      <c r="G22" s="2">
        <v>0.107010699</v>
      </c>
      <c r="H22" s="2" t="s">
        <v>221</v>
      </c>
      <c r="I22" s="2" t="s">
        <v>222</v>
      </c>
      <c r="J22" s="2"/>
    </row>
    <row r="23" spans="1:10" x14ac:dyDescent="0.3">
      <c r="A23" s="2" t="s">
        <v>276</v>
      </c>
      <c r="B23" s="2" t="s">
        <v>10</v>
      </c>
      <c r="C23" s="2" t="s">
        <v>277</v>
      </c>
      <c r="D23" s="2">
        <v>3</v>
      </c>
      <c r="E23" s="2">
        <v>165</v>
      </c>
      <c r="F23" s="2">
        <v>5.1041105000000003E-2</v>
      </c>
      <c r="G23" s="2">
        <v>0.12760276200000001</v>
      </c>
      <c r="H23" s="2" t="s">
        <v>278</v>
      </c>
      <c r="I23" s="2" t="s">
        <v>279</v>
      </c>
      <c r="J23" s="2"/>
    </row>
    <row r="24" spans="1:10" x14ac:dyDescent="0.3">
      <c r="A24" s="2" t="s">
        <v>122</v>
      </c>
      <c r="B24" s="2" t="s">
        <v>10</v>
      </c>
      <c r="C24" s="2" t="s">
        <v>123</v>
      </c>
      <c r="D24" s="2">
        <v>1</v>
      </c>
      <c r="E24" s="2">
        <v>21</v>
      </c>
      <c r="F24" s="2">
        <v>0.103402722</v>
      </c>
      <c r="G24" s="2">
        <v>0.233595474</v>
      </c>
      <c r="H24" s="2" t="s">
        <v>1261</v>
      </c>
      <c r="I24" s="2" t="s">
        <v>1262</v>
      </c>
      <c r="J24" s="2"/>
    </row>
    <row r="25" spans="1:10" x14ac:dyDescent="0.3">
      <c r="A25" s="2" t="s">
        <v>223</v>
      </c>
      <c r="B25" s="2" t="s">
        <v>10</v>
      </c>
      <c r="C25" s="2" t="s">
        <v>224</v>
      </c>
      <c r="D25" s="2">
        <v>3</v>
      </c>
      <c r="E25" s="2">
        <v>226</v>
      </c>
      <c r="F25" s="2">
        <v>0.10511796299999999</v>
      </c>
      <c r="G25" s="2">
        <v>0.233595474</v>
      </c>
      <c r="H25" s="2" t="s">
        <v>1263</v>
      </c>
      <c r="I25" s="2" t="s">
        <v>1264</v>
      </c>
      <c r="J25" s="2"/>
    </row>
    <row r="26" spans="1:10" x14ac:dyDescent="0.3">
      <c r="A26" s="2" t="s">
        <v>86</v>
      </c>
      <c r="B26" s="2" t="s">
        <v>10</v>
      </c>
      <c r="C26" s="2" t="s">
        <v>87</v>
      </c>
      <c r="D26" s="2">
        <v>1</v>
      </c>
      <c r="E26" s="2">
        <v>29</v>
      </c>
      <c r="F26" s="2">
        <v>0.13831021199999999</v>
      </c>
      <c r="G26" s="2">
        <v>0.29117939500000001</v>
      </c>
      <c r="H26" s="2" t="s">
        <v>1265</v>
      </c>
      <c r="I26" s="2" t="s">
        <v>1266</v>
      </c>
      <c r="J26" s="2"/>
    </row>
    <row r="27" spans="1:10" x14ac:dyDescent="0.3">
      <c r="A27" s="2" t="s">
        <v>252</v>
      </c>
      <c r="B27" s="2" t="s">
        <v>10</v>
      </c>
      <c r="C27" s="2" t="s">
        <v>253</v>
      </c>
      <c r="D27" s="2">
        <v>1</v>
      </c>
      <c r="E27" s="2">
        <v>35</v>
      </c>
      <c r="F27" s="2">
        <v>0.1636022</v>
      </c>
      <c r="G27" s="2">
        <v>0.29890081800000001</v>
      </c>
      <c r="H27" s="2" t="s">
        <v>254</v>
      </c>
      <c r="I27" s="2" t="s">
        <v>255</v>
      </c>
      <c r="J27" s="2"/>
    </row>
    <row r="28" spans="1:10" x14ac:dyDescent="0.3">
      <c r="A28" s="2" t="s">
        <v>280</v>
      </c>
      <c r="B28" s="2" t="s">
        <v>10</v>
      </c>
      <c r="C28" s="2" t="s">
        <v>281</v>
      </c>
      <c r="D28" s="2">
        <v>2</v>
      </c>
      <c r="E28" s="2">
        <v>146</v>
      </c>
      <c r="F28" s="2">
        <v>0.16657649499999999</v>
      </c>
      <c r="G28" s="2">
        <v>0.29890081800000001</v>
      </c>
      <c r="H28" s="2" t="s">
        <v>282</v>
      </c>
      <c r="I28" s="2" t="s">
        <v>283</v>
      </c>
      <c r="J28" s="2"/>
    </row>
    <row r="29" spans="1:10" x14ac:dyDescent="0.3">
      <c r="A29" s="2" t="s">
        <v>70</v>
      </c>
      <c r="B29" s="2" t="s">
        <v>10</v>
      </c>
      <c r="C29" s="2" t="s">
        <v>71</v>
      </c>
      <c r="D29" s="2">
        <v>1</v>
      </c>
      <c r="E29" s="2">
        <v>36</v>
      </c>
      <c r="F29" s="2">
        <v>0.167745273</v>
      </c>
      <c r="G29" s="2">
        <v>0.29890081800000001</v>
      </c>
      <c r="H29" s="2" t="s">
        <v>1267</v>
      </c>
      <c r="I29" s="2" t="s">
        <v>1268</v>
      </c>
      <c r="J29" s="2"/>
    </row>
    <row r="30" spans="1:10" x14ac:dyDescent="0.3">
      <c r="A30" s="2" t="s">
        <v>74</v>
      </c>
      <c r="B30" s="2" t="s">
        <v>10</v>
      </c>
      <c r="C30" s="2" t="s">
        <v>75</v>
      </c>
      <c r="D30" s="2">
        <v>1</v>
      </c>
      <c r="E30" s="2">
        <v>37</v>
      </c>
      <c r="F30" s="2">
        <v>0.17186797000000001</v>
      </c>
      <c r="G30" s="2">
        <v>0.29890081800000001</v>
      </c>
      <c r="H30" s="2" t="s">
        <v>455</v>
      </c>
      <c r="I30" s="2" t="s">
        <v>456</v>
      </c>
      <c r="J30" s="2"/>
    </row>
    <row r="31" spans="1:10" x14ac:dyDescent="0.3">
      <c r="A31" s="2" t="s">
        <v>168</v>
      </c>
      <c r="B31" s="2" t="s">
        <v>10</v>
      </c>
      <c r="C31" s="2" t="s">
        <v>169</v>
      </c>
      <c r="D31" s="2">
        <v>1</v>
      </c>
      <c r="E31" s="2">
        <v>46</v>
      </c>
      <c r="F31" s="2">
        <v>0.20807154899999999</v>
      </c>
      <c r="G31" s="2">
        <v>0.34678591600000003</v>
      </c>
      <c r="H31" s="2" t="s">
        <v>1269</v>
      </c>
      <c r="I31" s="2" t="s">
        <v>1270</v>
      </c>
      <c r="J31" s="2"/>
    </row>
    <row r="32" spans="1:10" x14ac:dyDescent="0.3">
      <c r="A32" s="2" t="s">
        <v>260</v>
      </c>
      <c r="B32" s="2" t="s">
        <v>10</v>
      </c>
      <c r="C32" s="2" t="s">
        <v>261</v>
      </c>
      <c r="D32" s="2">
        <v>1</v>
      </c>
      <c r="E32" s="2">
        <v>49</v>
      </c>
      <c r="F32" s="2">
        <v>0.21978668900000001</v>
      </c>
      <c r="G32" s="2">
        <v>0.35165870199999999</v>
      </c>
      <c r="H32" s="2" t="s">
        <v>262</v>
      </c>
      <c r="I32" s="2" t="s">
        <v>263</v>
      </c>
      <c r="J32" s="2"/>
    </row>
    <row r="33" spans="1:10" x14ac:dyDescent="0.3">
      <c r="A33" s="2" t="s">
        <v>192</v>
      </c>
      <c r="B33" s="2" t="s">
        <v>10</v>
      </c>
      <c r="C33" s="2" t="s">
        <v>193</v>
      </c>
      <c r="D33" s="2">
        <v>1</v>
      </c>
      <c r="E33" s="2">
        <v>53</v>
      </c>
      <c r="F33" s="2">
        <v>0.23513962199999999</v>
      </c>
      <c r="G33" s="2">
        <v>0.36175326499999999</v>
      </c>
      <c r="H33" s="2" t="s">
        <v>290</v>
      </c>
      <c r="I33" s="2" t="s">
        <v>1271</v>
      </c>
      <c r="J33" s="2"/>
    </row>
    <row r="34" spans="1:10" x14ac:dyDescent="0.3">
      <c r="A34" s="2" t="s">
        <v>196</v>
      </c>
      <c r="B34" s="2" t="s">
        <v>10</v>
      </c>
      <c r="C34" s="2" t="s">
        <v>197</v>
      </c>
      <c r="D34" s="2">
        <v>1</v>
      </c>
      <c r="E34" s="2">
        <v>56</v>
      </c>
      <c r="F34" s="2">
        <v>0.246457129</v>
      </c>
      <c r="G34" s="2">
        <v>0.36512167200000001</v>
      </c>
      <c r="H34" s="2" t="s">
        <v>1269</v>
      </c>
      <c r="I34" s="2" t="s">
        <v>1272</v>
      </c>
      <c r="J34" s="2"/>
    </row>
    <row r="35" spans="1:10" x14ac:dyDescent="0.3">
      <c r="A35" s="2" t="s">
        <v>42</v>
      </c>
      <c r="B35" s="2" t="s">
        <v>10</v>
      </c>
      <c r="C35" s="2" t="s">
        <v>43</v>
      </c>
      <c r="D35" s="2">
        <v>1</v>
      </c>
      <c r="E35" s="2">
        <v>64</v>
      </c>
      <c r="F35" s="2">
        <v>0.275830772</v>
      </c>
      <c r="G35" s="2">
        <v>0.394043961</v>
      </c>
      <c r="H35" s="2" t="s">
        <v>262</v>
      </c>
      <c r="I35" s="2" t="s">
        <v>1273</v>
      </c>
      <c r="J35" s="2"/>
    </row>
    <row r="36" spans="1:10" x14ac:dyDescent="0.3">
      <c r="A36" s="2" t="s">
        <v>114</v>
      </c>
      <c r="B36" s="2" t="s">
        <v>10</v>
      </c>
      <c r="C36" s="2" t="s">
        <v>115</v>
      </c>
      <c r="D36" s="2">
        <v>1</v>
      </c>
      <c r="E36" s="2">
        <v>67</v>
      </c>
      <c r="F36" s="2">
        <v>0.28655033299999999</v>
      </c>
      <c r="G36" s="2">
        <v>0.39524183899999998</v>
      </c>
      <c r="H36" s="2" t="s">
        <v>1269</v>
      </c>
      <c r="I36" s="2" t="s">
        <v>1274</v>
      </c>
      <c r="J36" s="2"/>
    </row>
    <row r="37" spans="1:10" x14ac:dyDescent="0.3">
      <c r="A37" s="2" t="s">
        <v>18</v>
      </c>
      <c r="B37" s="2" t="s">
        <v>10</v>
      </c>
      <c r="C37" s="2" t="s">
        <v>19</v>
      </c>
      <c r="D37" s="2">
        <v>1</v>
      </c>
      <c r="E37" s="2">
        <v>72</v>
      </c>
      <c r="F37" s="2">
        <v>0.30406727099999997</v>
      </c>
      <c r="G37" s="2">
        <v>0.40542302800000002</v>
      </c>
      <c r="H37" s="2" t="s">
        <v>1275</v>
      </c>
      <c r="I37" s="2" t="s">
        <v>1276</v>
      </c>
      <c r="J37" s="2"/>
    </row>
    <row r="38" spans="1:10" x14ac:dyDescent="0.3">
      <c r="A38" s="2" t="s">
        <v>249</v>
      </c>
      <c r="B38" s="2" t="s">
        <v>10</v>
      </c>
      <c r="C38" s="2" t="s">
        <v>250</v>
      </c>
      <c r="D38" s="2">
        <v>1</v>
      </c>
      <c r="E38" s="2">
        <v>77</v>
      </c>
      <c r="F38" s="2">
        <v>0.32115712200000002</v>
      </c>
      <c r="G38" s="2">
        <v>0.41202739500000002</v>
      </c>
      <c r="H38" s="2" t="s">
        <v>290</v>
      </c>
      <c r="I38" s="2" t="s">
        <v>1277</v>
      </c>
      <c r="J38" s="2"/>
    </row>
    <row r="39" spans="1:10" x14ac:dyDescent="0.3">
      <c r="A39" s="2" t="s">
        <v>58</v>
      </c>
      <c r="B39" s="2" t="s">
        <v>10</v>
      </c>
      <c r="C39" s="2" t="s">
        <v>59</v>
      </c>
      <c r="D39" s="2">
        <v>2</v>
      </c>
      <c r="E39" s="2">
        <v>236</v>
      </c>
      <c r="F39" s="2">
        <v>0.32962191600000001</v>
      </c>
      <c r="G39" s="2">
        <v>0.41202739500000002</v>
      </c>
      <c r="H39" s="2" t="s">
        <v>1278</v>
      </c>
      <c r="I39" s="2" t="s">
        <v>1279</v>
      </c>
      <c r="J39" s="2"/>
    </row>
    <row r="40" spans="1:10" x14ac:dyDescent="0.3">
      <c r="A40" s="2" t="s">
        <v>284</v>
      </c>
      <c r="B40" s="2" t="s">
        <v>10</v>
      </c>
      <c r="C40" s="2" t="s">
        <v>285</v>
      </c>
      <c r="D40" s="2">
        <v>1</v>
      </c>
      <c r="E40" s="2">
        <v>84</v>
      </c>
      <c r="F40" s="2">
        <v>0.34438504800000003</v>
      </c>
      <c r="G40" s="2">
        <v>0.41743642199999997</v>
      </c>
      <c r="H40" s="2" t="s">
        <v>286</v>
      </c>
      <c r="I40" s="2" t="s">
        <v>287</v>
      </c>
      <c r="J40" s="2"/>
    </row>
    <row r="41" spans="1:10" x14ac:dyDescent="0.3">
      <c r="A41" s="2" t="s">
        <v>288</v>
      </c>
      <c r="B41" s="2" t="s">
        <v>10</v>
      </c>
      <c r="C41" s="2" t="s">
        <v>289</v>
      </c>
      <c r="D41" s="2">
        <v>1</v>
      </c>
      <c r="E41" s="2">
        <v>88</v>
      </c>
      <c r="F41" s="2">
        <v>0.35730203700000002</v>
      </c>
      <c r="G41" s="2">
        <v>0.42035533800000002</v>
      </c>
      <c r="H41" s="2" t="s">
        <v>290</v>
      </c>
      <c r="I41" s="2" t="s">
        <v>291</v>
      </c>
      <c r="J41" s="2"/>
    </row>
    <row r="42" spans="1:10" x14ac:dyDescent="0.3">
      <c r="A42" s="2" t="s">
        <v>94</v>
      </c>
      <c r="B42" s="2" t="s">
        <v>10</v>
      </c>
      <c r="C42" s="2" t="s">
        <v>95</v>
      </c>
      <c r="D42" s="2">
        <v>1</v>
      </c>
      <c r="E42" s="2">
        <v>107</v>
      </c>
      <c r="F42" s="2">
        <v>0.41528936799999999</v>
      </c>
      <c r="G42" s="2">
        <v>0.460873223</v>
      </c>
      <c r="H42" s="2" t="s">
        <v>1280</v>
      </c>
      <c r="I42" s="2" t="s">
        <v>1281</v>
      </c>
      <c r="J42" s="2"/>
    </row>
    <row r="43" spans="1:10" x14ac:dyDescent="0.3">
      <c r="A43" s="2" t="s">
        <v>26</v>
      </c>
      <c r="B43" s="2" t="s">
        <v>10</v>
      </c>
      <c r="C43" s="2" t="s">
        <v>27</v>
      </c>
      <c r="D43" s="2">
        <v>1</v>
      </c>
      <c r="E43" s="2">
        <v>110</v>
      </c>
      <c r="F43" s="2">
        <v>0.42395772100000001</v>
      </c>
      <c r="G43" s="2">
        <v>0.460873223</v>
      </c>
      <c r="H43" s="2" t="s">
        <v>1282</v>
      </c>
      <c r="I43" s="2" t="s">
        <v>1283</v>
      </c>
      <c r="J43" s="2"/>
    </row>
    <row r="44" spans="1:10" x14ac:dyDescent="0.3">
      <c r="A44" s="2" t="s">
        <v>46</v>
      </c>
      <c r="B44" s="2" t="s">
        <v>10</v>
      </c>
      <c r="C44" s="2" t="s">
        <v>47</v>
      </c>
      <c r="D44" s="2">
        <v>2</v>
      </c>
      <c r="E44" s="2">
        <v>291</v>
      </c>
      <c r="F44" s="2">
        <v>0.42630773100000002</v>
      </c>
      <c r="G44" s="2">
        <v>0.460873223</v>
      </c>
      <c r="H44" s="2" t="s">
        <v>1284</v>
      </c>
      <c r="I44" s="2" t="s">
        <v>1285</v>
      </c>
      <c r="J44" s="2"/>
    </row>
    <row r="45" spans="1:10" x14ac:dyDescent="0.3">
      <c r="A45" s="2" t="s">
        <v>146</v>
      </c>
      <c r="B45" s="2" t="s">
        <v>10</v>
      </c>
      <c r="C45" s="2" t="s">
        <v>147</v>
      </c>
      <c r="D45" s="2">
        <v>1</v>
      </c>
      <c r="E45" s="2">
        <v>128</v>
      </c>
      <c r="F45" s="2">
        <v>0.47335249000000001</v>
      </c>
      <c r="G45" s="2">
        <v>0.49826577900000002</v>
      </c>
      <c r="H45" s="2" t="s">
        <v>1286</v>
      </c>
      <c r="I45" s="2" t="s">
        <v>1287</v>
      </c>
      <c r="J45" s="2"/>
    </row>
    <row r="46" spans="1:10" x14ac:dyDescent="0.3">
      <c r="A46" s="2" t="s">
        <v>54</v>
      </c>
      <c r="B46" s="2" t="s">
        <v>10</v>
      </c>
      <c r="C46" s="2" t="s">
        <v>55</v>
      </c>
      <c r="D46" s="2">
        <v>1</v>
      </c>
      <c r="E46" s="2">
        <v>142</v>
      </c>
      <c r="F46" s="2">
        <v>0.50884277499999997</v>
      </c>
      <c r="G46" s="2">
        <v>0.52189002600000001</v>
      </c>
      <c r="H46" s="2" t="s">
        <v>1288</v>
      </c>
      <c r="I46" s="2" t="s">
        <v>1289</v>
      </c>
      <c r="J46" s="2"/>
    </row>
    <row r="47" spans="1:10" x14ac:dyDescent="0.3">
      <c r="A47" s="2" t="s">
        <v>134</v>
      </c>
      <c r="B47" s="2" t="s">
        <v>10</v>
      </c>
      <c r="C47" s="2" t="s">
        <v>135</v>
      </c>
      <c r="D47" s="2">
        <v>1</v>
      </c>
      <c r="E47" s="2">
        <v>150</v>
      </c>
      <c r="F47" s="2">
        <v>0.52804590799999995</v>
      </c>
      <c r="G47" s="2">
        <v>0.52804590799999995</v>
      </c>
      <c r="H47" s="2" t="s">
        <v>1290</v>
      </c>
      <c r="I47" s="2" t="s">
        <v>1291</v>
      </c>
      <c r="J47" s="2"/>
    </row>
    <row r="48" spans="1:10" x14ac:dyDescent="0.3">
      <c r="A48" s="2"/>
    </row>
    <row r="49" spans="1:1" x14ac:dyDescent="0.3">
      <c r="A49" s="2"/>
    </row>
    <row r="50" spans="1:1" x14ac:dyDescent="0.3">
      <c r="A50" s="2"/>
    </row>
    <row r="51" spans="1:1" x14ac:dyDescent="0.3">
      <c r="A51" s="2"/>
    </row>
    <row r="52" spans="1:1" x14ac:dyDescent="0.3">
      <c r="A52" s="2"/>
    </row>
    <row r="53" spans="1:1" x14ac:dyDescent="0.3">
      <c r="A53" s="2"/>
    </row>
    <row r="54" spans="1:1" x14ac:dyDescent="0.3">
      <c r="A54" s="2"/>
    </row>
    <row r="55" spans="1:1" x14ac:dyDescent="0.3">
      <c r="A55" s="2"/>
    </row>
    <row r="56" spans="1:1" x14ac:dyDescent="0.3">
      <c r="A56" s="2"/>
    </row>
    <row r="57" spans="1:1" x14ac:dyDescent="0.3">
      <c r="A57" s="2"/>
    </row>
    <row r="58" spans="1:1" x14ac:dyDescent="0.3">
      <c r="A58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/>
  </sheetPr>
  <dimension ref="A1:I82"/>
  <sheetViews>
    <sheetView topLeftCell="A64" workbookViewId="0">
      <selection activeCell="G8" sqref="G8:G21"/>
    </sheetView>
  </sheetViews>
  <sheetFormatPr defaultRowHeight="14.4" x14ac:dyDescent="0.3"/>
  <cols>
    <col min="1" max="1" width="49.44140625" customWidth="1"/>
  </cols>
  <sheetData>
    <row r="1" spans="1:9" x14ac:dyDescent="0.3">
      <c r="A1" t="str">
        <f>'Table of Contents'!$C$8</f>
        <v>KEGG Pathway Enrichment in GREM4 Herbivory (All Time Points Combined;  All Up and Down-regulated Combined) compared to 0h</v>
      </c>
    </row>
    <row r="3" spans="1:9" x14ac:dyDescent="0.3">
      <c r="A3" t="s">
        <v>0</v>
      </c>
    </row>
    <row r="4" spans="1:9" x14ac:dyDescent="0.3">
      <c r="A4" t="s">
        <v>1</v>
      </c>
    </row>
    <row r="5" spans="1:9" x14ac:dyDescent="0.3">
      <c r="A5" t="s">
        <v>2</v>
      </c>
    </row>
    <row r="7" spans="1:9" x14ac:dyDescent="0.3">
      <c r="A7" t="s">
        <v>3</v>
      </c>
      <c r="B7" t="s">
        <v>4</v>
      </c>
      <c r="C7" t="s">
        <v>5</v>
      </c>
      <c r="D7" s="2" t="s">
        <v>1748</v>
      </c>
      <c r="E7" s="2" t="s">
        <v>1747</v>
      </c>
      <c r="F7" s="2" t="s">
        <v>6</v>
      </c>
      <c r="G7" s="2" t="s">
        <v>7</v>
      </c>
      <c r="H7" s="2" t="s">
        <v>1749</v>
      </c>
      <c r="I7" s="2" t="s">
        <v>8</v>
      </c>
    </row>
    <row r="8" spans="1:9" x14ac:dyDescent="0.3">
      <c r="A8" t="s">
        <v>9</v>
      </c>
      <c r="B8" t="s">
        <v>10</v>
      </c>
      <c r="C8" t="s">
        <v>11</v>
      </c>
      <c r="D8">
        <v>87</v>
      </c>
      <c r="E8">
        <v>1271</v>
      </c>
      <c r="F8" s="1">
        <v>1.28189643779E-17</v>
      </c>
      <c r="G8" s="8">
        <v>9.6142232834499992E-16</v>
      </c>
      <c r="H8" t="s">
        <v>12</v>
      </c>
      <c r="I8" t="s">
        <v>13</v>
      </c>
    </row>
    <row r="9" spans="1:9" x14ac:dyDescent="0.3">
      <c r="A9" t="s">
        <v>14</v>
      </c>
      <c r="B9" t="s">
        <v>10</v>
      </c>
      <c r="C9" t="s">
        <v>15</v>
      </c>
      <c r="D9">
        <v>117</v>
      </c>
      <c r="E9">
        <v>2390</v>
      </c>
      <c r="F9" s="1">
        <v>2.9854890951500002E-13</v>
      </c>
      <c r="G9" s="8">
        <v>1.1195584106800001E-11</v>
      </c>
      <c r="H9" t="s">
        <v>16</v>
      </c>
      <c r="I9" t="s">
        <v>17</v>
      </c>
    </row>
    <row r="10" spans="1:9" x14ac:dyDescent="0.3">
      <c r="A10" t="s">
        <v>18</v>
      </c>
      <c r="B10" t="s">
        <v>10</v>
      </c>
      <c r="C10" t="s">
        <v>19</v>
      </c>
      <c r="D10">
        <v>14</v>
      </c>
      <c r="E10">
        <v>72</v>
      </c>
      <c r="F10" s="1">
        <v>1.2028810529900001E-8</v>
      </c>
      <c r="G10" s="8">
        <v>3.0072026324799998E-7</v>
      </c>
      <c r="H10" t="s">
        <v>20</v>
      </c>
      <c r="I10" t="s">
        <v>21</v>
      </c>
    </row>
    <row r="11" spans="1:9" x14ac:dyDescent="0.3">
      <c r="A11" t="s">
        <v>22</v>
      </c>
      <c r="B11" t="s">
        <v>10</v>
      </c>
      <c r="C11" t="s">
        <v>23</v>
      </c>
      <c r="D11">
        <v>11</v>
      </c>
      <c r="E11">
        <v>39</v>
      </c>
      <c r="F11" s="1">
        <v>1.6883239007699999E-8</v>
      </c>
      <c r="G11" s="8">
        <v>3.16560731394E-7</v>
      </c>
      <c r="H11" t="s">
        <v>24</v>
      </c>
      <c r="I11" t="s">
        <v>25</v>
      </c>
    </row>
    <row r="12" spans="1:9" x14ac:dyDescent="0.3">
      <c r="A12" t="s">
        <v>26</v>
      </c>
      <c r="B12" t="s">
        <v>10</v>
      </c>
      <c r="C12" t="s">
        <v>27</v>
      </c>
      <c r="D12">
        <v>16</v>
      </c>
      <c r="E12">
        <v>110</v>
      </c>
      <c r="F12" s="1">
        <v>4.3073018384599999E-8</v>
      </c>
      <c r="G12" s="8">
        <v>6.4609527576899999E-7</v>
      </c>
      <c r="H12" t="s">
        <v>28</v>
      </c>
      <c r="I12" t="s">
        <v>29</v>
      </c>
    </row>
    <row r="13" spans="1:9" x14ac:dyDescent="0.3">
      <c r="A13" t="s">
        <v>30</v>
      </c>
      <c r="B13" t="s">
        <v>10</v>
      </c>
      <c r="C13" t="s">
        <v>31</v>
      </c>
      <c r="D13">
        <v>9</v>
      </c>
      <c r="E13">
        <v>52</v>
      </c>
      <c r="F13" s="1">
        <v>1.1449600512600001E-5</v>
      </c>
      <c r="G13" s="9">
        <v>1.4312000640700001E-4</v>
      </c>
      <c r="H13" t="s">
        <v>32</v>
      </c>
      <c r="I13" t="s">
        <v>33</v>
      </c>
    </row>
    <row r="14" spans="1:9" x14ac:dyDescent="0.3">
      <c r="A14" t="s">
        <v>34</v>
      </c>
      <c r="B14" t="s">
        <v>10</v>
      </c>
      <c r="C14" t="s">
        <v>35</v>
      </c>
      <c r="D14">
        <v>16</v>
      </c>
      <c r="E14">
        <v>202</v>
      </c>
      <c r="F14" s="1">
        <v>5.9130942885200003E-5</v>
      </c>
      <c r="G14" s="9">
        <v>6.3354581662699997E-4</v>
      </c>
      <c r="H14" t="s">
        <v>36</v>
      </c>
      <c r="I14" t="s">
        <v>37</v>
      </c>
    </row>
    <row r="15" spans="1:9" x14ac:dyDescent="0.3">
      <c r="A15" t="s">
        <v>38</v>
      </c>
      <c r="B15" t="s">
        <v>10</v>
      </c>
      <c r="C15" t="s">
        <v>39</v>
      </c>
      <c r="D15">
        <v>8</v>
      </c>
      <c r="E15">
        <v>56</v>
      </c>
      <c r="F15">
        <v>1.18294829902E-4</v>
      </c>
      <c r="G15" s="9">
        <v>1.10901403033E-3</v>
      </c>
      <c r="H15" t="s">
        <v>40</v>
      </c>
      <c r="I15" t="s">
        <v>41</v>
      </c>
    </row>
    <row r="16" spans="1:9" x14ac:dyDescent="0.3">
      <c r="A16" t="s">
        <v>42</v>
      </c>
      <c r="B16" t="s">
        <v>10</v>
      </c>
      <c r="C16" t="s">
        <v>43</v>
      </c>
      <c r="D16">
        <v>8</v>
      </c>
      <c r="E16">
        <v>64</v>
      </c>
      <c r="F16">
        <v>2.7172366379799999E-4</v>
      </c>
      <c r="G16" s="9">
        <v>2.2643638649800001E-3</v>
      </c>
      <c r="H16" t="s">
        <v>44</v>
      </c>
      <c r="I16" t="s">
        <v>45</v>
      </c>
    </row>
    <row r="17" spans="1:9" x14ac:dyDescent="0.3">
      <c r="A17" t="s">
        <v>46</v>
      </c>
      <c r="B17" t="s">
        <v>10</v>
      </c>
      <c r="C17" t="s">
        <v>47</v>
      </c>
      <c r="D17">
        <v>16</v>
      </c>
      <c r="E17">
        <v>291</v>
      </c>
      <c r="F17">
        <v>2.5093069665099998E-3</v>
      </c>
      <c r="G17" s="9">
        <v>1.7414610754500001E-2</v>
      </c>
      <c r="H17" t="s">
        <v>48</v>
      </c>
      <c r="I17" t="s">
        <v>49</v>
      </c>
    </row>
    <row r="18" spans="1:9" x14ac:dyDescent="0.3">
      <c r="A18" t="s">
        <v>50</v>
      </c>
      <c r="B18" t="s">
        <v>10</v>
      </c>
      <c r="C18" t="s">
        <v>51</v>
      </c>
      <c r="D18">
        <v>5</v>
      </c>
      <c r="E18">
        <v>36</v>
      </c>
      <c r="F18">
        <v>2.5541429106599998E-3</v>
      </c>
      <c r="G18" s="9">
        <v>1.7414610754500001E-2</v>
      </c>
      <c r="H18" t="s">
        <v>52</v>
      </c>
      <c r="I18" t="s">
        <v>53</v>
      </c>
    </row>
    <row r="19" spans="1:9" x14ac:dyDescent="0.3">
      <c r="A19" t="s">
        <v>54</v>
      </c>
      <c r="B19" t="s">
        <v>10</v>
      </c>
      <c r="C19" t="s">
        <v>55</v>
      </c>
      <c r="D19">
        <v>10</v>
      </c>
      <c r="E19">
        <v>142</v>
      </c>
      <c r="F19">
        <v>3.1134316870200002E-3</v>
      </c>
      <c r="G19" s="9">
        <v>1.9458948043899998E-2</v>
      </c>
      <c r="H19" t="s">
        <v>56</v>
      </c>
      <c r="I19" t="s">
        <v>57</v>
      </c>
    </row>
    <row r="20" spans="1:9" x14ac:dyDescent="0.3">
      <c r="A20" t="s">
        <v>58</v>
      </c>
      <c r="B20" t="s">
        <v>10</v>
      </c>
      <c r="C20" t="s">
        <v>59</v>
      </c>
      <c r="D20">
        <v>13</v>
      </c>
      <c r="E20">
        <v>236</v>
      </c>
      <c r="F20">
        <v>6.0161918944400001E-3</v>
      </c>
      <c r="G20" s="9">
        <v>3.4708799391000002E-2</v>
      </c>
      <c r="H20" t="s">
        <v>60</v>
      </c>
      <c r="I20" t="s">
        <v>61</v>
      </c>
    </row>
    <row r="21" spans="1:9" x14ac:dyDescent="0.3">
      <c r="A21" t="s">
        <v>62</v>
      </c>
      <c r="B21" t="s">
        <v>10</v>
      </c>
      <c r="C21" t="s">
        <v>63</v>
      </c>
      <c r="D21">
        <v>12</v>
      </c>
      <c r="E21">
        <v>216</v>
      </c>
      <c r="F21">
        <v>7.6449186291300004E-3</v>
      </c>
      <c r="G21" s="9">
        <v>4.0954921227500003E-2</v>
      </c>
      <c r="H21" t="s">
        <v>64</v>
      </c>
      <c r="I21" t="s">
        <v>65</v>
      </c>
    </row>
    <row r="22" spans="1:9" x14ac:dyDescent="0.3">
      <c r="A22" t="s">
        <v>66</v>
      </c>
      <c r="B22" t="s">
        <v>10</v>
      </c>
      <c r="C22" t="s">
        <v>67</v>
      </c>
      <c r="D22">
        <v>5</v>
      </c>
      <c r="E22">
        <v>55</v>
      </c>
      <c r="F22">
        <v>1.29787227123E-2</v>
      </c>
      <c r="G22">
        <v>6.4826170166800007E-2</v>
      </c>
      <c r="H22" t="s">
        <v>68</v>
      </c>
      <c r="I22" t="s">
        <v>69</v>
      </c>
    </row>
    <row r="23" spans="1:9" x14ac:dyDescent="0.3">
      <c r="A23" t="s">
        <v>70</v>
      </c>
      <c r="B23" t="s">
        <v>10</v>
      </c>
      <c r="C23" t="s">
        <v>71</v>
      </c>
      <c r="D23">
        <v>4</v>
      </c>
      <c r="E23">
        <v>36</v>
      </c>
      <c r="F23">
        <v>1.38295829689E-2</v>
      </c>
      <c r="G23">
        <v>6.4826170166800007E-2</v>
      </c>
      <c r="H23" t="s">
        <v>72</v>
      </c>
      <c r="I23" t="s">
        <v>73</v>
      </c>
    </row>
    <row r="24" spans="1:9" x14ac:dyDescent="0.3">
      <c r="A24" t="s">
        <v>74</v>
      </c>
      <c r="B24" t="s">
        <v>10</v>
      </c>
      <c r="C24" t="s">
        <v>75</v>
      </c>
      <c r="D24">
        <v>4</v>
      </c>
      <c r="E24">
        <v>37</v>
      </c>
      <c r="F24">
        <v>1.5048549461700001E-2</v>
      </c>
      <c r="G24">
        <v>6.6390659389900006E-2</v>
      </c>
      <c r="H24" t="s">
        <v>76</v>
      </c>
      <c r="I24" t="s">
        <v>77</v>
      </c>
    </row>
    <row r="25" spans="1:9" x14ac:dyDescent="0.3">
      <c r="A25" t="s">
        <v>78</v>
      </c>
      <c r="B25" t="s">
        <v>10</v>
      </c>
      <c r="C25" t="s">
        <v>79</v>
      </c>
      <c r="D25">
        <v>7</v>
      </c>
      <c r="E25">
        <v>110</v>
      </c>
      <c r="F25">
        <v>2.00429200708E-2</v>
      </c>
      <c r="G25">
        <v>8.3512166961699996E-2</v>
      </c>
      <c r="H25" t="s">
        <v>80</v>
      </c>
      <c r="I25" t="s">
        <v>81</v>
      </c>
    </row>
    <row r="26" spans="1:9" x14ac:dyDescent="0.3">
      <c r="A26" t="s">
        <v>82</v>
      </c>
      <c r="B26" t="s">
        <v>10</v>
      </c>
      <c r="C26" t="s">
        <v>83</v>
      </c>
      <c r="D26">
        <v>6</v>
      </c>
      <c r="E26">
        <v>98</v>
      </c>
      <c r="F26">
        <v>3.52029108592E-2</v>
      </c>
      <c r="G26">
        <v>0.13895885865499999</v>
      </c>
      <c r="H26" t="s">
        <v>84</v>
      </c>
      <c r="I26" t="s">
        <v>85</v>
      </c>
    </row>
    <row r="27" spans="1:9" x14ac:dyDescent="0.3">
      <c r="A27" t="s">
        <v>86</v>
      </c>
      <c r="B27" t="s">
        <v>10</v>
      </c>
      <c r="C27" t="s">
        <v>87</v>
      </c>
      <c r="D27">
        <v>3</v>
      </c>
      <c r="E27">
        <v>29</v>
      </c>
      <c r="F27">
        <v>3.8044598034400003E-2</v>
      </c>
      <c r="G27">
        <v>0.14266724262899999</v>
      </c>
      <c r="H27" t="s">
        <v>88</v>
      </c>
      <c r="I27" t="s">
        <v>89</v>
      </c>
    </row>
    <row r="28" spans="1:9" x14ac:dyDescent="0.3">
      <c r="A28" t="s">
        <v>90</v>
      </c>
      <c r="B28" t="s">
        <v>10</v>
      </c>
      <c r="C28" t="s">
        <v>91</v>
      </c>
      <c r="D28">
        <v>4</v>
      </c>
      <c r="E28">
        <v>54</v>
      </c>
      <c r="F28">
        <v>4.6403065388500003E-2</v>
      </c>
      <c r="G28">
        <v>0.16572523352999999</v>
      </c>
      <c r="H28" t="s">
        <v>92</v>
      </c>
      <c r="I28" t="s">
        <v>93</v>
      </c>
    </row>
    <row r="29" spans="1:9" x14ac:dyDescent="0.3">
      <c r="A29" t="s">
        <v>94</v>
      </c>
      <c r="B29" t="s">
        <v>10</v>
      </c>
      <c r="C29" t="s">
        <v>95</v>
      </c>
      <c r="D29">
        <v>6</v>
      </c>
      <c r="E29">
        <v>107</v>
      </c>
      <c r="F29">
        <v>4.9387898768600003E-2</v>
      </c>
      <c r="G29">
        <v>0.168367836711</v>
      </c>
      <c r="H29" t="s">
        <v>96</v>
      </c>
      <c r="I29" t="s">
        <v>97</v>
      </c>
    </row>
    <row r="30" spans="1:9" x14ac:dyDescent="0.3">
      <c r="A30" t="s">
        <v>98</v>
      </c>
      <c r="B30" t="s">
        <v>10</v>
      </c>
      <c r="C30" t="s">
        <v>99</v>
      </c>
      <c r="D30">
        <v>5</v>
      </c>
      <c r="E30">
        <v>84</v>
      </c>
      <c r="F30">
        <v>5.7415554897400002E-2</v>
      </c>
      <c r="G30">
        <v>0.18722463553499999</v>
      </c>
      <c r="H30" t="s">
        <v>100</v>
      </c>
      <c r="I30" t="s">
        <v>101</v>
      </c>
    </row>
    <row r="31" spans="1:9" x14ac:dyDescent="0.3">
      <c r="A31" t="s">
        <v>102</v>
      </c>
      <c r="B31" t="s">
        <v>10</v>
      </c>
      <c r="C31" t="s">
        <v>103</v>
      </c>
      <c r="D31">
        <v>4</v>
      </c>
      <c r="E31">
        <v>65</v>
      </c>
      <c r="F31">
        <v>7.7754112304700002E-2</v>
      </c>
      <c r="G31">
        <v>0.22610787689600001</v>
      </c>
      <c r="H31" t="s">
        <v>104</v>
      </c>
      <c r="I31" t="s">
        <v>105</v>
      </c>
    </row>
    <row r="32" spans="1:9" x14ac:dyDescent="0.3">
      <c r="A32" t="s">
        <v>106</v>
      </c>
      <c r="B32" t="s">
        <v>10</v>
      </c>
      <c r="C32" t="s">
        <v>107</v>
      </c>
      <c r="D32">
        <v>2</v>
      </c>
      <c r="E32">
        <v>18</v>
      </c>
      <c r="F32">
        <v>7.8384063990699998E-2</v>
      </c>
      <c r="G32">
        <v>0.22610787689600001</v>
      </c>
      <c r="H32" t="s">
        <v>108</v>
      </c>
      <c r="I32" t="s">
        <v>109</v>
      </c>
    </row>
    <row r="33" spans="1:9" x14ac:dyDescent="0.3">
      <c r="A33" t="s">
        <v>110</v>
      </c>
      <c r="B33" t="s">
        <v>10</v>
      </c>
      <c r="C33" t="s">
        <v>111</v>
      </c>
      <c r="D33">
        <v>2</v>
      </c>
      <c r="E33">
        <v>18</v>
      </c>
      <c r="F33">
        <v>7.8384063990699998E-2</v>
      </c>
      <c r="G33">
        <v>0.22610787689600001</v>
      </c>
      <c r="H33" t="s">
        <v>112</v>
      </c>
      <c r="I33" t="s">
        <v>113</v>
      </c>
    </row>
    <row r="34" spans="1:9" x14ac:dyDescent="0.3">
      <c r="A34" t="s">
        <v>114</v>
      </c>
      <c r="B34" t="s">
        <v>10</v>
      </c>
      <c r="C34" t="s">
        <v>115</v>
      </c>
      <c r="D34">
        <v>4</v>
      </c>
      <c r="E34">
        <v>67</v>
      </c>
      <c r="F34">
        <v>8.4356761151199999E-2</v>
      </c>
      <c r="G34">
        <v>0.23432433653099999</v>
      </c>
      <c r="H34" t="s">
        <v>116</v>
      </c>
      <c r="I34" t="s">
        <v>117</v>
      </c>
    </row>
    <row r="35" spans="1:9" x14ac:dyDescent="0.3">
      <c r="A35" t="s">
        <v>118</v>
      </c>
      <c r="B35" t="s">
        <v>10</v>
      </c>
      <c r="C35" t="s">
        <v>119</v>
      </c>
      <c r="D35">
        <v>3</v>
      </c>
      <c r="E35">
        <v>43</v>
      </c>
      <c r="F35">
        <v>9.2025924719499996E-2</v>
      </c>
      <c r="G35">
        <v>0.246498012642</v>
      </c>
      <c r="H35" t="s">
        <v>120</v>
      </c>
      <c r="I35" t="s">
        <v>121</v>
      </c>
    </row>
    <row r="36" spans="1:9" x14ac:dyDescent="0.3">
      <c r="A36" t="s">
        <v>122</v>
      </c>
      <c r="B36" t="s">
        <v>10</v>
      </c>
      <c r="C36" t="s">
        <v>123</v>
      </c>
      <c r="D36">
        <v>2</v>
      </c>
      <c r="E36">
        <v>21</v>
      </c>
      <c r="F36">
        <v>9.9770044299999999E-2</v>
      </c>
      <c r="G36">
        <v>0.25802597663799998</v>
      </c>
      <c r="H36" t="s">
        <v>124</v>
      </c>
      <c r="I36" t="s">
        <v>125</v>
      </c>
    </row>
    <row r="37" spans="1:9" x14ac:dyDescent="0.3">
      <c r="A37" t="s">
        <v>126</v>
      </c>
      <c r="B37" t="s">
        <v>10</v>
      </c>
      <c r="C37" t="s">
        <v>127</v>
      </c>
      <c r="D37">
        <v>3</v>
      </c>
      <c r="E37">
        <v>47</v>
      </c>
      <c r="F37">
        <v>0.111191908526</v>
      </c>
      <c r="G37">
        <v>0.27778445547500002</v>
      </c>
      <c r="H37" t="s">
        <v>128</v>
      </c>
      <c r="I37" t="s">
        <v>129</v>
      </c>
    </row>
    <row r="38" spans="1:9" x14ac:dyDescent="0.3">
      <c r="A38" t="s">
        <v>130</v>
      </c>
      <c r="B38" t="s">
        <v>10</v>
      </c>
      <c r="C38" t="s">
        <v>131</v>
      </c>
      <c r="D38">
        <v>2</v>
      </c>
      <c r="E38">
        <v>23</v>
      </c>
      <c r="F38">
        <v>0.11481757493</v>
      </c>
      <c r="G38">
        <v>0.27778445547500002</v>
      </c>
      <c r="H38" t="s">
        <v>132</v>
      </c>
      <c r="I38" t="s">
        <v>133</v>
      </c>
    </row>
    <row r="39" spans="1:9" x14ac:dyDescent="0.3">
      <c r="A39" t="s">
        <v>134</v>
      </c>
      <c r="B39" t="s">
        <v>10</v>
      </c>
      <c r="C39" t="s">
        <v>135</v>
      </c>
      <c r="D39">
        <v>6</v>
      </c>
      <c r="E39">
        <v>150</v>
      </c>
      <c r="F39">
        <v>0.15883577441300001</v>
      </c>
      <c r="G39">
        <v>0.37227134628000003</v>
      </c>
      <c r="H39" t="s">
        <v>136</v>
      </c>
      <c r="I39" t="s">
        <v>137</v>
      </c>
    </row>
    <row r="40" spans="1:9" x14ac:dyDescent="0.3">
      <c r="A40" t="s">
        <v>138</v>
      </c>
      <c r="B40" t="s">
        <v>10</v>
      </c>
      <c r="C40" t="s">
        <v>139</v>
      </c>
      <c r="D40">
        <v>3</v>
      </c>
      <c r="E40">
        <v>58</v>
      </c>
      <c r="F40">
        <v>0.170458396018</v>
      </c>
      <c r="G40">
        <v>0.38740544549400002</v>
      </c>
      <c r="H40" t="s">
        <v>140</v>
      </c>
      <c r="I40" t="s">
        <v>141</v>
      </c>
    </row>
    <row r="41" spans="1:9" x14ac:dyDescent="0.3">
      <c r="A41" t="s">
        <v>142</v>
      </c>
      <c r="B41" t="s">
        <v>10</v>
      </c>
      <c r="C41" t="s">
        <v>143</v>
      </c>
      <c r="D41">
        <v>1</v>
      </c>
      <c r="E41">
        <v>8</v>
      </c>
      <c r="F41">
        <v>0.19152021789199999</v>
      </c>
      <c r="G41">
        <v>0.42247106888000002</v>
      </c>
      <c r="H41" t="s">
        <v>144</v>
      </c>
      <c r="I41" t="s">
        <v>145</v>
      </c>
    </row>
    <row r="42" spans="1:9" x14ac:dyDescent="0.3">
      <c r="A42" t="s">
        <v>146</v>
      </c>
      <c r="B42" t="s">
        <v>10</v>
      </c>
      <c r="C42" t="s">
        <v>147</v>
      </c>
      <c r="D42">
        <v>5</v>
      </c>
      <c r="E42">
        <v>128</v>
      </c>
      <c r="F42">
        <v>0.200364964935</v>
      </c>
      <c r="G42">
        <v>0.42935349629000003</v>
      </c>
      <c r="H42" t="s">
        <v>148</v>
      </c>
      <c r="I42" t="s">
        <v>149</v>
      </c>
    </row>
    <row r="43" spans="1:9" x14ac:dyDescent="0.3">
      <c r="A43" t="s">
        <v>150</v>
      </c>
      <c r="B43" t="s">
        <v>10</v>
      </c>
      <c r="C43" t="s">
        <v>151</v>
      </c>
      <c r="D43">
        <v>2</v>
      </c>
      <c r="E43">
        <v>38</v>
      </c>
      <c r="F43">
        <v>0.23953297655700001</v>
      </c>
      <c r="G43">
        <v>0.49902703449399999</v>
      </c>
      <c r="H43" t="s">
        <v>152</v>
      </c>
      <c r="I43" t="s">
        <v>153</v>
      </c>
    </row>
    <row r="44" spans="1:9" x14ac:dyDescent="0.3">
      <c r="A44" t="s">
        <v>154</v>
      </c>
      <c r="B44" t="s">
        <v>10</v>
      </c>
      <c r="C44" t="s">
        <v>155</v>
      </c>
      <c r="D44">
        <v>1</v>
      </c>
      <c r="E44">
        <v>11</v>
      </c>
      <c r="F44">
        <v>0.24684262097099999</v>
      </c>
      <c r="G44">
        <v>0.50035666413000002</v>
      </c>
      <c r="H44" t="s">
        <v>156</v>
      </c>
      <c r="I44" t="s">
        <v>157</v>
      </c>
    </row>
    <row r="45" spans="1:9" x14ac:dyDescent="0.3">
      <c r="A45" t="s">
        <v>158</v>
      </c>
      <c r="B45" t="s">
        <v>10</v>
      </c>
      <c r="C45" t="s">
        <v>159</v>
      </c>
      <c r="D45">
        <v>1</v>
      </c>
      <c r="E45">
        <v>12</v>
      </c>
      <c r="F45">
        <v>0.26443023082799999</v>
      </c>
      <c r="G45">
        <v>0.52190177137100002</v>
      </c>
      <c r="H45" t="s">
        <v>144</v>
      </c>
      <c r="I45" t="s">
        <v>160</v>
      </c>
    </row>
    <row r="46" spans="1:9" x14ac:dyDescent="0.3">
      <c r="A46" t="s">
        <v>161</v>
      </c>
      <c r="B46" t="s">
        <v>10</v>
      </c>
      <c r="C46" t="s">
        <v>162</v>
      </c>
      <c r="D46">
        <v>5</v>
      </c>
      <c r="E46">
        <v>145</v>
      </c>
      <c r="F46">
        <v>0.27341499830299998</v>
      </c>
      <c r="G46">
        <v>0.52579807365999998</v>
      </c>
      <c r="H46" t="s">
        <v>163</v>
      </c>
      <c r="I46" t="s">
        <v>164</v>
      </c>
    </row>
    <row r="47" spans="1:9" x14ac:dyDescent="0.3">
      <c r="A47" t="s">
        <v>165</v>
      </c>
      <c r="B47" t="s">
        <v>10</v>
      </c>
      <c r="C47" t="s">
        <v>166</v>
      </c>
      <c r="D47">
        <v>2</v>
      </c>
      <c r="E47">
        <v>44</v>
      </c>
      <c r="F47">
        <v>0.29166431009499999</v>
      </c>
      <c r="G47">
        <v>0.54687058142800005</v>
      </c>
      <c r="H47" t="s">
        <v>108</v>
      </c>
      <c r="I47" t="s">
        <v>167</v>
      </c>
    </row>
    <row r="48" spans="1:9" x14ac:dyDescent="0.3">
      <c r="A48" t="s">
        <v>168</v>
      </c>
      <c r="B48" t="s">
        <v>10</v>
      </c>
      <c r="C48" t="s">
        <v>169</v>
      </c>
      <c r="D48">
        <v>2</v>
      </c>
      <c r="E48">
        <v>46</v>
      </c>
      <c r="F48">
        <v>0.30897828343900002</v>
      </c>
      <c r="G48">
        <v>0.54901812587400001</v>
      </c>
      <c r="H48" t="s">
        <v>170</v>
      </c>
      <c r="I48" t="s">
        <v>171</v>
      </c>
    </row>
    <row r="49" spans="1:9" x14ac:dyDescent="0.3">
      <c r="A49" t="s">
        <v>172</v>
      </c>
      <c r="B49" t="s">
        <v>10</v>
      </c>
      <c r="C49" t="s">
        <v>173</v>
      </c>
      <c r="D49">
        <v>2</v>
      </c>
      <c r="E49">
        <v>46</v>
      </c>
      <c r="F49">
        <v>0.30897828343900002</v>
      </c>
      <c r="G49">
        <v>0.54901812587400001</v>
      </c>
      <c r="H49" t="s">
        <v>174</v>
      </c>
      <c r="I49" t="s">
        <v>175</v>
      </c>
    </row>
    <row r="50" spans="1:9" x14ac:dyDescent="0.3">
      <c r="A50" t="s">
        <v>176</v>
      </c>
      <c r="B50" t="s">
        <v>10</v>
      </c>
      <c r="C50" t="s">
        <v>177</v>
      </c>
      <c r="D50">
        <v>1</v>
      </c>
      <c r="E50">
        <v>15</v>
      </c>
      <c r="F50">
        <v>0.31477039216800001</v>
      </c>
      <c r="G50">
        <v>0.54901812587400001</v>
      </c>
      <c r="H50" t="s">
        <v>178</v>
      </c>
      <c r="I50" t="s">
        <v>179</v>
      </c>
    </row>
    <row r="51" spans="1:9" x14ac:dyDescent="0.3">
      <c r="A51" t="s">
        <v>180</v>
      </c>
      <c r="B51" t="s">
        <v>10</v>
      </c>
      <c r="C51" t="s">
        <v>181</v>
      </c>
      <c r="D51">
        <v>1</v>
      </c>
      <c r="E51">
        <v>16</v>
      </c>
      <c r="F51">
        <v>0.33077398482699999</v>
      </c>
      <c r="G51">
        <v>0.55796056542000005</v>
      </c>
      <c r="H51" t="s">
        <v>182</v>
      </c>
      <c r="I51" t="s">
        <v>183</v>
      </c>
    </row>
    <row r="52" spans="1:9" x14ac:dyDescent="0.3">
      <c r="A52" t="s">
        <v>184</v>
      </c>
      <c r="B52" t="s">
        <v>10</v>
      </c>
      <c r="C52" t="s">
        <v>185</v>
      </c>
      <c r="D52">
        <v>2</v>
      </c>
      <c r="E52">
        <v>49</v>
      </c>
      <c r="F52">
        <v>0.33477633925200001</v>
      </c>
      <c r="G52">
        <v>0.55796056542000005</v>
      </c>
      <c r="H52" t="s">
        <v>186</v>
      </c>
      <c r="I52" t="s">
        <v>187</v>
      </c>
    </row>
    <row r="53" spans="1:9" x14ac:dyDescent="0.3">
      <c r="A53" t="s">
        <v>188</v>
      </c>
      <c r="B53" t="s">
        <v>10</v>
      </c>
      <c r="C53" t="s">
        <v>189</v>
      </c>
      <c r="D53">
        <v>4</v>
      </c>
      <c r="E53">
        <v>127</v>
      </c>
      <c r="F53">
        <v>0.365880334488</v>
      </c>
      <c r="G53">
        <v>0.58836279603700004</v>
      </c>
      <c r="H53" t="s">
        <v>190</v>
      </c>
      <c r="I53" t="s">
        <v>191</v>
      </c>
    </row>
    <row r="54" spans="1:9" x14ac:dyDescent="0.3">
      <c r="A54" t="s">
        <v>192</v>
      </c>
      <c r="B54" t="s">
        <v>10</v>
      </c>
      <c r="C54" t="s">
        <v>193</v>
      </c>
      <c r="D54">
        <v>2</v>
      </c>
      <c r="E54">
        <v>53</v>
      </c>
      <c r="F54">
        <v>0.36870735218299999</v>
      </c>
      <c r="G54">
        <v>0.58836279603700004</v>
      </c>
      <c r="H54" t="s">
        <v>194</v>
      </c>
      <c r="I54" t="s">
        <v>195</v>
      </c>
    </row>
    <row r="55" spans="1:9" x14ac:dyDescent="0.3">
      <c r="A55" t="s">
        <v>196</v>
      </c>
      <c r="B55" t="s">
        <v>10</v>
      </c>
      <c r="C55" t="s">
        <v>197</v>
      </c>
      <c r="D55">
        <v>2</v>
      </c>
      <c r="E55">
        <v>56</v>
      </c>
      <c r="F55">
        <v>0.39370367243299997</v>
      </c>
      <c r="G55">
        <v>0.60260766188799997</v>
      </c>
      <c r="H55" t="s">
        <v>170</v>
      </c>
      <c r="I55" t="s">
        <v>198</v>
      </c>
    </row>
    <row r="56" spans="1:9" x14ac:dyDescent="0.3">
      <c r="A56" t="s">
        <v>199</v>
      </c>
      <c r="B56" t="s">
        <v>10</v>
      </c>
      <c r="C56" t="s">
        <v>200</v>
      </c>
      <c r="D56">
        <v>2</v>
      </c>
      <c r="E56">
        <v>56</v>
      </c>
      <c r="F56">
        <v>0.39370367243299997</v>
      </c>
      <c r="G56">
        <v>0.60260766188799997</v>
      </c>
      <c r="H56" t="s">
        <v>201</v>
      </c>
      <c r="I56" t="s">
        <v>202</v>
      </c>
    </row>
    <row r="57" spans="1:9" x14ac:dyDescent="0.3">
      <c r="A57" t="s">
        <v>203</v>
      </c>
      <c r="B57" t="s">
        <v>10</v>
      </c>
      <c r="C57" t="s">
        <v>204</v>
      </c>
      <c r="D57">
        <v>2</v>
      </c>
      <c r="E57">
        <v>59</v>
      </c>
      <c r="F57">
        <v>0.418239663554</v>
      </c>
      <c r="G57">
        <v>0.60993139555499998</v>
      </c>
      <c r="H57" t="s">
        <v>205</v>
      </c>
      <c r="I57" t="s">
        <v>206</v>
      </c>
    </row>
    <row r="58" spans="1:9" x14ac:dyDescent="0.3">
      <c r="A58" t="s">
        <v>207</v>
      </c>
      <c r="B58" t="s">
        <v>10</v>
      </c>
      <c r="C58" t="s">
        <v>208</v>
      </c>
      <c r="D58">
        <v>1</v>
      </c>
      <c r="E58">
        <v>22</v>
      </c>
      <c r="F58">
        <v>0.41925508383299998</v>
      </c>
      <c r="G58">
        <v>0.60993139555499998</v>
      </c>
      <c r="H58" t="s">
        <v>209</v>
      </c>
      <c r="I58" t="s">
        <v>210</v>
      </c>
    </row>
    <row r="59" spans="1:9" x14ac:dyDescent="0.3">
      <c r="A59" t="s">
        <v>211</v>
      </c>
      <c r="B59" t="s">
        <v>10</v>
      </c>
      <c r="C59" t="s">
        <v>212</v>
      </c>
      <c r="D59">
        <v>2</v>
      </c>
      <c r="E59">
        <v>61</v>
      </c>
      <c r="F59">
        <v>0.43431418032899999</v>
      </c>
      <c r="G59">
        <v>0.60993139555499998</v>
      </c>
      <c r="H59" t="s">
        <v>213</v>
      </c>
      <c r="I59" t="s">
        <v>214</v>
      </c>
    </row>
    <row r="60" spans="1:9" x14ac:dyDescent="0.3">
      <c r="A60" t="s">
        <v>215</v>
      </c>
      <c r="B60" t="s">
        <v>10</v>
      </c>
      <c r="C60" t="s">
        <v>216</v>
      </c>
      <c r="D60">
        <v>2</v>
      </c>
      <c r="E60">
        <v>61</v>
      </c>
      <c r="F60">
        <v>0.43431418032899999</v>
      </c>
      <c r="G60">
        <v>0.60993139555499998</v>
      </c>
      <c r="H60" t="s">
        <v>217</v>
      </c>
      <c r="I60" t="s">
        <v>218</v>
      </c>
    </row>
    <row r="61" spans="1:9" x14ac:dyDescent="0.3">
      <c r="A61" t="s">
        <v>219</v>
      </c>
      <c r="B61" t="s">
        <v>10</v>
      </c>
      <c r="C61" t="s">
        <v>220</v>
      </c>
      <c r="D61">
        <v>2</v>
      </c>
      <c r="E61">
        <v>62</v>
      </c>
      <c r="F61">
        <v>0.44226132167299997</v>
      </c>
      <c r="G61">
        <v>0.60993139555499998</v>
      </c>
      <c r="H61" t="s">
        <v>221</v>
      </c>
      <c r="I61" t="s">
        <v>222</v>
      </c>
    </row>
    <row r="62" spans="1:9" x14ac:dyDescent="0.3">
      <c r="A62" t="s">
        <v>223</v>
      </c>
      <c r="B62" t="s">
        <v>10</v>
      </c>
      <c r="C62" t="s">
        <v>224</v>
      </c>
      <c r="D62">
        <v>6</v>
      </c>
      <c r="E62">
        <v>226</v>
      </c>
      <c r="F62">
        <v>0.45764348156899998</v>
      </c>
      <c r="G62">
        <v>0.60993139555499998</v>
      </c>
      <c r="H62" t="s">
        <v>225</v>
      </c>
      <c r="I62" t="s">
        <v>226</v>
      </c>
    </row>
    <row r="63" spans="1:9" x14ac:dyDescent="0.3">
      <c r="A63" t="s">
        <v>227</v>
      </c>
      <c r="B63" t="s">
        <v>10</v>
      </c>
      <c r="C63" t="s">
        <v>228</v>
      </c>
      <c r="D63">
        <v>1</v>
      </c>
      <c r="E63">
        <v>26</v>
      </c>
      <c r="F63">
        <v>0.47165215560099999</v>
      </c>
      <c r="G63">
        <v>0.60993139555499998</v>
      </c>
      <c r="H63" t="s">
        <v>229</v>
      </c>
      <c r="I63" t="s">
        <v>230</v>
      </c>
    </row>
    <row r="64" spans="1:9" x14ac:dyDescent="0.3">
      <c r="A64" t="s">
        <v>231</v>
      </c>
      <c r="B64" t="s">
        <v>10</v>
      </c>
      <c r="C64" t="s">
        <v>232</v>
      </c>
      <c r="D64">
        <v>1</v>
      </c>
      <c r="E64">
        <v>26</v>
      </c>
      <c r="F64">
        <v>0.47165215560099999</v>
      </c>
      <c r="G64">
        <v>0.60993139555499998</v>
      </c>
      <c r="H64" t="s">
        <v>233</v>
      </c>
      <c r="I64" t="s">
        <v>234</v>
      </c>
    </row>
    <row r="65" spans="1:9" x14ac:dyDescent="0.3">
      <c r="A65" t="s">
        <v>235</v>
      </c>
      <c r="B65" t="s">
        <v>10</v>
      </c>
      <c r="C65" t="s">
        <v>236</v>
      </c>
      <c r="D65">
        <v>2</v>
      </c>
      <c r="E65">
        <v>66</v>
      </c>
      <c r="F65">
        <v>0.47341447747900001</v>
      </c>
      <c r="G65">
        <v>0.60993139555499998</v>
      </c>
      <c r="H65" t="s">
        <v>108</v>
      </c>
      <c r="I65" t="s">
        <v>237</v>
      </c>
    </row>
    <row r="66" spans="1:9" x14ac:dyDescent="0.3">
      <c r="A66" t="s">
        <v>238</v>
      </c>
      <c r="B66" t="s">
        <v>10</v>
      </c>
      <c r="C66" t="s">
        <v>239</v>
      </c>
      <c r="D66">
        <v>1</v>
      </c>
      <c r="E66">
        <v>27</v>
      </c>
      <c r="F66">
        <v>0.48399647427100001</v>
      </c>
      <c r="G66">
        <v>0.60993139555499998</v>
      </c>
      <c r="H66" t="s">
        <v>156</v>
      </c>
      <c r="I66" t="s">
        <v>240</v>
      </c>
    </row>
    <row r="67" spans="1:9" x14ac:dyDescent="0.3">
      <c r="A67" t="s">
        <v>241</v>
      </c>
      <c r="B67" t="s">
        <v>10</v>
      </c>
      <c r="C67" t="s">
        <v>242</v>
      </c>
      <c r="D67">
        <v>1</v>
      </c>
      <c r="E67">
        <v>28</v>
      </c>
      <c r="F67">
        <v>0.49605279883699999</v>
      </c>
      <c r="G67">
        <v>0.60993139555499998</v>
      </c>
      <c r="H67" t="s">
        <v>243</v>
      </c>
      <c r="I67" t="s">
        <v>244</v>
      </c>
    </row>
    <row r="68" spans="1:9" x14ac:dyDescent="0.3">
      <c r="A68" t="s">
        <v>245</v>
      </c>
      <c r="B68" t="s">
        <v>10</v>
      </c>
      <c r="C68" t="s">
        <v>246</v>
      </c>
      <c r="D68">
        <v>2</v>
      </c>
      <c r="E68">
        <v>69</v>
      </c>
      <c r="F68">
        <v>0.49607753505199997</v>
      </c>
      <c r="G68">
        <v>0.60993139555499998</v>
      </c>
      <c r="H68" t="s">
        <v>247</v>
      </c>
      <c r="I68" t="s">
        <v>248</v>
      </c>
    </row>
    <row r="69" spans="1:9" x14ac:dyDescent="0.3">
      <c r="A69" t="s">
        <v>249</v>
      </c>
      <c r="B69" t="s">
        <v>10</v>
      </c>
      <c r="C69" t="s">
        <v>250</v>
      </c>
      <c r="D69">
        <v>2</v>
      </c>
      <c r="E69">
        <v>77</v>
      </c>
      <c r="F69">
        <v>0.55337490888800001</v>
      </c>
      <c r="G69">
        <v>0.66940513172000005</v>
      </c>
      <c r="H69" t="s">
        <v>194</v>
      </c>
      <c r="I69" t="s">
        <v>251</v>
      </c>
    </row>
    <row r="70" spans="1:9" x14ac:dyDescent="0.3">
      <c r="A70" t="s">
        <v>252</v>
      </c>
      <c r="B70" t="s">
        <v>10</v>
      </c>
      <c r="C70" t="s">
        <v>253</v>
      </c>
      <c r="D70">
        <v>1</v>
      </c>
      <c r="E70">
        <v>35</v>
      </c>
      <c r="F70">
        <v>0.572927590589</v>
      </c>
      <c r="G70">
        <v>0.68205665546299998</v>
      </c>
      <c r="H70" t="s">
        <v>254</v>
      </c>
      <c r="I70" t="s">
        <v>255</v>
      </c>
    </row>
    <row r="71" spans="1:9" x14ac:dyDescent="0.3">
      <c r="A71" t="s">
        <v>256</v>
      </c>
      <c r="B71" t="s">
        <v>10</v>
      </c>
      <c r="C71" t="s">
        <v>257</v>
      </c>
      <c r="D71">
        <v>6</v>
      </c>
      <c r="E71">
        <v>263</v>
      </c>
      <c r="F71">
        <v>0.60125230552300002</v>
      </c>
      <c r="G71">
        <v>0.70459254553499995</v>
      </c>
      <c r="H71" t="s">
        <v>258</v>
      </c>
      <c r="I71" t="s">
        <v>259</v>
      </c>
    </row>
    <row r="72" spans="1:9" x14ac:dyDescent="0.3">
      <c r="A72" t="s">
        <v>260</v>
      </c>
      <c r="B72" t="s">
        <v>10</v>
      </c>
      <c r="C72" t="s">
        <v>261</v>
      </c>
      <c r="D72">
        <v>1</v>
      </c>
      <c r="E72">
        <v>49</v>
      </c>
      <c r="F72">
        <v>0.69332285681000005</v>
      </c>
      <c r="G72">
        <v>0.79197457314800002</v>
      </c>
      <c r="H72" t="s">
        <v>262</v>
      </c>
      <c r="I72" t="s">
        <v>263</v>
      </c>
    </row>
    <row r="73" spans="1:9" x14ac:dyDescent="0.3">
      <c r="A73" t="s">
        <v>264</v>
      </c>
      <c r="B73" t="s">
        <v>10</v>
      </c>
      <c r="C73" t="s">
        <v>265</v>
      </c>
      <c r="D73">
        <v>1</v>
      </c>
      <c r="E73">
        <v>50</v>
      </c>
      <c r="F73">
        <v>0.70049378716099997</v>
      </c>
      <c r="G73">
        <v>0.79197457314800002</v>
      </c>
      <c r="H73" t="s">
        <v>266</v>
      </c>
      <c r="I73" t="s">
        <v>267</v>
      </c>
    </row>
    <row r="74" spans="1:9" x14ac:dyDescent="0.3">
      <c r="A74" t="s">
        <v>268</v>
      </c>
      <c r="B74" t="s">
        <v>10</v>
      </c>
      <c r="C74" t="s">
        <v>269</v>
      </c>
      <c r="D74">
        <v>1</v>
      </c>
      <c r="E74">
        <v>51</v>
      </c>
      <c r="F74">
        <v>0.707497285345</v>
      </c>
      <c r="G74">
        <v>0.79197457314800002</v>
      </c>
      <c r="H74" t="s">
        <v>270</v>
      </c>
      <c r="I74" t="s">
        <v>271</v>
      </c>
    </row>
    <row r="75" spans="1:9" x14ac:dyDescent="0.3">
      <c r="A75" t="s">
        <v>272</v>
      </c>
      <c r="B75" t="s">
        <v>10</v>
      </c>
      <c r="C75" t="s">
        <v>273</v>
      </c>
      <c r="D75">
        <v>1</v>
      </c>
      <c r="E75">
        <v>55</v>
      </c>
      <c r="F75">
        <v>0.73391367879199998</v>
      </c>
      <c r="G75">
        <v>0.80946361631499997</v>
      </c>
      <c r="H75" t="s">
        <v>274</v>
      </c>
      <c r="I75" t="s">
        <v>275</v>
      </c>
    </row>
    <row r="76" spans="1:9" x14ac:dyDescent="0.3">
      <c r="A76" t="s">
        <v>276</v>
      </c>
      <c r="B76" t="s">
        <v>10</v>
      </c>
      <c r="C76" t="s">
        <v>277</v>
      </c>
      <c r="D76">
        <v>3</v>
      </c>
      <c r="E76">
        <v>165</v>
      </c>
      <c r="F76">
        <v>0.75446447046499998</v>
      </c>
      <c r="G76">
        <v>0.82007007659300002</v>
      </c>
      <c r="H76" t="s">
        <v>278</v>
      </c>
      <c r="I76" t="s">
        <v>279</v>
      </c>
    </row>
    <row r="77" spans="1:9" x14ac:dyDescent="0.3">
      <c r="A77" t="s">
        <v>280</v>
      </c>
      <c r="B77" t="s">
        <v>10</v>
      </c>
      <c r="C77" t="s">
        <v>281</v>
      </c>
      <c r="D77">
        <v>2</v>
      </c>
      <c r="E77">
        <v>146</v>
      </c>
      <c r="F77">
        <v>0.86306477586200003</v>
      </c>
      <c r="G77">
        <v>0.90385468181999995</v>
      </c>
      <c r="H77" t="s">
        <v>282</v>
      </c>
      <c r="I77" t="s">
        <v>283</v>
      </c>
    </row>
    <row r="78" spans="1:9" x14ac:dyDescent="0.3">
      <c r="A78" t="s">
        <v>284</v>
      </c>
      <c r="B78" t="s">
        <v>10</v>
      </c>
      <c r="C78" t="s">
        <v>285</v>
      </c>
      <c r="D78">
        <v>1</v>
      </c>
      <c r="E78">
        <v>84</v>
      </c>
      <c r="F78">
        <v>0.86608747100399996</v>
      </c>
      <c r="G78">
        <v>0.90385468181999995</v>
      </c>
      <c r="H78" t="s">
        <v>286</v>
      </c>
      <c r="I78" t="s">
        <v>287</v>
      </c>
    </row>
    <row r="79" spans="1:9" x14ac:dyDescent="0.3">
      <c r="A79" t="s">
        <v>288</v>
      </c>
      <c r="B79" t="s">
        <v>10</v>
      </c>
      <c r="C79" t="s">
        <v>289</v>
      </c>
      <c r="D79">
        <v>1</v>
      </c>
      <c r="E79">
        <v>88</v>
      </c>
      <c r="F79">
        <v>0.87819472259099995</v>
      </c>
      <c r="G79">
        <v>0.90385468181999995</v>
      </c>
      <c r="H79" t="s">
        <v>290</v>
      </c>
      <c r="I79" t="s">
        <v>291</v>
      </c>
    </row>
    <row r="80" spans="1:9" x14ac:dyDescent="0.3">
      <c r="A80" t="s">
        <v>292</v>
      </c>
      <c r="B80" t="s">
        <v>10</v>
      </c>
      <c r="C80" t="s">
        <v>293</v>
      </c>
      <c r="D80">
        <v>1</v>
      </c>
      <c r="E80">
        <v>89</v>
      </c>
      <c r="F80">
        <v>0.88104671965799997</v>
      </c>
      <c r="G80">
        <v>0.90385468181999995</v>
      </c>
      <c r="H80" t="s">
        <v>294</v>
      </c>
      <c r="I80" t="s">
        <v>295</v>
      </c>
    </row>
    <row r="81" spans="1:9" x14ac:dyDescent="0.3">
      <c r="A81" t="s">
        <v>296</v>
      </c>
      <c r="B81" t="s">
        <v>10</v>
      </c>
      <c r="C81" t="s">
        <v>297</v>
      </c>
      <c r="D81">
        <v>1</v>
      </c>
      <c r="E81">
        <v>93</v>
      </c>
      <c r="F81">
        <v>0.89180328606199999</v>
      </c>
      <c r="G81">
        <v>0.90385468181999995</v>
      </c>
      <c r="H81" t="s">
        <v>298</v>
      </c>
      <c r="I81" t="s">
        <v>299</v>
      </c>
    </row>
    <row r="82" spans="1:9" x14ac:dyDescent="0.3">
      <c r="A82" t="s">
        <v>300</v>
      </c>
      <c r="B82" t="s">
        <v>10</v>
      </c>
      <c r="C82" t="s">
        <v>301</v>
      </c>
      <c r="D82">
        <v>1</v>
      </c>
      <c r="E82">
        <v>126</v>
      </c>
      <c r="F82">
        <v>0.95052300851799998</v>
      </c>
      <c r="G82">
        <v>0.95052300851799998</v>
      </c>
      <c r="H82" t="s">
        <v>302</v>
      </c>
      <c r="I82" t="s">
        <v>3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27CF7-2DE6-405B-A1A2-8AC3C0D99B29}">
  <sheetPr>
    <tabColor rgb="FF7030A0"/>
  </sheetPr>
  <dimension ref="A1:J81"/>
  <sheetViews>
    <sheetView topLeftCell="A61" workbookViewId="0">
      <selection activeCell="G17" sqref="G17:G18"/>
    </sheetView>
  </sheetViews>
  <sheetFormatPr defaultRowHeight="14.4" x14ac:dyDescent="0.3"/>
  <cols>
    <col min="1" max="1" width="43.88671875" customWidth="1"/>
  </cols>
  <sheetData>
    <row r="1" spans="1:10" x14ac:dyDescent="0.3">
      <c r="A1" t="str">
        <f>'Table of Contents'!$C$9</f>
        <v>KEGG Pathway Enrichment in PN40024 Herbivory (All Time Points Combined) compared to 0h Up-regulated DEGs</v>
      </c>
    </row>
    <row r="3" spans="1:10" x14ac:dyDescent="0.3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3">
      <c r="A4" s="2" t="s">
        <v>1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3">
      <c r="A5" s="2" t="s">
        <v>2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3">
      <c r="A6" s="2"/>
      <c r="B6" s="2"/>
      <c r="C6" s="2"/>
      <c r="D6" s="2"/>
      <c r="E6" s="2"/>
      <c r="F6" s="2"/>
      <c r="G6" s="2"/>
      <c r="H6" s="2"/>
      <c r="I6" s="2"/>
      <c r="J6" s="2"/>
    </row>
    <row r="7" spans="1:10" x14ac:dyDescent="0.3">
      <c r="A7" s="2" t="s">
        <v>3</v>
      </c>
      <c r="B7" s="2" t="s">
        <v>4</v>
      </c>
      <c r="C7" s="2" t="s">
        <v>5</v>
      </c>
      <c r="D7" s="2" t="s">
        <v>1748</v>
      </c>
      <c r="E7" s="2" t="s">
        <v>1747</v>
      </c>
      <c r="F7" s="2" t="s">
        <v>6</v>
      </c>
      <c r="G7" s="2" t="s">
        <v>7</v>
      </c>
      <c r="H7" s="2" t="s">
        <v>1749</v>
      </c>
      <c r="I7" s="2" t="s">
        <v>8</v>
      </c>
      <c r="J7" s="2"/>
    </row>
    <row r="8" spans="1:10" x14ac:dyDescent="0.3">
      <c r="A8" s="2" t="s">
        <v>9</v>
      </c>
      <c r="B8" s="2" t="s">
        <v>10</v>
      </c>
      <c r="C8" s="2" t="s">
        <v>11</v>
      </c>
      <c r="D8" s="2">
        <v>46</v>
      </c>
      <c r="E8" s="2">
        <v>1271</v>
      </c>
      <c r="F8" s="3">
        <v>9.9999999999999995E-8</v>
      </c>
      <c r="G8" s="6">
        <v>4.9100000000000004E-6</v>
      </c>
      <c r="H8" s="2" t="s">
        <v>1292</v>
      </c>
      <c r="I8" s="2" t="s">
        <v>1293</v>
      </c>
      <c r="J8" s="2"/>
    </row>
    <row r="9" spans="1:10" x14ac:dyDescent="0.3">
      <c r="A9" s="2" t="s">
        <v>42</v>
      </c>
      <c r="B9" s="2" t="s">
        <v>10</v>
      </c>
      <c r="C9" s="2" t="s">
        <v>43</v>
      </c>
      <c r="D9" s="2">
        <v>10</v>
      </c>
      <c r="E9" s="2">
        <v>64</v>
      </c>
      <c r="F9" s="3">
        <v>1.5599999999999999E-7</v>
      </c>
      <c r="G9" s="6">
        <v>4.9100000000000004E-6</v>
      </c>
      <c r="H9" s="2" t="s">
        <v>304</v>
      </c>
      <c r="I9" s="2" t="s">
        <v>305</v>
      </c>
      <c r="J9" s="2"/>
    </row>
    <row r="10" spans="1:10" x14ac:dyDescent="0.3">
      <c r="A10" s="2" t="s">
        <v>58</v>
      </c>
      <c r="B10" s="2" t="s">
        <v>10</v>
      </c>
      <c r="C10" s="2" t="s">
        <v>59</v>
      </c>
      <c r="D10" s="2">
        <v>13</v>
      </c>
      <c r="E10" s="2">
        <v>236</v>
      </c>
      <c r="F10" s="2">
        <v>1.08156E-4</v>
      </c>
      <c r="G10" s="7">
        <v>2.2712689999999998E-3</v>
      </c>
      <c r="H10" s="2" t="s">
        <v>1294</v>
      </c>
      <c r="I10" s="2" t="s">
        <v>1295</v>
      </c>
      <c r="J10" s="2"/>
    </row>
    <row r="11" spans="1:10" x14ac:dyDescent="0.3">
      <c r="A11" s="2" t="s">
        <v>14</v>
      </c>
      <c r="B11" s="2" t="s">
        <v>10</v>
      </c>
      <c r="C11" s="2" t="s">
        <v>15</v>
      </c>
      <c r="D11" s="2">
        <v>59</v>
      </c>
      <c r="E11" s="2">
        <v>2390</v>
      </c>
      <c r="F11" s="2">
        <v>1.9301299999999999E-4</v>
      </c>
      <c r="G11" s="7">
        <v>2.882782E-3</v>
      </c>
      <c r="H11" s="2" t="s">
        <v>1296</v>
      </c>
      <c r="I11" s="2" t="s">
        <v>1297</v>
      </c>
      <c r="J11" s="2"/>
    </row>
    <row r="12" spans="1:10" x14ac:dyDescent="0.3">
      <c r="A12" s="2" t="s">
        <v>46</v>
      </c>
      <c r="B12" s="2" t="s">
        <v>10</v>
      </c>
      <c r="C12" s="2" t="s">
        <v>47</v>
      </c>
      <c r="D12" s="2">
        <v>14</v>
      </c>
      <c r="E12" s="2">
        <v>291</v>
      </c>
      <c r="F12" s="2">
        <v>2.2879199999999999E-4</v>
      </c>
      <c r="G12" s="7">
        <v>2.882782E-3</v>
      </c>
      <c r="H12" s="2" t="s">
        <v>1298</v>
      </c>
      <c r="I12" s="2" t="s">
        <v>1299</v>
      </c>
      <c r="J12" s="2"/>
    </row>
    <row r="13" spans="1:10" x14ac:dyDescent="0.3">
      <c r="A13" s="2" t="s">
        <v>122</v>
      </c>
      <c r="B13" s="2" t="s">
        <v>10</v>
      </c>
      <c r="C13" s="2" t="s">
        <v>123</v>
      </c>
      <c r="D13" s="2">
        <v>4</v>
      </c>
      <c r="E13" s="2">
        <v>21</v>
      </c>
      <c r="F13" s="2">
        <v>4.8845500000000005E-4</v>
      </c>
      <c r="G13" s="7">
        <v>5.1287820000000001E-3</v>
      </c>
      <c r="H13" s="2" t="s">
        <v>314</v>
      </c>
      <c r="I13" s="2" t="s">
        <v>315</v>
      </c>
      <c r="J13" s="2"/>
    </row>
    <row r="14" spans="1:10" x14ac:dyDescent="0.3">
      <c r="A14" s="2" t="s">
        <v>18</v>
      </c>
      <c r="B14" s="2" t="s">
        <v>10</v>
      </c>
      <c r="C14" s="2" t="s">
        <v>19</v>
      </c>
      <c r="D14" s="2">
        <v>5</v>
      </c>
      <c r="E14" s="2">
        <v>72</v>
      </c>
      <c r="F14" s="2">
        <v>6.0102380000000002E-3</v>
      </c>
      <c r="G14" s="2">
        <v>5.4092142000000003E-2</v>
      </c>
      <c r="H14" s="2" t="s">
        <v>1300</v>
      </c>
      <c r="I14" s="2" t="s">
        <v>1301</v>
      </c>
      <c r="J14" s="2"/>
    </row>
    <row r="15" spans="1:10" x14ac:dyDescent="0.3">
      <c r="A15" s="2" t="s">
        <v>26</v>
      </c>
      <c r="B15" s="2" t="s">
        <v>10</v>
      </c>
      <c r="C15" s="2" t="s">
        <v>27</v>
      </c>
      <c r="D15" s="2">
        <v>6</v>
      </c>
      <c r="E15" s="2">
        <v>110</v>
      </c>
      <c r="F15" s="2">
        <v>8.1141110000000002E-3</v>
      </c>
      <c r="G15" s="2">
        <v>6.0832450000000003E-2</v>
      </c>
      <c r="H15" s="2" t="s">
        <v>322</v>
      </c>
      <c r="I15" s="2" t="s">
        <v>323</v>
      </c>
      <c r="J15" s="2"/>
    </row>
    <row r="16" spans="1:10" x14ac:dyDescent="0.3">
      <c r="A16" s="2" t="s">
        <v>264</v>
      </c>
      <c r="B16" s="2" t="s">
        <v>10</v>
      </c>
      <c r="C16" s="2" t="s">
        <v>265</v>
      </c>
      <c r="D16" s="2">
        <v>4</v>
      </c>
      <c r="E16" s="2">
        <v>50</v>
      </c>
      <c r="F16" s="2">
        <v>8.6903499999999995E-3</v>
      </c>
      <c r="G16" s="2">
        <v>6.0832450000000003E-2</v>
      </c>
      <c r="H16" s="2" t="s">
        <v>320</v>
      </c>
      <c r="I16" s="2" t="s">
        <v>321</v>
      </c>
      <c r="J16" s="2"/>
    </row>
    <row r="17" spans="1:10" x14ac:dyDescent="0.3">
      <c r="A17" s="2" t="s">
        <v>30</v>
      </c>
      <c r="B17" s="2" t="s">
        <v>10</v>
      </c>
      <c r="C17" s="2" t="s">
        <v>31</v>
      </c>
      <c r="D17" s="2">
        <v>4</v>
      </c>
      <c r="E17" s="2">
        <v>52</v>
      </c>
      <c r="F17" s="2">
        <v>9.8607850000000004E-3</v>
      </c>
      <c r="G17" s="2">
        <v>6.2122945999999998E-2</v>
      </c>
      <c r="H17" s="2" t="s">
        <v>324</v>
      </c>
      <c r="I17" s="2" t="s">
        <v>325</v>
      </c>
      <c r="J17" s="2"/>
    </row>
    <row r="18" spans="1:10" x14ac:dyDescent="0.3">
      <c r="A18" s="2" t="s">
        <v>86</v>
      </c>
      <c r="B18" s="2" t="s">
        <v>10</v>
      </c>
      <c r="C18" s="2" t="s">
        <v>87</v>
      </c>
      <c r="D18" s="2">
        <v>3</v>
      </c>
      <c r="E18" s="2">
        <v>29</v>
      </c>
      <c r="F18" s="2">
        <v>1.1982365E-2</v>
      </c>
      <c r="G18" s="2">
        <v>6.5612210000000004E-2</v>
      </c>
      <c r="H18" s="2" t="s">
        <v>1302</v>
      </c>
      <c r="I18" s="2" t="s">
        <v>1303</v>
      </c>
      <c r="J18" s="2"/>
    </row>
    <row r="19" spans="1:10" x14ac:dyDescent="0.3">
      <c r="A19" s="2" t="s">
        <v>38</v>
      </c>
      <c r="B19" s="2" t="s">
        <v>10</v>
      </c>
      <c r="C19" s="2" t="s">
        <v>39</v>
      </c>
      <c r="D19" s="2">
        <v>4</v>
      </c>
      <c r="E19" s="2">
        <v>56</v>
      </c>
      <c r="F19" s="2">
        <v>1.2497563999999999E-2</v>
      </c>
      <c r="G19" s="2">
        <v>6.5612210000000004E-2</v>
      </c>
      <c r="H19" s="2" t="s">
        <v>327</v>
      </c>
      <c r="I19" s="2" t="s">
        <v>328</v>
      </c>
      <c r="J19" s="2"/>
    </row>
    <row r="20" spans="1:10" x14ac:dyDescent="0.3">
      <c r="A20" s="2" t="s">
        <v>70</v>
      </c>
      <c r="B20" s="2" t="s">
        <v>10</v>
      </c>
      <c r="C20" s="2" t="s">
        <v>71</v>
      </c>
      <c r="D20" s="2">
        <v>3</v>
      </c>
      <c r="E20" s="2">
        <v>36</v>
      </c>
      <c r="F20" s="2">
        <v>2.0450137E-2</v>
      </c>
      <c r="G20" s="2">
        <v>9.9104507999999994E-2</v>
      </c>
      <c r="H20" s="2" t="s">
        <v>329</v>
      </c>
      <c r="I20" s="2" t="s">
        <v>330</v>
      </c>
      <c r="J20" s="2"/>
    </row>
    <row r="21" spans="1:10" x14ac:dyDescent="0.3">
      <c r="A21" s="2" t="s">
        <v>223</v>
      </c>
      <c r="B21" s="2" t="s">
        <v>10</v>
      </c>
      <c r="C21" s="2" t="s">
        <v>224</v>
      </c>
      <c r="D21" s="2">
        <v>8</v>
      </c>
      <c r="E21" s="2">
        <v>226</v>
      </c>
      <c r="F21" s="2">
        <v>2.5316049E-2</v>
      </c>
      <c r="G21" s="2">
        <v>0.113922221</v>
      </c>
      <c r="H21" s="2" t="s">
        <v>333</v>
      </c>
      <c r="I21" s="2" t="s">
        <v>334</v>
      </c>
      <c r="J21" s="2"/>
    </row>
    <row r="22" spans="1:10" x14ac:dyDescent="0.3">
      <c r="A22" s="2" t="s">
        <v>110</v>
      </c>
      <c r="B22" s="2" t="s">
        <v>10</v>
      </c>
      <c r="C22" s="2" t="s">
        <v>111</v>
      </c>
      <c r="D22" s="2">
        <v>2</v>
      </c>
      <c r="E22" s="2">
        <v>18</v>
      </c>
      <c r="F22" s="2">
        <v>3.5569357000000003E-2</v>
      </c>
      <c r="G22" s="2">
        <v>0.145617628</v>
      </c>
      <c r="H22" s="2" t="s">
        <v>331</v>
      </c>
      <c r="I22" s="2" t="s">
        <v>332</v>
      </c>
      <c r="J22" s="2"/>
    </row>
    <row r="23" spans="1:10" x14ac:dyDescent="0.3">
      <c r="A23" s="2" t="s">
        <v>172</v>
      </c>
      <c r="B23" s="2" t="s">
        <v>10</v>
      </c>
      <c r="C23" s="2" t="s">
        <v>173</v>
      </c>
      <c r="D23" s="2">
        <v>3</v>
      </c>
      <c r="E23" s="2">
        <v>46</v>
      </c>
      <c r="F23" s="2">
        <v>3.6982254999999999E-2</v>
      </c>
      <c r="G23" s="2">
        <v>0.145617628</v>
      </c>
      <c r="H23" s="2" t="s">
        <v>335</v>
      </c>
      <c r="I23" s="2" t="s">
        <v>336</v>
      </c>
      <c r="J23" s="2"/>
    </row>
    <row r="24" spans="1:10" x14ac:dyDescent="0.3">
      <c r="A24" s="2" t="s">
        <v>90</v>
      </c>
      <c r="B24" s="2" t="s">
        <v>10</v>
      </c>
      <c r="C24" s="2" t="s">
        <v>91</v>
      </c>
      <c r="D24" s="2">
        <v>3</v>
      </c>
      <c r="E24" s="2">
        <v>54</v>
      </c>
      <c r="F24" s="2">
        <v>5.3878985999999997E-2</v>
      </c>
      <c r="G24" s="2">
        <v>0.196737829</v>
      </c>
      <c r="H24" s="2" t="s">
        <v>1302</v>
      </c>
      <c r="I24" s="2" t="s">
        <v>1304</v>
      </c>
      <c r="J24" s="2"/>
    </row>
    <row r="25" spans="1:10" x14ac:dyDescent="0.3">
      <c r="A25" s="2" t="s">
        <v>66</v>
      </c>
      <c r="B25" s="2" t="s">
        <v>10</v>
      </c>
      <c r="C25" s="2" t="s">
        <v>67</v>
      </c>
      <c r="D25" s="2">
        <v>3</v>
      </c>
      <c r="E25" s="2">
        <v>55</v>
      </c>
      <c r="F25" s="2">
        <v>5.6210808000000001E-2</v>
      </c>
      <c r="G25" s="2">
        <v>0.196737829</v>
      </c>
      <c r="H25" s="2" t="s">
        <v>337</v>
      </c>
      <c r="I25" s="2" t="s">
        <v>338</v>
      </c>
      <c r="J25" s="2"/>
    </row>
    <row r="26" spans="1:10" x14ac:dyDescent="0.3">
      <c r="A26" s="2" t="s">
        <v>339</v>
      </c>
      <c r="B26" s="2" t="s">
        <v>10</v>
      </c>
      <c r="C26" s="2" t="s">
        <v>340</v>
      </c>
      <c r="D26" s="2">
        <v>1</v>
      </c>
      <c r="E26" s="2">
        <v>6</v>
      </c>
      <c r="F26" s="2">
        <v>0.100221372</v>
      </c>
      <c r="G26" s="2">
        <v>0.33231297199999998</v>
      </c>
      <c r="H26" s="2" t="s">
        <v>341</v>
      </c>
      <c r="I26" s="2" t="s">
        <v>342</v>
      </c>
      <c r="J26" s="2"/>
    </row>
    <row r="27" spans="1:10" x14ac:dyDescent="0.3">
      <c r="A27" s="2" t="s">
        <v>150</v>
      </c>
      <c r="B27" s="2" t="s">
        <v>10</v>
      </c>
      <c r="C27" s="2" t="s">
        <v>151</v>
      </c>
      <c r="D27" s="2">
        <v>2</v>
      </c>
      <c r="E27" s="2">
        <v>38</v>
      </c>
      <c r="F27" s="2">
        <v>0.120425058</v>
      </c>
      <c r="G27" s="2">
        <v>0.37933893200000002</v>
      </c>
      <c r="H27" s="2" t="s">
        <v>343</v>
      </c>
      <c r="I27" s="2" t="s">
        <v>344</v>
      </c>
      <c r="J27" s="2"/>
    </row>
    <row r="28" spans="1:10" x14ac:dyDescent="0.3">
      <c r="A28" s="2" t="s">
        <v>54</v>
      </c>
      <c r="B28" s="2" t="s">
        <v>10</v>
      </c>
      <c r="C28" s="2" t="s">
        <v>55</v>
      </c>
      <c r="D28" s="2">
        <v>4</v>
      </c>
      <c r="E28" s="2">
        <v>142</v>
      </c>
      <c r="F28" s="2">
        <v>0.17625269499999999</v>
      </c>
      <c r="G28" s="2">
        <v>0.52875808400000002</v>
      </c>
      <c r="H28" s="2" t="s">
        <v>347</v>
      </c>
      <c r="I28" s="2" t="s">
        <v>348</v>
      </c>
      <c r="J28" s="2"/>
    </row>
    <row r="29" spans="1:10" x14ac:dyDescent="0.3">
      <c r="A29" s="2" t="s">
        <v>161</v>
      </c>
      <c r="B29" s="2" t="s">
        <v>10</v>
      </c>
      <c r="C29" s="2" t="s">
        <v>162</v>
      </c>
      <c r="D29" s="2">
        <v>4</v>
      </c>
      <c r="E29" s="2">
        <v>145</v>
      </c>
      <c r="F29" s="2">
        <v>0.18516668</v>
      </c>
      <c r="G29" s="2">
        <v>0.53025003800000003</v>
      </c>
      <c r="H29" s="2" t="s">
        <v>349</v>
      </c>
      <c r="I29" s="2" t="s">
        <v>350</v>
      </c>
      <c r="J29" s="2"/>
    </row>
    <row r="30" spans="1:10" x14ac:dyDescent="0.3">
      <c r="A30" s="2" t="s">
        <v>34</v>
      </c>
      <c r="B30" s="2" t="s">
        <v>10</v>
      </c>
      <c r="C30" s="2" t="s">
        <v>35</v>
      </c>
      <c r="D30" s="2">
        <v>5</v>
      </c>
      <c r="E30" s="2">
        <v>202</v>
      </c>
      <c r="F30" s="2">
        <v>0.19990087600000001</v>
      </c>
      <c r="G30" s="2">
        <v>0.53185752600000002</v>
      </c>
      <c r="H30" s="2" t="s">
        <v>360</v>
      </c>
      <c r="I30" s="2" t="s">
        <v>361</v>
      </c>
      <c r="J30" s="2"/>
    </row>
    <row r="31" spans="1:10" x14ac:dyDescent="0.3">
      <c r="A31" s="2" t="s">
        <v>256</v>
      </c>
      <c r="B31" s="2" t="s">
        <v>10</v>
      </c>
      <c r="C31" s="2" t="s">
        <v>257</v>
      </c>
      <c r="D31" s="2">
        <v>6</v>
      </c>
      <c r="E31" s="2">
        <v>263</v>
      </c>
      <c r="F31" s="2">
        <v>0.217268561</v>
      </c>
      <c r="G31" s="2">
        <v>0.53185752600000002</v>
      </c>
      <c r="H31" s="2" t="s">
        <v>1305</v>
      </c>
      <c r="I31" s="2" t="s">
        <v>1306</v>
      </c>
      <c r="J31" s="2"/>
    </row>
    <row r="32" spans="1:10" x14ac:dyDescent="0.3">
      <c r="A32" s="2" t="s">
        <v>180</v>
      </c>
      <c r="B32" s="2" t="s">
        <v>10</v>
      </c>
      <c r="C32" s="2" t="s">
        <v>181</v>
      </c>
      <c r="D32" s="2">
        <v>1</v>
      </c>
      <c r="E32" s="2">
        <v>16</v>
      </c>
      <c r="F32" s="2">
        <v>0.226259075</v>
      </c>
      <c r="G32" s="2">
        <v>0.53185752600000002</v>
      </c>
      <c r="H32" s="2" t="s">
        <v>351</v>
      </c>
      <c r="I32" s="2" t="s">
        <v>183</v>
      </c>
      <c r="J32" s="2"/>
    </row>
    <row r="33" spans="1:10" x14ac:dyDescent="0.3">
      <c r="A33" s="2" t="s">
        <v>138</v>
      </c>
      <c r="B33" s="2" t="s">
        <v>10</v>
      </c>
      <c r="C33" s="2" t="s">
        <v>139</v>
      </c>
      <c r="D33" s="2">
        <v>2</v>
      </c>
      <c r="E33" s="2">
        <v>58</v>
      </c>
      <c r="F33" s="2">
        <v>0.22656474600000001</v>
      </c>
      <c r="G33" s="2">
        <v>0.53185752600000002</v>
      </c>
      <c r="H33" s="2" t="s">
        <v>354</v>
      </c>
      <c r="I33" s="2" t="s">
        <v>355</v>
      </c>
      <c r="J33" s="2"/>
    </row>
    <row r="34" spans="1:10" x14ac:dyDescent="0.3">
      <c r="A34" s="2" t="s">
        <v>94</v>
      </c>
      <c r="B34" s="2" t="s">
        <v>10</v>
      </c>
      <c r="C34" s="2" t="s">
        <v>95</v>
      </c>
      <c r="D34" s="2">
        <v>3</v>
      </c>
      <c r="E34" s="2">
        <v>107</v>
      </c>
      <c r="F34" s="2">
        <v>0.22793894000000001</v>
      </c>
      <c r="G34" s="2">
        <v>0.53185752600000002</v>
      </c>
      <c r="H34" s="2" t="s">
        <v>364</v>
      </c>
      <c r="I34" s="2" t="s">
        <v>365</v>
      </c>
      <c r="J34" s="2"/>
    </row>
    <row r="35" spans="1:10" x14ac:dyDescent="0.3">
      <c r="A35" s="2" t="s">
        <v>211</v>
      </c>
      <c r="B35" s="2" t="s">
        <v>10</v>
      </c>
      <c r="C35" s="2" t="s">
        <v>212</v>
      </c>
      <c r="D35" s="2">
        <v>2</v>
      </c>
      <c r="E35" s="2">
        <v>61</v>
      </c>
      <c r="F35" s="2">
        <v>0.24317195</v>
      </c>
      <c r="G35" s="2">
        <v>0.54151382000000003</v>
      </c>
      <c r="H35" s="2" t="s">
        <v>366</v>
      </c>
      <c r="I35" s="2" t="s">
        <v>367</v>
      </c>
      <c r="J35" s="2"/>
    </row>
    <row r="36" spans="1:10" x14ac:dyDescent="0.3">
      <c r="A36" s="2" t="s">
        <v>106</v>
      </c>
      <c r="B36" s="2" t="s">
        <v>10</v>
      </c>
      <c r="C36" s="2" t="s">
        <v>107</v>
      </c>
      <c r="D36" s="2">
        <v>1</v>
      </c>
      <c r="E36" s="2">
        <v>18</v>
      </c>
      <c r="F36" s="2">
        <v>0.24926826699999999</v>
      </c>
      <c r="G36" s="2">
        <v>0.54151382000000003</v>
      </c>
      <c r="H36" s="2" t="s">
        <v>362</v>
      </c>
      <c r="I36" s="2" t="s">
        <v>363</v>
      </c>
      <c r="J36" s="2"/>
    </row>
    <row r="37" spans="1:10" x14ac:dyDescent="0.3">
      <c r="A37" s="2" t="s">
        <v>114</v>
      </c>
      <c r="B37" s="2" t="s">
        <v>10</v>
      </c>
      <c r="C37" s="2" t="s">
        <v>115</v>
      </c>
      <c r="D37" s="2">
        <v>2</v>
      </c>
      <c r="E37" s="2">
        <v>67</v>
      </c>
      <c r="F37" s="2">
        <v>0.27649312700000001</v>
      </c>
      <c r="G37" s="2">
        <v>0.58063556699999996</v>
      </c>
      <c r="H37" s="2" t="s">
        <v>370</v>
      </c>
      <c r="I37" s="2" t="s">
        <v>371</v>
      </c>
      <c r="J37" s="2"/>
    </row>
    <row r="38" spans="1:10" x14ac:dyDescent="0.3">
      <c r="A38" s="2" t="s">
        <v>130</v>
      </c>
      <c r="B38" s="2" t="s">
        <v>10</v>
      </c>
      <c r="C38" s="2" t="s">
        <v>131</v>
      </c>
      <c r="D38" s="2">
        <v>1</v>
      </c>
      <c r="E38" s="2">
        <v>23</v>
      </c>
      <c r="F38" s="2">
        <v>0.303848536</v>
      </c>
      <c r="G38" s="2">
        <v>0.60764373400000005</v>
      </c>
      <c r="H38" s="2" t="s">
        <v>372</v>
      </c>
      <c r="I38" s="2" t="s">
        <v>373</v>
      </c>
      <c r="J38" s="2"/>
    </row>
    <row r="39" spans="1:10" x14ac:dyDescent="0.3">
      <c r="A39" s="2" t="s">
        <v>188</v>
      </c>
      <c r="B39" s="2" t="s">
        <v>10</v>
      </c>
      <c r="C39" s="2" t="s">
        <v>189</v>
      </c>
      <c r="D39" s="2">
        <v>3</v>
      </c>
      <c r="E39" s="2">
        <v>127</v>
      </c>
      <c r="F39" s="2">
        <v>0.30864443600000002</v>
      </c>
      <c r="G39" s="2">
        <v>0.60764373400000005</v>
      </c>
      <c r="H39" s="2" t="s">
        <v>378</v>
      </c>
      <c r="I39" s="2" t="s">
        <v>379</v>
      </c>
      <c r="J39" s="2"/>
    </row>
    <row r="40" spans="1:10" x14ac:dyDescent="0.3">
      <c r="A40" s="2" t="s">
        <v>374</v>
      </c>
      <c r="B40" s="2" t="s">
        <v>10</v>
      </c>
      <c r="C40" s="2" t="s">
        <v>375</v>
      </c>
      <c r="D40" s="2">
        <v>1</v>
      </c>
      <c r="E40" s="2">
        <v>25</v>
      </c>
      <c r="F40" s="2">
        <v>0.324555439</v>
      </c>
      <c r="G40" s="2">
        <v>0.61960583800000002</v>
      </c>
      <c r="H40" s="2" t="s">
        <v>376</v>
      </c>
      <c r="I40" s="2" t="s">
        <v>377</v>
      </c>
      <c r="J40" s="2"/>
    </row>
    <row r="41" spans="1:10" x14ac:dyDescent="0.3">
      <c r="A41" s="2" t="s">
        <v>134</v>
      </c>
      <c r="B41" s="2" t="s">
        <v>10</v>
      </c>
      <c r="C41" s="2" t="s">
        <v>135</v>
      </c>
      <c r="D41" s="2">
        <v>3</v>
      </c>
      <c r="E41" s="2">
        <v>150</v>
      </c>
      <c r="F41" s="2">
        <v>0.40226874299999998</v>
      </c>
      <c r="G41" s="2">
        <v>0.73328507300000001</v>
      </c>
      <c r="H41" s="2" t="s">
        <v>1307</v>
      </c>
      <c r="I41" s="2" t="s">
        <v>1308</v>
      </c>
      <c r="J41" s="2"/>
    </row>
    <row r="42" spans="1:10" x14ac:dyDescent="0.3">
      <c r="A42" s="2" t="s">
        <v>380</v>
      </c>
      <c r="B42" s="2" t="s">
        <v>10</v>
      </c>
      <c r="C42" s="2" t="s">
        <v>381</v>
      </c>
      <c r="D42" s="2">
        <v>1</v>
      </c>
      <c r="E42" s="2">
        <v>34</v>
      </c>
      <c r="F42" s="2">
        <v>0.410389632</v>
      </c>
      <c r="G42" s="2">
        <v>0.73328507300000001</v>
      </c>
      <c r="H42" s="2" t="s">
        <v>382</v>
      </c>
      <c r="I42" s="2" t="s">
        <v>383</v>
      </c>
      <c r="J42" s="2"/>
    </row>
    <row r="43" spans="1:10" x14ac:dyDescent="0.3">
      <c r="A43" s="2" t="s">
        <v>62</v>
      </c>
      <c r="B43" s="2" t="s">
        <v>10</v>
      </c>
      <c r="C43" s="2" t="s">
        <v>63</v>
      </c>
      <c r="D43" s="2">
        <v>4</v>
      </c>
      <c r="E43" s="2">
        <v>216</v>
      </c>
      <c r="F43" s="2">
        <v>0.41902004199999998</v>
      </c>
      <c r="G43" s="2">
        <v>0.73328507300000001</v>
      </c>
      <c r="H43" s="2" t="s">
        <v>394</v>
      </c>
      <c r="I43" s="2" t="s">
        <v>395</v>
      </c>
      <c r="J43" s="2"/>
    </row>
    <row r="44" spans="1:10" x14ac:dyDescent="0.3">
      <c r="A44" s="2" t="s">
        <v>386</v>
      </c>
      <c r="B44" s="2" t="s">
        <v>10</v>
      </c>
      <c r="C44" s="2" t="s">
        <v>387</v>
      </c>
      <c r="D44" s="2">
        <v>1</v>
      </c>
      <c r="E44" s="2">
        <v>39</v>
      </c>
      <c r="F44" s="2">
        <v>0.45327923599999997</v>
      </c>
      <c r="G44" s="2">
        <v>0.73518068400000003</v>
      </c>
      <c r="H44" s="2" t="s">
        <v>388</v>
      </c>
      <c r="I44" s="2" t="s">
        <v>389</v>
      </c>
      <c r="J44" s="2"/>
    </row>
    <row r="45" spans="1:10" x14ac:dyDescent="0.3">
      <c r="A45" s="2" t="s">
        <v>22</v>
      </c>
      <c r="B45" s="2" t="s">
        <v>10</v>
      </c>
      <c r="C45" s="2" t="s">
        <v>23</v>
      </c>
      <c r="D45" s="2">
        <v>1</v>
      </c>
      <c r="E45" s="2">
        <v>39</v>
      </c>
      <c r="F45" s="2">
        <v>0.45327923599999997</v>
      </c>
      <c r="G45" s="2">
        <v>0.73518068400000003</v>
      </c>
      <c r="H45" s="2" t="s">
        <v>390</v>
      </c>
      <c r="I45" s="2" t="s">
        <v>391</v>
      </c>
      <c r="J45" s="2"/>
    </row>
    <row r="46" spans="1:10" x14ac:dyDescent="0.3">
      <c r="A46" s="2" t="s">
        <v>356</v>
      </c>
      <c r="B46" s="2" t="s">
        <v>10</v>
      </c>
      <c r="C46" s="2" t="s">
        <v>357</v>
      </c>
      <c r="D46" s="2">
        <v>2</v>
      </c>
      <c r="E46" s="2">
        <v>104</v>
      </c>
      <c r="F46" s="2">
        <v>0.472649088</v>
      </c>
      <c r="G46" s="2">
        <v>0.73518068400000003</v>
      </c>
      <c r="H46" s="2" t="s">
        <v>1309</v>
      </c>
      <c r="I46" s="2" t="s">
        <v>1310</v>
      </c>
      <c r="J46" s="2"/>
    </row>
    <row r="47" spans="1:10" x14ac:dyDescent="0.3">
      <c r="A47" s="2" t="s">
        <v>165</v>
      </c>
      <c r="B47" s="2" t="s">
        <v>10</v>
      </c>
      <c r="C47" s="2" t="s">
        <v>166</v>
      </c>
      <c r="D47" s="2">
        <v>1</v>
      </c>
      <c r="E47" s="2">
        <v>44</v>
      </c>
      <c r="F47" s="2">
        <v>0.49305570900000001</v>
      </c>
      <c r="G47" s="2">
        <v>0.73518068400000003</v>
      </c>
      <c r="H47" s="2" t="s">
        <v>362</v>
      </c>
      <c r="I47" s="2" t="s">
        <v>396</v>
      </c>
      <c r="J47" s="2"/>
    </row>
    <row r="48" spans="1:10" x14ac:dyDescent="0.3">
      <c r="A48" s="2" t="s">
        <v>397</v>
      </c>
      <c r="B48" s="2" t="s">
        <v>10</v>
      </c>
      <c r="C48" s="2" t="s">
        <v>398</v>
      </c>
      <c r="D48" s="2">
        <v>1</v>
      </c>
      <c r="E48" s="2">
        <v>44</v>
      </c>
      <c r="F48" s="2">
        <v>0.49305570900000001</v>
      </c>
      <c r="G48" s="2">
        <v>0.73518068400000003</v>
      </c>
      <c r="H48" s="2" t="s">
        <v>399</v>
      </c>
      <c r="I48" s="2" t="s">
        <v>400</v>
      </c>
      <c r="J48" s="2"/>
    </row>
    <row r="49" spans="1:10" x14ac:dyDescent="0.3">
      <c r="A49" s="2" t="s">
        <v>78</v>
      </c>
      <c r="B49" s="2" t="s">
        <v>10</v>
      </c>
      <c r="C49" s="2" t="s">
        <v>79</v>
      </c>
      <c r="D49" s="2">
        <v>2</v>
      </c>
      <c r="E49" s="2">
        <v>110</v>
      </c>
      <c r="F49" s="2">
        <v>0.50154091700000003</v>
      </c>
      <c r="G49" s="2">
        <v>0.73518068400000003</v>
      </c>
      <c r="H49" s="2" t="s">
        <v>404</v>
      </c>
      <c r="I49" s="2" t="s">
        <v>405</v>
      </c>
      <c r="J49" s="2"/>
    </row>
    <row r="50" spans="1:10" x14ac:dyDescent="0.3">
      <c r="A50" s="2" t="s">
        <v>168</v>
      </c>
      <c r="B50" s="2" t="s">
        <v>10</v>
      </c>
      <c r="C50" s="2" t="s">
        <v>169</v>
      </c>
      <c r="D50" s="2">
        <v>1</v>
      </c>
      <c r="E50" s="2">
        <v>46</v>
      </c>
      <c r="F50" s="2">
        <v>0.50814568900000001</v>
      </c>
      <c r="G50" s="2">
        <v>0.73518068400000003</v>
      </c>
      <c r="H50" s="2" t="s">
        <v>382</v>
      </c>
      <c r="I50" s="2" t="s">
        <v>401</v>
      </c>
      <c r="J50" s="2"/>
    </row>
    <row r="51" spans="1:10" x14ac:dyDescent="0.3">
      <c r="A51" s="2" t="s">
        <v>126</v>
      </c>
      <c r="B51" s="2" t="s">
        <v>10</v>
      </c>
      <c r="C51" s="2" t="s">
        <v>127</v>
      </c>
      <c r="D51" s="2">
        <v>1</v>
      </c>
      <c r="E51" s="2">
        <v>47</v>
      </c>
      <c r="F51" s="2">
        <v>0.51552178100000001</v>
      </c>
      <c r="G51" s="2">
        <v>0.73518068400000003</v>
      </c>
      <c r="H51" s="2" t="s">
        <v>402</v>
      </c>
      <c r="I51" s="2" t="s">
        <v>403</v>
      </c>
      <c r="J51" s="2"/>
    </row>
    <row r="52" spans="1:10" x14ac:dyDescent="0.3">
      <c r="A52" s="2" t="s">
        <v>268</v>
      </c>
      <c r="B52" s="2" t="s">
        <v>10</v>
      </c>
      <c r="C52" s="2" t="s">
        <v>269</v>
      </c>
      <c r="D52" s="2">
        <v>1</v>
      </c>
      <c r="E52" s="2">
        <v>51</v>
      </c>
      <c r="F52" s="2">
        <v>0.54393888800000001</v>
      </c>
      <c r="G52" s="2">
        <v>0.73518068400000003</v>
      </c>
      <c r="H52" s="2" t="s">
        <v>341</v>
      </c>
      <c r="I52" s="2" t="s">
        <v>406</v>
      </c>
      <c r="J52" s="2"/>
    </row>
    <row r="53" spans="1:10" x14ac:dyDescent="0.3">
      <c r="A53" s="2" t="s">
        <v>192</v>
      </c>
      <c r="B53" s="2" t="s">
        <v>10</v>
      </c>
      <c r="C53" s="2" t="s">
        <v>193</v>
      </c>
      <c r="D53" s="2">
        <v>1</v>
      </c>
      <c r="E53" s="2">
        <v>53</v>
      </c>
      <c r="F53" s="2">
        <v>0.55751755700000005</v>
      </c>
      <c r="G53" s="2">
        <v>0.73518068400000003</v>
      </c>
      <c r="H53" s="2" t="s">
        <v>407</v>
      </c>
      <c r="I53" s="2" t="s">
        <v>408</v>
      </c>
      <c r="J53" s="2"/>
    </row>
    <row r="54" spans="1:10" x14ac:dyDescent="0.3">
      <c r="A54" s="2" t="s">
        <v>272</v>
      </c>
      <c r="B54" s="2" t="s">
        <v>10</v>
      </c>
      <c r="C54" s="2" t="s">
        <v>273</v>
      </c>
      <c r="D54" s="2">
        <v>1</v>
      </c>
      <c r="E54" s="2">
        <v>55</v>
      </c>
      <c r="F54" s="2">
        <v>0.57069285300000006</v>
      </c>
      <c r="G54" s="2">
        <v>0.73518068400000003</v>
      </c>
      <c r="H54" s="2" t="s">
        <v>409</v>
      </c>
      <c r="I54" s="2" t="s">
        <v>410</v>
      </c>
      <c r="J54" s="2"/>
    </row>
    <row r="55" spans="1:10" x14ac:dyDescent="0.3">
      <c r="A55" s="2" t="s">
        <v>199</v>
      </c>
      <c r="B55" s="2" t="s">
        <v>10</v>
      </c>
      <c r="C55" s="2" t="s">
        <v>200</v>
      </c>
      <c r="D55" s="2">
        <v>1</v>
      </c>
      <c r="E55" s="2">
        <v>56</v>
      </c>
      <c r="F55" s="2">
        <v>0.57713298700000004</v>
      </c>
      <c r="G55" s="2">
        <v>0.73518068400000003</v>
      </c>
      <c r="H55" s="2" t="s">
        <v>411</v>
      </c>
      <c r="I55" s="2" t="s">
        <v>412</v>
      </c>
      <c r="J55" s="2"/>
    </row>
    <row r="56" spans="1:10" x14ac:dyDescent="0.3">
      <c r="A56" s="2" t="s">
        <v>196</v>
      </c>
      <c r="B56" s="2" t="s">
        <v>10</v>
      </c>
      <c r="C56" s="2" t="s">
        <v>197</v>
      </c>
      <c r="D56" s="2">
        <v>1</v>
      </c>
      <c r="E56" s="2">
        <v>56</v>
      </c>
      <c r="F56" s="2">
        <v>0.57713298700000004</v>
      </c>
      <c r="G56" s="2">
        <v>0.73518068400000003</v>
      </c>
      <c r="H56" s="2" t="s">
        <v>399</v>
      </c>
      <c r="I56" s="2" t="s">
        <v>413</v>
      </c>
      <c r="J56" s="2"/>
    </row>
    <row r="57" spans="1:10" x14ac:dyDescent="0.3">
      <c r="A57" s="2" t="s">
        <v>414</v>
      </c>
      <c r="B57" s="2" t="s">
        <v>10</v>
      </c>
      <c r="C57" s="2" t="s">
        <v>415</v>
      </c>
      <c r="D57" s="2">
        <v>1</v>
      </c>
      <c r="E57" s="2">
        <v>57</v>
      </c>
      <c r="F57" s="2">
        <v>0.58347673300000003</v>
      </c>
      <c r="G57" s="2">
        <v>0.73518068400000003</v>
      </c>
      <c r="H57" s="2" t="s">
        <v>399</v>
      </c>
      <c r="I57" s="2" t="s">
        <v>416</v>
      </c>
      <c r="J57" s="2"/>
    </row>
    <row r="58" spans="1:10" x14ac:dyDescent="0.3">
      <c r="A58" s="2" t="s">
        <v>215</v>
      </c>
      <c r="B58" s="2" t="s">
        <v>10</v>
      </c>
      <c r="C58" s="2" t="s">
        <v>216</v>
      </c>
      <c r="D58" s="2">
        <v>1</v>
      </c>
      <c r="E58" s="2">
        <v>61</v>
      </c>
      <c r="F58" s="2">
        <v>0.60791630900000004</v>
      </c>
      <c r="G58" s="2">
        <v>0.74254081900000002</v>
      </c>
      <c r="H58" s="2" t="s">
        <v>351</v>
      </c>
      <c r="I58" s="2" t="s">
        <v>421</v>
      </c>
      <c r="J58" s="2"/>
    </row>
    <row r="59" spans="1:10" x14ac:dyDescent="0.3">
      <c r="A59" s="2" t="s">
        <v>219</v>
      </c>
      <c r="B59" s="2" t="s">
        <v>10</v>
      </c>
      <c r="C59" s="2" t="s">
        <v>220</v>
      </c>
      <c r="D59" s="2">
        <v>1</v>
      </c>
      <c r="E59" s="2">
        <v>62</v>
      </c>
      <c r="F59" s="2">
        <v>0.613799282</v>
      </c>
      <c r="G59" s="2">
        <v>0.74254081900000002</v>
      </c>
      <c r="H59" s="2" t="s">
        <v>382</v>
      </c>
      <c r="I59" s="2" t="s">
        <v>422</v>
      </c>
      <c r="J59" s="2"/>
    </row>
    <row r="60" spans="1:10" x14ac:dyDescent="0.3">
      <c r="A60" s="2" t="s">
        <v>102</v>
      </c>
      <c r="B60" s="2" t="s">
        <v>10</v>
      </c>
      <c r="C60" s="2" t="s">
        <v>103</v>
      </c>
      <c r="D60" s="2">
        <v>1</v>
      </c>
      <c r="E60" s="2">
        <v>65</v>
      </c>
      <c r="F60" s="2">
        <v>0.63092504100000002</v>
      </c>
      <c r="G60" s="2">
        <v>0.74254081900000002</v>
      </c>
      <c r="H60" s="2" t="s">
        <v>382</v>
      </c>
      <c r="I60" s="2" t="s">
        <v>1311</v>
      </c>
      <c r="J60" s="2"/>
    </row>
    <row r="61" spans="1:10" x14ac:dyDescent="0.3">
      <c r="A61" s="2" t="s">
        <v>235</v>
      </c>
      <c r="B61" s="2" t="s">
        <v>10</v>
      </c>
      <c r="C61" s="2" t="s">
        <v>236</v>
      </c>
      <c r="D61" s="2">
        <v>1</v>
      </c>
      <c r="E61" s="2">
        <v>66</v>
      </c>
      <c r="F61" s="2">
        <v>0.63646355899999996</v>
      </c>
      <c r="G61" s="2">
        <v>0.74254081900000002</v>
      </c>
      <c r="H61" s="2" t="s">
        <v>362</v>
      </c>
      <c r="I61" s="2" t="s">
        <v>423</v>
      </c>
      <c r="J61" s="2"/>
    </row>
    <row r="62" spans="1:10" x14ac:dyDescent="0.3">
      <c r="A62" s="2" t="s">
        <v>249</v>
      </c>
      <c r="B62" s="2" t="s">
        <v>10</v>
      </c>
      <c r="C62" s="2" t="s">
        <v>250</v>
      </c>
      <c r="D62" s="2">
        <v>1</v>
      </c>
      <c r="E62" s="2">
        <v>77</v>
      </c>
      <c r="F62" s="2">
        <v>0.69217795999999998</v>
      </c>
      <c r="G62" s="2">
        <v>0.78902019599999995</v>
      </c>
      <c r="H62" s="2" t="s">
        <v>407</v>
      </c>
      <c r="I62" s="2" t="s">
        <v>424</v>
      </c>
      <c r="J62" s="2"/>
    </row>
    <row r="63" spans="1:10" x14ac:dyDescent="0.3">
      <c r="A63" s="2" t="s">
        <v>425</v>
      </c>
      <c r="B63" s="2" t="s">
        <v>10</v>
      </c>
      <c r="C63" s="2" t="s">
        <v>426</v>
      </c>
      <c r="D63" s="2">
        <v>1</v>
      </c>
      <c r="E63" s="2">
        <v>79</v>
      </c>
      <c r="F63" s="2">
        <v>0.70135128499999999</v>
      </c>
      <c r="G63" s="2">
        <v>0.78902019599999995</v>
      </c>
      <c r="H63" s="2" t="s">
        <v>427</v>
      </c>
      <c r="I63" s="2" t="s">
        <v>428</v>
      </c>
      <c r="J63" s="2"/>
    </row>
    <row r="64" spans="1:10" x14ac:dyDescent="0.3">
      <c r="A64" s="2" t="s">
        <v>288</v>
      </c>
      <c r="B64" s="2" t="s">
        <v>10</v>
      </c>
      <c r="C64" s="2" t="s">
        <v>289</v>
      </c>
      <c r="D64" s="2">
        <v>1</v>
      </c>
      <c r="E64" s="2">
        <v>88</v>
      </c>
      <c r="F64" s="2">
        <v>0.73937061500000001</v>
      </c>
      <c r="G64" s="2">
        <v>0.80736118800000001</v>
      </c>
      <c r="H64" s="2" t="s">
        <v>431</v>
      </c>
      <c r="I64" s="2" t="s">
        <v>1312</v>
      </c>
      <c r="J64" s="2"/>
    </row>
    <row r="65" spans="1:10" x14ac:dyDescent="0.3">
      <c r="A65" s="2" t="s">
        <v>292</v>
      </c>
      <c r="B65" s="2" t="s">
        <v>10</v>
      </c>
      <c r="C65" s="2" t="s">
        <v>293</v>
      </c>
      <c r="D65" s="2">
        <v>1</v>
      </c>
      <c r="E65" s="2">
        <v>89</v>
      </c>
      <c r="F65" s="2">
        <v>0.74328490300000005</v>
      </c>
      <c r="G65" s="2">
        <v>0.80736118800000001</v>
      </c>
      <c r="H65" s="2" t="s">
        <v>431</v>
      </c>
      <c r="I65" s="2" t="s">
        <v>432</v>
      </c>
      <c r="J65" s="2"/>
    </row>
    <row r="66" spans="1:10" x14ac:dyDescent="0.3">
      <c r="A66" s="2" t="s">
        <v>296</v>
      </c>
      <c r="B66" s="2" t="s">
        <v>10</v>
      </c>
      <c r="C66" s="2" t="s">
        <v>297</v>
      </c>
      <c r="D66" s="2">
        <v>1</v>
      </c>
      <c r="E66" s="2">
        <v>93</v>
      </c>
      <c r="F66" s="2">
        <v>0.75836423900000005</v>
      </c>
      <c r="G66" s="2">
        <v>0.80977876400000004</v>
      </c>
      <c r="H66" s="2" t="s">
        <v>433</v>
      </c>
      <c r="I66" s="2" t="s">
        <v>299</v>
      </c>
      <c r="J66" s="2"/>
    </row>
    <row r="67" spans="1:10" x14ac:dyDescent="0.3">
      <c r="A67" s="2" t="s">
        <v>82</v>
      </c>
      <c r="B67" s="2" t="s">
        <v>10</v>
      </c>
      <c r="C67" s="2" t="s">
        <v>83</v>
      </c>
      <c r="D67" s="2">
        <v>1</v>
      </c>
      <c r="E67" s="2">
        <v>98</v>
      </c>
      <c r="F67" s="2">
        <v>0.77597668200000003</v>
      </c>
      <c r="G67" s="2">
        <v>0.81477551599999998</v>
      </c>
      <c r="H67" s="2" t="s">
        <v>1313</v>
      </c>
      <c r="I67" s="2" t="s">
        <v>1314</v>
      </c>
      <c r="J67" s="2"/>
    </row>
    <row r="68" spans="1:10" x14ac:dyDescent="0.3">
      <c r="A68" s="2" t="s">
        <v>300</v>
      </c>
      <c r="B68" s="2" t="s">
        <v>10</v>
      </c>
      <c r="C68" s="2" t="s">
        <v>301</v>
      </c>
      <c r="D68" s="2">
        <v>1</v>
      </c>
      <c r="E68" s="2">
        <v>126</v>
      </c>
      <c r="F68" s="2">
        <v>0.85340301399999996</v>
      </c>
      <c r="G68" s="2">
        <v>0.87161432599999999</v>
      </c>
      <c r="H68" s="2" t="s">
        <v>1315</v>
      </c>
      <c r="I68" s="2" t="s">
        <v>303</v>
      </c>
      <c r="J68" s="2"/>
    </row>
    <row r="69" spans="1:10" x14ac:dyDescent="0.3">
      <c r="A69" s="2" t="s">
        <v>146</v>
      </c>
      <c r="B69" s="2" t="s">
        <v>10</v>
      </c>
      <c r="C69" s="2" t="s">
        <v>147</v>
      </c>
      <c r="D69" s="2">
        <v>1</v>
      </c>
      <c r="E69" s="2">
        <v>128</v>
      </c>
      <c r="F69" s="2">
        <v>0.85777917800000003</v>
      </c>
      <c r="G69" s="2">
        <v>0.87161432599999999</v>
      </c>
      <c r="H69" s="2" t="s">
        <v>1316</v>
      </c>
      <c r="I69" s="2" t="s">
        <v>1317</v>
      </c>
      <c r="J69" s="2"/>
    </row>
    <row r="70" spans="1:10" x14ac:dyDescent="0.3">
      <c r="A70" s="2" t="s">
        <v>434</v>
      </c>
      <c r="B70" s="2" t="s">
        <v>10</v>
      </c>
      <c r="C70" s="2" t="s">
        <v>435</v>
      </c>
      <c r="D70" s="2">
        <v>1</v>
      </c>
      <c r="E70" s="2">
        <v>154</v>
      </c>
      <c r="F70" s="2">
        <v>0.90410980600000002</v>
      </c>
      <c r="G70" s="2">
        <v>0.90410980600000002</v>
      </c>
      <c r="H70" s="2" t="s">
        <v>436</v>
      </c>
      <c r="I70" s="2" t="s">
        <v>437</v>
      </c>
      <c r="J70" s="2"/>
    </row>
    <row r="71" spans="1:10" x14ac:dyDescent="0.3">
      <c r="A71" s="2"/>
      <c r="B71" s="2"/>
      <c r="C71" s="2"/>
      <c r="D71" s="2"/>
      <c r="E71" s="2"/>
      <c r="F71" s="2"/>
      <c r="G71" s="2"/>
      <c r="H71" s="2"/>
      <c r="I71" s="2"/>
      <c r="J71" s="2"/>
    </row>
    <row r="72" spans="1:10" x14ac:dyDescent="0.3">
      <c r="A72" s="2"/>
    </row>
    <row r="73" spans="1:10" x14ac:dyDescent="0.3">
      <c r="A73" s="2"/>
    </row>
    <row r="74" spans="1:10" x14ac:dyDescent="0.3">
      <c r="A74" s="2"/>
    </row>
    <row r="75" spans="1:10" x14ac:dyDescent="0.3">
      <c r="A75" s="2"/>
    </row>
    <row r="76" spans="1:10" x14ac:dyDescent="0.3">
      <c r="A76" s="2"/>
    </row>
    <row r="77" spans="1:10" x14ac:dyDescent="0.3">
      <c r="A77" s="2"/>
    </row>
    <row r="78" spans="1:10" x14ac:dyDescent="0.3">
      <c r="A78" s="2"/>
    </row>
    <row r="79" spans="1:10" x14ac:dyDescent="0.3">
      <c r="A79" s="2"/>
    </row>
    <row r="80" spans="1:10" x14ac:dyDescent="0.3">
      <c r="A80" s="2"/>
    </row>
    <row r="81" spans="1:10" x14ac:dyDescent="0.3">
      <c r="A81" s="2"/>
      <c r="B81" s="2"/>
      <c r="C81" s="2"/>
      <c r="D81" s="2"/>
      <c r="E81" s="2"/>
      <c r="F81" s="2"/>
      <c r="G81" s="2"/>
      <c r="H81" s="2"/>
      <c r="I81" s="2"/>
      <c r="J8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66E2C-AD69-4974-BCCE-E963996F0700}">
  <sheetPr>
    <tabColor rgb="FF7030A0"/>
  </sheetPr>
  <dimension ref="A1:J24"/>
  <sheetViews>
    <sheetView workbookViewId="0">
      <selection activeCell="D19" sqref="D19"/>
    </sheetView>
  </sheetViews>
  <sheetFormatPr defaultRowHeight="14.4" x14ac:dyDescent="0.3"/>
  <cols>
    <col min="1" max="1" width="36" customWidth="1"/>
  </cols>
  <sheetData>
    <row r="1" spans="1:10" x14ac:dyDescent="0.3">
      <c r="A1" t="str">
        <f>'Table of Contents'!$C$10</f>
        <v>KEGG Pathway Enrichment in PN40024 Herbivory (All Time Points Combined) compared to 0h Down-regulated DEGs</v>
      </c>
    </row>
    <row r="3" spans="1:10" x14ac:dyDescent="0.3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3">
      <c r="A4" s="2" t="s">
        <v>1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3">
      <c r="A5" s="2" t="s">
        <v>2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3">
      <c r="A6" s="2"/>
      <c r="B6" s="2"/>
      <c r="C6" s="2"/>
      <c r="D6" s="2"/>
      <c r="E6" s="2"/>
      <c r="F6" s="2"/>
      <c r="G6" s="2"/>
      <c r="H6" s="2"/>
      <c r="I6" s="2"/>
      <c r="J6" s="2"/>
    </row>
    <row r="7" spans="1:10" x14ac:dyDescent="0.3">
      <c r="A7" s="2" t="s">
        <v>3</v>
      </c>
      <c r="B7" s="2" t="s">
        <v>4</v>
      </c>
      <c r="C7" s="2" t="s">
        <v>5</v>
      </c>
      <c r="D7" s="2" t="s">
        <v>1748</v>
      </c>
      <c r="E7" s="2" t="s">
        <v>1747</v>
      </c>
      <c r="F7" s="2" t="s">
        <v>6</v>
      </c>
      <c r="G7" s="2" t="s">
        <v>7</v>
      </c>
      <c r="H7" s="2" t="s">
        <v>1749</v>
      </c>
      <c r="I7" s="2" t="s">
        <v>8</v>
      </c>
      <c r="J7" s="2"/>
    </row>
    <row r="8" spans="1:10" x14ac:dyDescent="0.3">
      <c r="A8" s="2" t="s">
        <v>86</v>
      </c>
      <c r="B8" s="2" t="s">
        <v>10</v>
      </c>
      <c r="C8" s="2" t="s">
        <v>87</v>
      </c>
      <c r="D8" s="2">
        <v>1</v>
      </c>
      <c r="E8" s="2">
        <v>29</v>
      </c>
      <c r="F8" s="2">
        <v>5.5882780999999999E-2</v>
      </c>
      <c r="G8" s="2">
        <v>0.35105811999999997</v>
      </c>
      <c r="H8" s="2" t="s">
        <v>1318</v>
      </c>
      <c r="I8" s="2" t="s">
        <v>1319</v>
      </c>
      <c r="J8" s="2"/>
    </row>
    <row r="9" spans="1:10" x14ac:dyDescent="0.3">
      <c r="A9" s="2" t="s">
        <v>90</v>
      </c>
      <c r="B9" s="2" t="s">
        <v>10</v>
      </c>
      <c r="C9" s="2" t="s">
        <v>91</v>
      </c>
      <c r="D9" s="2">
        <v>1</v>
      </c>
      <c r="E9" s="2">
        <v>54</v>
      </c>
      <c r="F9" s="2">
        <v>0.100100835</v>
      </c>
      <c r="G9" s="2">
        <v>0.35105811999999997</v>
      </c>
      <c r="H9" s="2" t="s">
        <v>1318</v>
      </c>
      <c r="I9" s="2" t="s">
        <v>1320</v>
      </c>
      <c r="J9" s="2"/>
    </row>
    <row r="10" spans="1:10" x14ac:dyDescent="0.3">
      <c r="A10" s="2" t="s">
        <v>102</v>
      </c>
      <c r="B10" s="2" t="s">
        <v>10</v>
      </c>
      <c r="C10" s="2" t="s">
        <v>103</v>
      </c>
      <c r="D10" s="2">
        <v>1</v>
      </c>
      <c r="E10" s="2">
        <v>65</v>
      </c>
      <c r="F10" s="2">
        <v>0.118906754</v>
      </c>
      <c r="G10" s="2">
        <v>0.35105811999999997</v>
      </c>
      <c r="H10" s="2" t="s">
        <v>1321</v>
      </c>
      <c r="I10" s="2" t="s">
        <v>1322</v>
      </c>
      <c r="J10" s="2"/>
    </row>
    <row r="11" spans="1:10" x14ac:dyDescent="0.3">
      <c r="A11" s="2" t="s">
        <v>18</v>
      </c>
      <c r="B11" s="2" t="s">
        <v>10</v>
      </c>
      <c r="C11" s="2" t="s">
        <v>19</v>
      </c>
      <c r="D11" s="2">
        <v>1</v>
      </c>
      <c r="E11" s="2">
        <v>72</v>
      </c>
      <c r="F11" s="2">
        <v>0.130672753</v>
      </c>
      <c r="G11" s="2">
        <v>0.35105811999999997</v>
      </c>
      <c r="H11" s="2" t="s">
        <v>1323</v>
      </c>
      <c r="I11" s="2" t="s">
        <v>1324</v>
      </c>
      <c r="J11" s="2"/>
    </row>
    <row r="12" spans="1:10" x14ac:dyDescent="0.3">
      <c r="A12" s="2" t="s">
        <v>98</v>
      </c>
      <c r="B12" s="2" t="s">
        <v>10</v>
      </c>
      <c r="C12" s="2" t="s">
        <v>99</v>
      </c>
      <c r="D12" s="2">
        <v>1</v>
      </c>
      <c r="E12" s="2">
        <v>84</v>
      </c>
      <c r="F12" s="2">
        <v>0.150485269</v>
      </c>
      <c r="G12" s="2">
        <v>0.35105811999999997</v>
      </c>
      <c r="H12" s="2" t="s">
        <v>429</v>
      </c>
      <c r="I12" s="2" t="s">
        <v>430</v>
      </c>
      <c r="J12" s="2"/>
    </row>
    <row r="13" spans="1:10" x14ac:dyDescent="0.3">
      <c r="A13" s="2" t="s">
        <v>288</v>
      </c>
      <c r="B13" s="2" t="s">
        <v>10</v>
      </c>
      <c r="C13" s="2" t="s">
        <v>289</v>
      </c>
      <c r="D13" s="2">
        <v>1</v>
      </c>
      <c r="E13" s="2">
        <v>88</v>
      </c>
      <c r="F13" s="2">
        <v>0.15699043100000001</v>
      </c>
      <c r="G13" s="2">
        <v>0.35105811999999997</v>
      </c>
      <c r="H13" s="2" t="s">
        <v>1321</v>
      </c>
      <c r="I13" s="2" t="s">
        <v>1325</v>
      </c>
      <c r="J13" s="2"/>
    </row>
    <row r="14" spans="1:10" x14ac:dyDescent="0.3">
      <c r="A14" s="2" t="s">
        <v>82</v>
      </c>
      <c r="B14" s="2" t="s">
        <v>10</v>
      </c>
      <c r="C14" s="2" t="s">
        <v>83</v>
      </c>
      <c r="D14" s="2">
        <v>1</v>
      </c>
      <c r="E14" s="2">
        <v>98</v>
      </c>
      <c r="F14" s="2">
        <v>0.17304019500000001</v>
      </c>
      <c r="G14" s="2">
        <v>0.35105811999999997</v>
      </c>
      <c r="H14" s="2" t="s">
        <v>429</v>
      </c>
      <c r="I14" s="2" t="s">
        <v>1326</v>
      </c>
      <c r="J14" s="2"/>
    </row>
    <row r="15" spans="1:10" x14ac:dyDescent="0.3">
      <c r="A15" s="2" t="s">
        <v>356</v>
      </c>
      <c r="B15" s="2" t="s">
        <v>10</v>
      </c>
      <c r="C15" s="2" t="s">
        <v>357</v>
      </c>
      <c r="D15" s="2">
        <v>1</v>
      </c>
      <c r="E15" s="2">
        <v>104</v>
      </c>
      <c r="F15" s="2">
        <v>0.18252569199999999</v>
      </c>
      <c r="G15" s="2">
        <v>0.35105811999999997</v>
      </c>
      <c r="H15" s="2" t="s">
        <v>1327</v>
      </c>
      <c r="I15" s="2" t="s">
        <v>1328</v>
      </c>
      <c r="J15" s="2"/>
    </row>
    <row r="16" spans="1:10" x14ac:dyDescent="0.3">
      <c r="A16" s="2" t="s">
        <v>300</v>
      </c>
      <c r="B16" s="2" t="s">
        <v>10</v>
      </c>
      <c r="C16" s="2" t="s">
        <v>301</v>
      </c>
      <c r="D16" s="2">
        <v>1</v>
      </c>
      <c r="E16" s="2">
        <v>126</v>
      </c>
      <c r="F16" s="2">
        <v>0.21640097</v>
      </c>
      <c r="G16" s="2">
        <v>0.35105811999999997</v>
      </c>
      <c r="H16" s="2" t="s">
        <v>1323</v>
      </c>
      <c r="I16" s="2" t="s">
        <v>1329</v>
      </c>
      <c r="J16" s="2"/>
    </row>
    <row r="17" spans="1:10" x14ac:dyDescent="0.3">
      <c r="A17" s="2" t="s">
        <v>146</v>
      </c>
      <c r="B17" s="2" t="s">
        <v>10</v>
      </c>
      <c r="C17" s="2" t="s">
        <v>147</v>
      </c>
      <c r="D17" s="2">
        <v>1</v>
      </c>
      <c r="E17" s="2">
        <v>128</v>
      </c>
      <c r="F17" s="2">
        <v>0.21941132499999999</v>
      </c>
      <c r="G17" s="2">
        <v>0.35105811999999997</v>
      </c>
      <c r="H17" s="2" t="s">
        <v>1330</v>
      </c>
      <c r="I17" s="2" t="s">
        <v>1331</v>
      </c>
      <c r="J17" s="2"/>
    </row>
    <row r="18" spans="1:10" x14ac:dyDescent="0.3">
      <c r="A18" s="2" t="s">
        <v>134</v>
      </c>
      <c r="B18" s="2" t="s">
        <v>10</v>
      </c>
      <c r="C18" s="2" t="s">
        <v>135</v>
      </c>
      <c r="D18" s="2">
        <v>1</v>
      </c>
      <c r="E18" s="2">
        <v>150</v>
      </c>
      <c r="F18" s="2">
        <v>0.25178519799999999</v>
      </c>
      <c r="G18" s="2">
        <v>0.36623301600000002</v>
      </c>
      <c r="H18" s="2" t="s">
        <v>1332</v>
      </c>
      <c r="I18" s="2" t="s">
        <v>1333</v>
      </c>
      <c r="J18" s="2"/>
    </row>
    <row r="19" spans="1:10" x14ac:dyDescent="0.3">
      <c r="A19" s="2" t="s">
        <v>58</v>
      </c>
      <c r="B19" s="2" t="s">
        <v>10</v>
      </c>
      <c r="C19" s="2" t="s">
        <v>59</v>
      </c>
      <c r="D19" s="2">
        <v>1</v>
      </c>
      <c r="E19" s="2">
        <v>236</v>
      </c>
      <c r="F19" s="2">
        <v>0.36616520699999999</v>
      </c>
      <c r="G19" s="2">
        <v>0.48822027600000001</v>
      </c>
      <c r="H19" s="2" t="s">
        <v>1334</v>
      </c>
      <c r="I19" s="2" t="s">
        <v>1335</v>
      </c>
      <c r="J19" s="2"/>
    </row>
    <row r="20" spans="1:10" x14ac:dyDescent="0.3">
      <c r="A20" s="2" t="s">
        <v>256</v>
      </c>
      <c r="B20" s="2" t="s">
        <v>10</v>
      </c>
      <c r="C20" s="2" t="s">
        <v>257</v>
      </c>
      <c r="D20" s="2">
        <v>1</v>
      </c>
      <c r="E20" s="2">
        <v>263</v>
      </c>
      <c r="F20" s="2">
        <v>0.39839709600000001</v>
      </c>
      <c r="G20" s="2">
        <v>0.490334887</v>
      </c>
      <c r="H20" s="2" t="s">
        <v>1321</v>
      </c>
      <c r="I20" s="2" t="s">
        <v>1336</v>
      </c>
      <c r="J20" s="2"/>
    </row>
    <row r="21" spans="1:10" x14ac:dyDescent="0.3">
      <c r="A21" s="2" t="s">
        <v>46</v>
      </c>
      <c r="B21" s="2" t="s">
        <v>10</v>
      </c>
      <c r="C21" s="2" t="s">
        <v>47</v>
      </c>
      <c r="D21" s="2">
        <v>1</v>
      </c>
      <c r="E21" s="2">
        <v>291</v>
      </c>
      <c r="F21" s="2">
        <v>0.430123007</v>
      </c>
      <c r="G21" s="2">
        <v>0.49156915099999998</v>
      </c>
      <c r="H21" s="2" t="s">
        <v>1337</v>
      </c>
      <c r="I21" s="2" t="s">
        <v>1338</v>
      </c>
      <c r="J21" s="2"/>
    </row>
    <row r="22" spans="1:10" x14ac:dyDescent="0.3">
      <c r="A22" s="2" t="s">
        <v>14</v>
      </c>
      <c r="B22" s="2" t="s">
        <v>10</v>
      </c>
      <c r="C22" s="2" t="s">
        <v>15</v>
      </c>
      <c r="D22" s="2">
        <v>5</v>
      </c>
      <c r="E22" s="2">
        <v>2390</v>
      </c>
      <c r="F22" s="2">
        <v>0.48872496799999998</v>
      </c>
      <c r="G22" s="2">
        <v>0.52130663200000005</v>
      </c>
      <c r="H22" s="2" t="s">
        <v>1339</v>
      </c>
      <c r="I22" s="2" t="s">
        <v>1340</v>
      </c>
      <c r="J22" s="2"/>
    </row>
    <row r="23" spans="1:10" x14ac:dyDescent="0.3">
      <c r="A23" s="2" t="s">
        <v>9</v>
      </c>
      <c r="B23" s="2" t="s">
        <v>10</v>
      </c>
      <c r="C23" s="2" t="s">
        <v>11</v>
      </c>
      <c r="D23" s="2">
        <v>2</v>
      </c>
      <c r="E23" s="2">
        <v>1271</v>
      </c>
      <c r="F23" s="2">
        <v>0.70676592000000005</v>
      </c>
      <c r="G23" s="2">
        <v>0.70676592000000005</v>
      </c>
      <c r="H23" s="2" t="s">
        <v>1341</v>
      </c>
      <c r="I23" s="2" t="s">
        <v>1342</v>
      </c>
      <c r="J23" s="2"/>
    </row>
    <row r="24" spans="1:10" x14ac:dyDescent="0.3">
      <c r="A24" s="2"/>
      <c r="B24" s="2"/>
      <c r="C24" s="2"/>
      <c r="D24" s="2"/>
      <c r="E24" s="2"/>
      <c r="F24" s="2"/>
      <c r="G24" s="2"/>
      <c r="H24" s="2"/>
      <c r="I24" s="2"/>
      <c r="J24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82075-D3BE-4FD2-A66B-C15861FD1FE6}">
  <sheetPr>
    <tabColor rgb="FF7030A0"/>
  </sheetPr>
  <dimension ref="A1:I71"/>
  <sheetViews>
    <sheetView workbookViewId="0">
      <selection activeCell="F19" sqref="F19"/>
    </sheetView>
  </sheetViews>
  <sheetFormatPr defaultRowHeight="14.4" x14ac:dyDescent="0.3"/>
  <cols>
    <col min="1" max="1" width="37.77734375" customWidth="1"/>
  </cols>
  <sheetData>
    <row r="1" spans="1:9" x14ac:dyDescent="0.3">
      <c r="A1" t="str">
        <f>'Table of Contents'!$C$11</f>
        <v>KEGG Pathway Enrichment in PN40024 Herbivory (All Time Points Combined;  All Up and Down-regulated Combined) compared to 0h</v>
      </c>
    </row>
    <row r="3" spans="1:9" x14ac:dyDescent="0.3">
      <c r="A3" t="s">
        <v>0</v>
      </c>
    </row>
    <row r="4" spans="1:9" x14ac:dyDescent="0.3">
      <c r="A4" t="s">
        <v>1</v>
      </c>
    </row>
    <row r="5" spans="1:9" x14ac:dyDescent="0.3">
      <c r="A5" t="s">
        <v>2</v>
      </c>
    </row>
    <row r="7" spans="1:9" x14ac:dyDescent="0.3">
      <c r="A7" t="s">
        <v>3</v>
      </c>
      <c r="B7" t="s">
        <v>4</v>
      </c>
      <c r="C7" t="s">
        <v>5</v>
      </c>
      <c r="D7" s="2" t="s">
        <v>1748</v>
      </c>
      <c r="E7" s="2" t="s">
        <v>1747</v>
      </c>
      <c r="F7" s="2" t="s">
        <v>6</v>
      </c>
      <c r="G7" s="2" t="s">
        <v>7</v>
      </c>
      <c r="H7" s="2" t="s">
        <v>1749</v>
      </c>
      <c r="I7" s="2" t="s">
        <v>8</v>
      </c>
    </row>
    <row r="8" spans="1:9" x14ac:dyDescent="0.3">
      <c r="A8" t="s">
        <v>42</v>
      </c>
      <c r="B8" t="s">
        <v>10</v>
      </c>
      <c r="C8" t="s">
        <v>43</v>
      </c>
      <c r="D8">
        <v>10</v>
      </c>
      <c r="E8">
        <v>64</v>
      </c>
      <c r="F8" s="1">
        <v>4.5546952931600001E-7</v>
      </c>
      <c r="G8" s="8">
        <v>1.64774550617E-5</v>
      </c>
      <c r="H8" t="s">
        <v>304</v>
      </c>
      <c r="I8" t="s">
        <v>305</v>
      </c>
    </row>
    <row r="9" spans="1:9" x14ac:dyDescent="0.3">
      <c r="A9" t="s">
        <v>9</v>
      </c>
      <c r="B9" t="s">
        <v>10</v>
      </c>
      <c r="C9" t="s">
        <v>11</v>
      </c>
      <c r="D9">
        <v>48</v>
      </c>
      <c r="E9">
        <v>1271</v>
      </c>
      <c r="F9" s="1">
        <v>5.1492047067799997E-7</v>
      </c>
      <c r="G9" s="8">
        <v>1.64774550617E-5</v>
      </c>
      <c r="H9" t="s">
        <v>306</v>
      </c>
      <c r="I9" t="s">
        <v>307</v>
      </c>
    </row>
    <row r="10" spans="1:9" x14ac:dyDescent="0.3">
      <c r="A10" t="s">
        <v>58</v>
      </c>
      <c r="B10" t="s">
        <v>10</v>
      </c>
      <c r="C10" t="s">
        <v>59</v>
      </c>
      <c r="D10">
        <v>14</v>
      </c>
      <c r="E10">
        <v>236</v>
      </c>
      <c r="F10" s="1">
        <v>9.6870787200200003E-5</v>
      </c>
      <c r="G10" s="9">
        <v>2.0665767936E-3</v>
      </c>
      <c r="H10" t="s">
        <v>308</v>
      </c>
      <c r="I10" t="s">
        <v>309</v>
      </c>
    </row>
    <row r="11" spans="1:9" x14ac:dyDescent="0.3">
      <c r="A11" t="s">
        <v>46</v>
      </c>
      <c r="B11" t="s">
        <v>10</v>
      </c>
      <c r="C11" t="s">
        <v>47</v>
      </c>
      <c r="D11">
        <v>15</v>
      </c>
      <c r="E11">
        <v>291</v>
      </c>
      <c r="F11">
        <v>2.39035969901E-4</v>
      </c>
      <c r="G11" s="9">
        <v>3.82457551841E-3</v>
      </c>
      <c r="H11" t="s">
        <v>310</v>
      </c>
      <c r="I11" t="s">
        <v>311</v>
      </c>
    </row>
    <row r="12" spans="1:9" x14ac:dyDescent="0.3">
      <c r="A12" t="s">
        <v>14</v>
      </c>
      <c r="B12" t="s">
        <v>10</v>
      </c>
      <c r="C12" t="s">
        <v>15</v>
      </c>
      <c r="D12">
        <v>64</v>
      </c>
      <c r="E12">
        <v>2390</v>
      </c>
      <c r="F12">
        <v>3.0716006731399998E-4</v>
      </c>
      <c r="G12" s="9">
        <v>3.9316488616199996E-3</v>
      </c>
      <c r="H12" t="s">
        <v>312</v>
      </c>
      <c r="I12" t="s">
        <v>313</v>
      </c>
    </row>
    <row r="13" spans="1:9" x14ac:dyDescent="0.3">
      <c r="A13" t="s">
        <v>122</v>
      </c>
      <c r="B13" t="s">
        <v>10</v>
      </c>
      <c r="C13" t="s">
        <v>123</v>
      </c>
      <c r="D13">
        <v>4</v>
      </c>
      <c r="E13">
        <v>21</v>
      </c>
      <c r="F13">
        <v>7.5694774830299997E-4</v>
      </c>
      <c r="G13" s="9">
        <v>8.0741093152299995E-3</v>
      </c>
      <c r="H13" t="s">
        <v>314</v>
      </c>
      <c r="I13" t="s">
        <v>315</v>
      </c>
    </row>
    <row r="14" spans="1:9" x14ac:dyDescent="0.3">
      <c r="A14" t="s">
        <v>18</v>
      </c>
      <c r="B14" t="s">
        <v>10</v>
      </c>
      <c r="C14" t="s">
        <v>19</v>
      </c>
      <c r="D14">
        <v>6</v>
      </c>
      <c r="E14">
        <v>72</v>
      </c>
      <c r="F14">
        <v>2.03532727896E-3</v>
      </c>
      <c r="G14" s="9">
        <v>1.7617083808199999E-2</v>
      </c>
      <c r="H14" t="s">
        <v>316</v>
      </c>
      <c r="I14" t="s">
        <v>317</v>
      </c>
    </row>
    <row r="15" spans="1:9" x14ac:dyDescent="0.3">
      <c r="A15" t="s">
        <v>86</v>
      </c>
      <c r="B15" t="s">
        <v>10</v>
      </c>
      <c r="C15" t="s">
        <v>87</v>
      </c>
      <c r="D15">
        <v>4</v>
      </c>
      <c r="E15">
        <v>29</v>
      </c>
      <c r="F15">
        <v>2.2021354760300002E-3</v>
      </c>
      <c r="G15" s="9">
        <v>1.7617083808199999E-2</v>
      </c>
      <c r="H15" t="s">
        <v>318</v>
      </c>
      <c r="I15" t="s">
        <v>319</v>
      </c>
    </row>
    <row r="16" spans="1:9" x14ac:dyDescent="0.3">
      <c r="A16" t="s">
        <v>264</v>
      </c>
      <c r="B16" t="s">
        <v>10</v>
      </c>
      <c r="C16" t="s">
        <v>265</v>
      </c>
      <c r="D16">
        <v>4</v>
      </c>
      <c r="E16">
        <v>50</v>
      </c>
      <c r="F16">
        <v>1.29143775855E-2</v>
      </c>
      <c r="G16">
        <v>8.5016767942299995E-2</v>
      </c>
      <c r="H16" t="s">
        <v>320</v>
      </c>
      <c r="I16" t="s">
        <v>321</v>
      </c>
    </row>
    <row r="17" spans="1:9" x14ac:dyDescent="0.3">
      <c r="A17" t="s">
        <v>26</v>
      </c>
      <c r="B17" t="s">
        <v>10</v>
      </c>
      <c r="C17" t="s">
        <v>27</v>
      </c>
      <c r="D17">
        <v>6</v>
      </c>
      <c r="E17">
        <v>110</v>
      </c>
      <c r="F17">
        <v>1.38424168626E-2</v>
      </c>
      <c r="G17">
        <v>8.5016767942299995E-2</v>
      </c>
      <c r="H17" t="s">
        <v>322</v>
      </c>
      <c r="I17" t="s">
        <v>323</v>
      </c>
    </row>
    <row r="18" spans="1:9" x14ac:dyDescent="0.3">
      <c r="A18" t="s">
        <v>30</v>
      </c>
      <c r="B18" t="s">
        <v>10</v>
      </c>
      <c r="C18" t="s">
        <v>31</v>
      </c>
      <c r="D18">
        <v>4</v>
      </c>
      <c r="E18">
        <v>52</v>
      </c>
      <c r="F18">
        <v>1.4612256990100001E-2</v>
      </c>
      <c r="G18">
        <v>8.5016767942299995E-2</v>
      </c>
      <c r="H18" t="s">
        <v>324</v>
      </c>
      <c r="I18" t="s">
        <v>325</v>
      </c>
    </row>
    <row r="19" spans="1:9" x14ac:dyDescent="0.3">
      <c r="A19" t="s">
        <v>90</v>
      </c>
      <c r="B19" t="s">
        <v>10</v>
      </c>
      <c r="C19" t="s">
        <v>91</v>
      </c>
      <c r="D19">
        <v>4</v>
      </c>
      <c r="E19">
        <v>54</v>
      </c>
      <c r="F19">
        <v>1.64449233933E-2</v>
      </c>
      <c r="G19">
        <v>8.7706258097500003E-2</v>
      </c>
      <c r="H19" t="s">
        <v>318</v>
      </c>
      <c r="I19" t="s">
        <v>326</v>
      </c>
    </row>
    <row r="20" spans="1:9" x14ac:dyDescent="0.3">
      <c r="A20" t="s">
        <v>38</v>
      </c>
      <c r="B20" t="s">
        <v>10</v>
      </c>
      <c r="C20" t="s">
        <v>39</v>
      </c>
      <c r="D20">
        <v>4</v>
      </c>
      <c r="E20">
        <v>56</v>
      </c>
      <c r="F20">
        <v>1.84153733605E-2</v>
      </c>
      <c r="G20">
        <v>9.0660299620899998E-2</v>
      </c>
      <c r="H20" t="s">
        <v>327</v>
      </c>
      <c r="I20" t="s">
        <v>328</v>
      </c>
    </row>
    <row r="21" spans="1:9" x14ac:dyDescent="0.3">
      <c r="A21" t="s">
        <v>70</v>
      </c>
      <c r="B21" t="s">
        <v>10</v>
      </c>
      <c r="C21" t="s">
        <v>71</v>
      </c>
      <c r="D21">
        <v>3</v>
      </c>
      <c r="E21">
        <v>36</v>
      </c>
      <c r="F21">
        <v>2.7668707425300001E-2</v>
      </c>
      <c r="G21">
        <v>0.12648551965900001</v>
      </c>
      <c r="H21" t="s">
        <v>329</v>
      </c>
      <c r="I21" t="s">
        <v>330</v>
      </c>
    </row>
    <row r="22" spans="1:9" x14ac:dyDescent="0.3">
      <c r="A22" t="s">
        <v>110</v>
      </c>
      <c r="B22" t="s">
        <v>10</v>
      </c>
      <c r="C22" t="s">
        <v>111</v>
      </c>
      <c r="D22">
        <v>2</v>
      </c>
      <c r="E22">
        <v>18</v>
      </c>
      <c r="F22">
        <v>4.3974374625599999E-2</v>
      </c>
      <c r="G22">
        <v>0.18141439367199999</v>
      </c>
      <c r="H22" t="s">
        <v>331</v>
      </c>
      <c r="I22" t="s">
        <v>332</v>
      </c>
    </row>
    <row r="23" spans="1:9" x14ac:dyDescent="0.3">
      <c r="A23" t="s">
        <v>223</v>
      </c>
      <c r="B23" t="s">
        <v>10</v>
      </c>
      <c r="C23" t="s">
        <v>224</v>
      </c>
      <c r="D23">
        <v>8</v>
      </c>
      <c r="E23">
        <v>226</v>
      </c>
      <c r="F23">
        <v>4.5353598417900001E-2</v>
      </c>
      <c r="G23">
        <v>0.18141439367199999</v>
      </c>
      <c r="H23" t="s">
        <v>333</v>
      </c>
      <c r="I23" t="s">
        <v>334</v>
      </c>
    </row>
    <row r="24" spans="1:9" x14ac:dyDescent="0.3">
      <c r="A24" t="s">
        <v>172</v>
      </c>
      <c r="B24" t="s">
        <v>10</v>
      </c>
      <c r="C24" t="s">
        <v>173</v>
      </c>
      <c r="D24">
        <v>3</v>
      </c>
      <c r="E24">
        <v>46</v>
      </c>
      <c r="F24">
        <v>4.9384411455100002E-2</v>
      </c>
      <c r="G24">
        <v>0.18591778430200001</v>
      </c>
      <c r="H24" t="s">
        <v>335</v>
      </c>
      <c r="I24" t="s">
        <v>336</v>
      </c>
    </row>
    <row r="25" spans="1:9" x14ac:dyDescent="0.3">
      <c r="A25" t="s">
        <v>66</v>
      </c>
      <c r="B25" t="s">
        <v>10</v>
      </c>
      <c r="C25" t="s">
        <v>67</v>
      </c>
      <c r="D25">
        <v>3</v>
      </c>
      <c r="E25">
        <v>55</v>
      </c>
      <c r="F25">
        <v>7.4197350083400004E-2</v>
      </c>
      <c r="G25">
        <v>0.26381280029600002</v>
      </c>
      <c r="H25" t="s">
        <v>337</v>
      </c>
      <c r="I25" t="s">
        <v>338</v>
      </c>
    </row>
    <row r="26" spans="1:9" x14ac:dyDescent="0.3">
      <c r="A26" t="s">
        <v>339</v>
      </c>
      <c r="B26" t="s">
        <v>10</v>
      </c>
      <c r="C26" t="s">
        <v>340</v>
      </c>
      <c r="D26">
        <v>1</v>
      </c>
      <c r="E26">
        <v>6</v>
      </c>
      <c r="F26">
        <v>0.11203079987099999</v>
      </c>
      <c r="G26">
        <v>0.37736690482899998</v>
      </c>
      <c r="H26" t="s">
        <v>341</v>
      </c>
      <c r="I26" t="s">
        <v>342</v>
      </c>
    </row>
    <row r="27" spans="1:9" x14ac:dyDescent="0.3">
      <c r="A27" t="s">
        <v>150</v>
      </c>
      <c r="B27" t="s">
        <v>10</v>
      </c>
      <c r="C27" t="s">
        <v>151</v>
      </c>
      <c r="D27">
        <v>2</v>
      </c>
      <c r="E27">
        <v>38</v>
      </c>
      <c r="F27">
        <v>0.14547965530099999</v>
      </c>
      <c r="G27">
        <v>0.465534896965</v>
      </c>
      <c r="H27" t="s">
        <v>343</v>
      </c>
      <c r="I27" t="s">
        <v>344</v>
      </c>
    </row>
    <row r="28" spans="1:9" x14ac:dyDescent="0.3">
      <c r="A28" t="s">
        <v>256</v>
      </c>
      <c r="B28" t="s">
        <v>10</v>
      </c>
      <c r="C28" t="s">
        <v>257</v>
      </c>
      <c r="D28">
        <v>7</v>
      </c>
      <c r="E28">
        <v>263</v>
      </c>
      <c r="F28">
        <v>0.172081051529</v>
      </c>
      <c r="G28">
        <v>0.524437490374</v>
      </c>
      <c r="H28" t="s">
        <v>345</v>
      </c>
      <c r="I28" t="s">
        <v>346</v>
      </c>
    </row>
    <row r="29" spans="1:9" x14ac:dyDescent="0.3">
      <c r="A29" t="s">
        <v>54</v>
      </c>
      <c r="B29" t="s">
        <v>10</v>
      </c>
      <c r="C29" t="s">
        <v>55</v>
      </c>
      <c r="D29">
        <v>4</v>
      </c>
      <c r="E29">
        <v>142</v>
      </c>
      <c r="F29">
        <v>0.23198881643499999</v>
      </c>
      <c r="G29">
        <v>0.59165447002600002</v>
      </c>
      <c r="H29" t="s">
        <v>347</v>
      </c>
      <c r="I29" t="s">
        <v>348</v>
      </c>
    </row>
    <row r="30" spans="1:9" x14ac:dyDescent="0.3">
      <c r="A30" t="s">
        <v>161</v>
      </c>
      <c r="B30" t="s">
        <v>10</v>
      </c>
      <c r="C30" t="s">
        <v>162</v>
      </c>
      <c r="D30">
        <v>4</v>
      </c>
      <c r="E30">
        <v>145</v>
      </c>
      <c r="F30">
        <v>0.24284195289300001</v>
      </c>
      <c r="G30">
        <v>0.59165447002600002</v>
      </c>
      <c r="H30" t="s">
        <v>349</v>
      </c>
      <c r="I30" t="s">
        <v>350</v>
      </c>
    </row>
    <row r="31" spans="1:9" x14ac:dyDescent="0.3">
      <c r="A31" t="s">
        <v>180</v>
      </c>
      <c r="B31" t="s">
        <v>10</v>
      </c>
      <c r="C31" t="s">
        <v>181</v>
      </c>
      <c r="D31">
        <v>1</v>
      </c>
      <c r="E31">
        <v>16</v>
      </c>
      <c r="F31">
        <v>0.25069514594199999</v>
      </c>
      <c r="G31">
        <v>0.59165447002600002</v>
      </c>
      <c r="H31" t="s">
        <v>351</v>
      </c>
      <c r="I31" t="s">
        <v>183</v>
      </c>
    </row>
    <row r="32" spans="1:9" x14ac:dyDescent="0.3">
      <c r="A32" t="s">
        <v>134</v>
      </c>
      <c r="B32" t="s">
        <v>10</v>
      </c>
      <c r="C32" t="s">
        <v>135</v>
      </c>
      <c r="D32">
        <v>4</v>
      </c>
      <c r="E32">
        <v>150</v>
      </c>
      <c r="F32">
        <v>0.26117324313500001</v>
      </c>
      <c r="G32">
        <v>0.59165447002600002</v>
      </c>
      <c r="H32" t="s">
        <v>352</v>
      </c>
      <c r="I32" t="s">
        <v>353</v>
      </c>
    </row>
    <row r="33" spans="1:9" x14ac:dyDescent="0.3">
      <c r="A33" t="s">
        <v>138</v>
      </c>
      <c r="B33" t="s">
        <v>10</v>
      </c>
      <c r="C33" t="s">
        <v>139</v>
      </c>
      <c r="D33">
        <v>2</v>
      </c>
      <c r="E33">
        <v>58</v>
      </c>
      <c r="F33">
        <v>0.26784358319099999</v>
      </c>
      <c r="G33">
        <v>0.59165447002600002</v>
      </c>
      <c r="H33" t="s">
        <v>354</v>
      </c>
      <c r="I33" t="s">
        <v>355</v>
      </c>
    </row>
    <row r="34" spans="1:9" x14ac:dyDescent="0.3">
      <c r="A34" t="s">
        <v>356</v>
      </c>
      <c r="B34" t="s">
        <v>10</v>
      </c>
      <c r="C34" t="s">
        <v>357</v>
      </c>
      <c r="D34">
        <v>3</v>
      </c>
      <c r="E34">
        <v>104</v>
      </c>
      <c r="F34">
        <v>0.26899620551100001</v>
      </c>
      <c r="G34">
        <v>0.59165447002600002</v>
      </c>
      <c r="H34" t="s">
        <v>358</v>
      </c>
      <c r="I34" t="s">
        <v>359</v>
      </c>
    </row>
    <row r="35" spans="1:9" x14ac:dyDescent="0.3">
      <c r="A35" t="s">
        <v>34</v>
      </c>
      <c r="B35" t="s">
        <v>10</v>
      </c>
      <c r="C35" t="s">
        <v>35</v>
      </c>
      <c r="D35">
        <v>5</v>
      </c>
      <c r="E35">
        <v>202</v>
      </c>
      <c r="F35">
        <v>0.27026131424099997</v>
      </c>
      <c r="G35">
        <v>0.59165447002600002</v>
      </c>
      <c r="H35" t="s">
        <v>360</v>
      </c>
      <c r="I35" t="s">
        <v>361</v>
      </c>
    </row>
    <row r="36" spans="1:9" x14ac:dyDescent="0.3">
      <c r="A36" t="s">
        <v>106</v>
      </c>
      <c r="B36" t="s">
        <v>10</v>
      </c>
      <c r="C36" t="s">
        <v>107</v>
      </c>
      <c r="D36">
        <v>1</v>
      </c>
      <c r="E36">
        <v>18</v>
      </c>
      <c r="F36">
        <v>0.27571822526599998</v>
      </c>
      <c r="G36">
        <v>0.59165447002600002</v>
      </c>
      <c r="H36" t="s">
        <v>362</v>
      </c>
      <c r="I36" t="s">
        <v>363</v>
      </c>
    </row>
    <row r="37" spans="1:9" x14ac:dyDescent="0.3">
      <c r="A37" t="s">
        <v>94</v>
      </c>
      <c r="B37" t="s">
        <v>10</v>
      </c>
      <c r="C37" t="s">
        <v>95</v>
      </c>
      <c r="D37">
        <v>3</v>
      </c>
      <c r="E37">
        <v>107</v>
      </c>
      <c r="F37">
        <v>0.28268769802400001</v>
      </c>
      <c r="G37">
        <v>0.59165447002600002</v>
      </c>
      <c r="H37" t="s">
        <v>364</v>
      </c>
      <c r="I37" t="s">
        <v>365</v>
      </c>
    </row>
    <row r="38" spans="1:9" x14ac:dyDescent="0.3">
      <c r="A38" t="s">
        <v>211</v>
      </c>
      <c r="B38" t="s">
        <v>10</v>
      </c>
      <c r="C38" t="s">
        <v>212</v>
      </c>
      <c r="D38">
        <v>2</v>
      </c>
      <c r="E38">
        <v>61</v>
      </c>
      <c r="F38">
        <v>0.28658263391900002</v>
      </c>
      <c r="G38">
        <v>0.59165447002600002</v>
      </c>
      <c r="H38" t="s">
        <v>366</v>
      </c>
      <c r="I38" t="s">
        <v>367</v>
      </c>
    </row>
    <row r="39" spans="1:9" x14ac:dyDescent="0.3">
      <c r="A39" t="s">
        <v>102</v>
      </c>
      <c r="B39" t="s">
        <v>10</v>
      </c>
      <c r="C39" t="s">
        <v>103</v>
      </c>
      <c r="D39">
        <v>2</v>
      </c>
      <c r="E39">
        <v>65</v>
      </c>
      <c r="F39">
        <v>0.31147937964299999</v>
      </c>
      <c r="G39">
        <v>0.62295875928699995</v>
      </c>
      <c r="H39" t="s">
        <v>368</v>
      </c>
      <c r="I39" t="s">
        <v>369</v>
      </c>
    </row>
    <row r="40" spans="1:9" x14ac:dyDescent="0.3">
      <c r="A40" t="s">
        <v>114</v>
      </c>
      <c r="B40" t="s">
        <v>10</v>
      </c>
      <c r="C40" t="s">
        <v>115</v>
      </c>
      <c r="D40">
        <v>2</v>
      </c>
      <c r="E40">
        <v>67</v>
      </c>
      <c r="F40">
        <v>0.32386271997799998</v>
      </c>
      <c r="G40">
        <v>0.62809739632100003</v>
      </c>
      <c r="H40" t="s">
        <v>370</v>
      </c>
      <c r="I40" t="s">
        <v>371</v>
      </c>
    </row>
    <row r="41" spans="1:9" x14ac:dyDescent="0.3">
      <c r="A41" t="s">
        <v>130</v>
      </c>
      <c r="B41" t="s">
        <v>10</v>
      </c>
      <c r="C41" t="s">
        <v>131</v>
      </c>
      <c r="D41">
        <v>1</v>
      </c>
      <c r="E41">
        <v>23</v>
      </c>
      <c r="F41">
        <v>0.33468772479100001</v>
      </c>
      <c r="G41">
        <v>0.63000042313600002</v>
      </c>
      <c r="H41" t="s">
        <v>372</v>
      </c>
      <c r="I41" t="s">
        <v>373</v>
      </c>
    </row>
    <row r="42" spans="1:9" x14ac:dyDescent="0.3">
      <c r="A42" t="s">
        <v>374</v>
      </c>
      <c r="B42" t="s">
        <v>10</v>
      </c>
      <c r="C42" t="s">
        <v>375</v>
      </c>
      <c r="D42">
        <v>1</v>
      </c>
      <c r="E42">
        <v>25</v>
      </c>
      <c r="F42">
        <v>0.35691125575499999</v>
      </c>
      <c r="G42">
        <v>0.65263772480899995</v>
      </c>
      <c r="H42" t="s">
        <v>376</v>
      </c>
      <c r="I42" t="s">
        <v>377</v>
      </c>
    </row>
    <row r="43" spans="1:9" x14ac:dyDescent="0.3">
      <c r="A43" t="s">
        <v>188</v>
      </c>
      <c r="B43" t="s">
        <v>10</v>
      </c>
      <c r="C43" t="s">
        <v>189</v>
      </c>
      <c r="D43">
        <v>3</v>
      </c>
      <c r="E43">
        <v>127</v>
      </c>
      <c r="F43">
        <v>0.374534427552</v>
      </c>
      <c r="G43">
        <v>0.66583898231500005</v>
      </c>
      <c r="H43" t="s">
        <v>378</v>
      </c>
      <c r="I43" t="s">
        <v>379</v>
      </c>
    </row>
    <row r="44" spans="1:9" x14ac:dyDescent="0.3">
      <c r="A44" t="s">
        <v>380</v>
      </c>
      <c r="B44" t="s">
        <v>10</v>
      </c>
      <c r="C44" t="s">
        <v>381</v>
      </c>
      <c r="D44">
        <v>1</v>
      </c>
      <c r="E44">
        <v>34</v>
      </c>
      <c r="F44">
        <v>0.44809769346200001</v>
      </c>
      <c r="G44">
        <v>0.737836341826</v>
      </c>
      <c r="H44" t="s">
        <v>382</v>
      </c>
      <c r="I44" t="s">
        <v>383</v>
      </c>
    </row>
    <row r="45" spans="1:9" x14ac:dyDescent="0.3">
      <c r="A45" t="s">
        <v>288</v>
      </c>
      <c r="B45" t="s">
        <v>10</v>
      </c>
      <c r="C45" t="s">
        <v>289</v>
      </c>
      <c r="D45">
        <v>2</v>
      </c>
      <c r="E45">
        <v>88</v>
      </c>
      <c r="F45">
        <v>0.448770224341</v>
      </c>
      <c r="G45">
        <v>0.737836341826</v>
      </c>
      <c r="H45" t="s">
        <v>384</v>
      </c>
      <c r="I45" t="s">
        <v>385</v>
      </c>
    </row>
    <row r="46" spans="1:9" x14ac:dyDescent="0.3">
      <c r="A46" t="s">
        <v>386</v>
      </c>
      <c r="B46" t="s">
        <v>10</v>
      </c>
      <c r="C46" t="s">
        <v>387</v>
      </c>
      <c r="D46">
        <v>1</v>
      </c>
      <c r="E46">
        <v>39</v>
      </c>
      <c r="F46">
        <v>0.49305670689999997</v>
      </c>
      <c r="G46">
        <v>0.737836341826</v>
      </c>
      <c r="H46" t="s">
        <v>388</v>
      </c>
      <c r="I46" t="s">
        <v>389</v>
      </c>
    </row>
    <row r="47" spans="1:9" x14ac:dyDescent="0.3">
      <c r="A47" t="s">
        <v>22</v>
      </c>
      <c r="B47" t="s">
        <v>10</v>
      </c>
      <c r="C47" t="s">
        <v>23</v>
      </c>
      <c r="D47">
        <v>1</v>
      </c>
      <c r="E47">
        <v>39</v>
      </c>
      <c r="F47">
        <v>0.49305670689999997</v>
      </c>
      <c r="G47">
        <v>0.737836341826</v>
      </c>
      <c r="H47" t="s">
        <v>390</v>
      </c>
      <c r="I47" t="s">
        <v>391</v>
      </c>
    </row>
    <row r="48" spans="1:9" x14ac:dyDescent="0.3">
      <c r="A48" t="s">
        <v>82</v>
      </c>
      <c r="B48" t="s">
        <v>10</v>
      </c>
      <c r="C48" t="s">
        <v>83</v>
      </c>
      <c r="D48">
        <v>2</v>
      </c>
      <c r="E48">
        <v>98</v>
      </c>
      <c r="F48">
        <v>0.50360615200299996</v>
      </c>
      <c r="G48">
        <v>0.737836341826</v>
      </c>
      <c r="H48" t="s">
        <v>392</v>
      </c>
      <c r="I48" t="s">
        <v>393</v>
      </c>
    </row>
    <row r="49" spans="1:9" x14ac:dyDescent="0.3">
      <c r="A49" t="s">
        <v>62</v>
      </c>
      <c r="B49" t="s">
        <v>10</v>
      </c>
      <c r="C49" t="s">
        <v>63</v>
      </c>
      <c r="D49">
        <v>4</v>
      </c>
      <c r="E49">
        <v>216</v>
      </c>
      <c r="F49">
        <v>0.50814452916300001</v>
      </c>
      <c r="G49">
        <v>0.737836341826</v>
      </c>
      <c r="H49" t="s">
        <v>394</v>
      </c>
      <c r="I49" t="s">
        <v>395</v>
      </c>
    </row>
    <row r="50" spans="1:9" x14ac:dyDescent="0.3">
      <c r="A50" t="s">
        <v>165</v>
      </c>
      <c r="B50" t="s">
        <v>10</v>
      </c>
      <c r="C50" t="s">
        <v>166</v>
      </c>
      <c r="D50">
        <v>1</v>
      </c>
      <c r="E50">
        <v>44</v>
      </c>
      <c r="F50">
        <v>0.53436025004499998</v>
      </c>
      <c r="G50">
        <v>0.737836341826</v>
      </c>
      <c r="H50" t="s">
        <v>362</v>
      </c>
      <c r="I50" t="s">
        <v>396</v>
      </c>
    </row>
    <row r="51" spans="1:9" x14ac:dyDescent="0.3">
      <c r="A51" t="s">
        <v>397</v>
      </c>
      <c r="B51" t="s">
        <v>10</v>
      </c>
      <c r="C51" t="s">
        <v>398</v>
      </c>
      <c r="D51">
        <v>1</v>
      </c>
      <c r="E51">
        <v>44</v>
      </c>
      <c r="F51">
        <v>0.53436025004499998</v>
      </c>
      <c r="G51">
        <v>0.737836341826</v>
      </c>
      <c r="H51" t="s">
        <v>399</v>
      </c>
      <c r="I51" t="s">
        <v>400</v>
      </c>
    </row>
    <row r="52" spans="1:9" x14ac:dyDescent="0.3">
      <c r="A52" t="s">
        <v>168</v>
      </c>
      <c r="B52" t="s">
        <v>10</v>
      </c>
      <c r="C52" t="s">
        <v>169</v>
      </c>
      <c r="D52">
        <v>1</v>
      </c>
      <c r="E52">
        <v>46</v>
      </c>
      <c r="F52">
        <v>0.54992541348799995</v>
      </c>
      <c r="G52">
        <v>0.737836341826</v>
      </c>
      <c r="H52" t="s">
        <v>382</v>
      </c>
      <c r="I52" t="s">
        <v>401</v>
      </c>
    </row>
    <row r="53" spans="1:9" x14ac:dyDescent="0.3">
      <c r="A53" t="s">
        <v>126</v>
      </c>
      <c r="B53" t="s">
        <v>10</v>
      </c>
      <c r="C53" t="s">
        <v>127</v>
      </c>
      <c r="D53">
        <v>1</v>
      </c>
      <c r="E53">
        <v>47</v>
      </c>
      <c r="F53">
        <v>0.55751217821800003</v>
      </c>
      <c r="G53">
        <v>0.737836341826</v>
      </c>
      <c r="H53" t="s">
        <v>402</v>
      </c>
      <c r="I53" t="s">
        <v>403</v>
      </c>
    </row>
    <row r="54" spans="1:9" x14ac:dyDescent="0.3">
      <c r="A54" t="s">
        <v>78</v>
      </c>
      <c r="B54" t="s">
        <v>10</v>
      </c>
      <c r="C54" t="s">
        <v>79</v>
      </c>
      <c r="D54">
        <v>2</v>
      </c>
      <c r="E54">
        <v>110</v>
      </c>
      <c r="F54">
        <v>0.56457090665099996</v>
      </c>
      <c r="G54">
        <v>0.737836341826</v>
      </c>
      <c r="H54" t="s">
        <v>404</v>
      </c>
      <c r="I54" t="s">
        <v>405</v>
      </c>
    </row>
    <row r="55" spans="1:9" x14ac:dyDescent="0.3">
      <c r="A55" t="s">
        <v>268</v>
      </c>
      <c r="B55" t="s">
        <v>10</v>
      </c>
      <c r="C55" t="s">
        <v>269</v>
      </c>
      <c r="D55">
        <v>1</v>
      </c>
      <c r="E55">
        <v>51</v>
      </c>
      <c r="F55">
        <v>0.58660421588</v>
      </c>
      <c r="G55">
        <v>0.737836341826</v>
      </c>
      <c r="H55" t="s">
        <v>341</v>
      </c>
      <c r="I55" t="s">
        <v>406</v>
      </c>
    </row>
    <row r="56" spans="1:9" x14ac:dyDescent="0.3">
      <c r="A56" t="s">
        <v>192</v>
      </c>
      <c r="B56" t="s">
        <v>10</v>
      </c>
      <c r="C56" t="s">
        <v>193</v>
      </c>
      <c r="D56">
        <v>1</v>
      </c>
      <c r="E56">
        <v>53</v>
      </c>
      <c r="F56">
        <v>0.60042635001099998</v>
      </c>
      <c r="G56">
        <v>0.737836341826</v>
      </c>
      <c r="H56" t="s">
        <v>407</v>
      </c>
      <c r="I56" t="s">
        <v>408</v>
      </c>
    </row>
    <row r="57" spans="1:9" x14ac:dyDescent="0.3">
      <c r="A57" t="s">
        <v>272</v>
      </c>
      <c r="B57" t="s">
        <v>10</v>
      </c>
      <c r="C57" t="s">
        <v>273</v>
      </c>
      <c r="D57">
        <v>1</v>
      </c>
      <c r="E57">
        <v>55</v>
      </c>
      <c r="F57">
        <v>0.61378725961900005</v>
      </c>
      <c r="G57">
        <v>0.737836341826</v>
      </c>
      <c r="H57" t="s">
        <v>409</v>
      </c>
      <c r="I57" t="s">
        <v>410</v>
      </c>
    </row>
    <row r="58" spans="1:9" x14ac:dyDescent="0.3">
      <c r="A58" t="s">
        <v>199</v>
      </c>
      <c r="B58" t="s">
        <v>10</v>
      </c>
      <c r="C58" t="s">
        <v>200</v>
      </c>
      <c r="D58">
        <v>1</v>
      </c>
      <c r="E58">
        <v>56</v>
      </c>
      <c r="F58">
        <v>0.62029957519900003</v>
      </c>
      <c r="G58">
        <v>0.737836341826</v>
      </c>
      <c r="H58" t="s">
        <v>411</v>
      </c>
      <c r="I58" t="s">
        <v>412</v>
      </c>
    </row>
    <row r="59" spans="1:9" x14ac:dyDescent="0.3">
      <c r="A59" t="s">
        <v>196</v>
      </c>
      <c r="B59" t="s">
        <v>10</v>
      </c>
      <c r="C59" t="s">
        <v>197</v>
      </c>
      <c r="D59">
        <v>1</v>
      </c>
      <c r="E59">
        <v>56</v>
      </c>
      <c r="F59">
        <v>0.62029957519900003</v>
      </c>
      <c r="G59">
        <v>0.737836341826</v>
      </c>
      <c r="H59" t="s">
        <v>399</v>
      </c>
      <c r="I59" t="s">
        <v>413</v>
      </c>
    </row>
    <row r="60" spans="1:9" x14ac:dyDescent="0.3">
      <c r="A60" t="s">
        <v>414</v>
      </c>
      <c r="B60" t="s">
        <v>10</v>
      </c>
      <c r="C60" t="s">
        <v>415</v>
      </c>
      <c r="D60">
        <v>1</v>
      </c>
      <c r="E60">
        <v>57</v>
      </c>
      <c r="F60">
        <v>0.62670230416499995</v>
      </c>
      <c r="G60">
        <v>0.737836341826</v>
      </c>
      <c r="H60" t="s">
        <v>399</v>
      </c>
      <c r="I60" t="s">
        <v>416</v>
      </c>
    </row>
    <row r="61" spans="1:9" x14ac:dyDescent="0.3">
      <c r="A61" t="s">
        <v>300</v>
      </c>
      <c r="B61" t="s">
        <v>10</v>
      </c>
      <c r="C61" t="s">
        <v>301</v>
      </c>
      <c r="D61">
        <v>2</v>
      </c>
      <c r="E61">
        <v>126</v>
      </c>
      <c r="F61">
        <v>0.63719239006899997</v>
      </c>
      <c r="G61">
        <v>0.737836341826</v>
      </c>
      <c r="H61" t="s">
        <v>417</v>
      </c>
      <c r="I61" t="s">
        <v>418</v>
      </c>
    </row>
    <row r="62" spans="1:9" x14ac:dyDescent="0.3">
      <c r="A62" t="s">
        <v>146</v>
      </c>
      <c r="B62" t="s">
        <v>10</v>
      </c>
      <c r="C62" t="s">
        <v>147</v>
      </c>
      <c r="D62">
        <v>2</v>
      </c>
      <c r="E62">
        <v>128</v>
      </c>
      <c r="F62">
        <v>0.64557048406499995</v>
      </c>
      <c r="G62">
        <v>0.737836341826</v>
      </c>
      <c r="H62" t="s">
        <v>419</v>
      </c>
      <c r="I62" t="s">
        <v>420</v>
      </c>
    </row>
    <row r="63" spans="1:9" x14ac:dyDescent="0.3">
      <c r="A63" t="s">
        <v>215</v>
      </c>
      <c r="B63" t="s">
        <v>10</v>
      </c>
      <c r="C63" t="s">
        <v>216</v>
      </c>
      <c r="D63">
        <v>1</v>
      </c>
      <c r="E63">
        <v>61</v>
      </c>
      <c r="F63">
        <v>0.65125370054200005</v>
      </c>
      <c r="G63">
        <v>0.737836341826</v>
      </c>
      <c r="H63" t="s">
        <v>351</v>
      </c>
      <c r="I63" t="s">
        <v>421</v>
      </c>
    </row>
    <row r="64" spans="1:9" x14ac:dyDescent="0.3">
      <c r="A64" t="s">
        <v>219</v>
      </c>
      <c r="B64" t="s">
        <v>10</v>
      </c>
      <c r="C64" t="s">
        <v>220</v>
      </c>
      <c r="D64">
        <v>1</v>
      </c>
      <c r="E64">
        <v>62</v>
      </c>
      <c r="F64">
        <v>0.657135491939</v>
      </c>
      <c r="G64">
        <v>0.737836341826</v>
      </c>
      <c r="H64" t="s">
        <v>382</v>
      </c>
      <c r="I64" t="s">
        <v>422</v>
      </c>
    </row>
    <row r="65" spans="1:9" x14ac:dyDescent="0.3">
      <c r="A65" t="s">
        <v>235</v>
      </c>
      <c r="B65" t="s">
        <v>10</v>
      </c>
      <c r="C65" t="s">
        <v>236</v>
      </c>
      <c r="D65">
        <v>1</v>
      </c>
      <c r="E65">
        <v>66</v>
      </c>
      <c r="F65">
        <v>0.67968917502600001</v>
      </c>
      <c r="G65">
        <v>0.75000184830500005</v>
      </c>
      <c r="H65" t="s">
        <v>362</v>
      </c>
      <c r="I65" t="s">
        <v>423</v>
      </c>
    </row>
    <row r="66" spans="1:9" x14ac:dyDescent="0.3">
      <c r="A66" t="s">
        <v>249</v>
      </c>
      <c r="B66" t="s">
        <v>10</v>
      </c>
      <c r="C66" t="s">
        <v>250</v>
      </c>
      <c r="D66">
        <v>1</v>
      </c>
      <c r="E66">
        <v>77</v>
      </c>
      <c r="F66">
        <v>0.73436513133000003</v>
      </c>
      <c r="G66">
        <v>0.79280512782199997</v>
      </c>
      <c r="H66" t="s">
        <v>407</v>
      </c>
      <c r="I66" t="s">
        <v>424</v>
      </c>
    </row>
    <row r="67" spans="1:9" x14ac:dyDescent="0.3">
      <c r="A67" t="s">
        <v>425</v>
      </c>
      <c r="B67" t="s">
        <v>10</v>
      </c>
      <c r="C67" t="s">
        <v>426</v>
      </c>
      <c r="D67">
        <v>1</v>
      </c>
      <c r="E67">
        <v>79</v>
      </c>
      <c r="F67">
        <v>0.74325480733299998</v>
      </c>
      <c r="G67">
        <v>0.79280512782199997</v>
      </c>
      <c r="H67" t="s">
        <v>427</v>
      </c>
      <c r="I67" t="s">
        <v>428</v>
      </c>
    </row>
    <row r="68" spans="1:9" x14ac:dyDescent="0.3">
      <c r="A68" t="s">
        <v>98</v>
      </c>
      <c r="B68" t="s">
        <v>10</v>
      </c>
      <c r="C68" t="s">
        <v>99</v>
      </c>
      <c r="D68">
        <v>1</v>
      </c>
      <c r="E68">
        <v>84</v>
      </c>
      <c r="F68">
        <v>0.76420160308600005</v>
      </c>
      <c r="G68">
        <v>0.80178528848300001</v>
      </c>
      <c r="H68" t="s">
        <v>429</v>
      </c>
      <c r="I68" t="s">
        <v>430</v>
      </c>
    </row>
    <row r="69" spans="1:9" x14ac:dyDescent="0.3">
      <c r="A69" t="s">
        <v>292</v>
      </c>
      <c r="B69" t="s">
        <v>10</v>
      </c>
      <c r="C69" t="s">
        <v>293</v>
      </c>
      <c r="D69">
        <v>1</v>
      </c>
      <c r="E69">
        <v>89</v>
      </c>
      <c r="F69">
        <v>0.78344268995400002</v>
      </c>
      <c r="G69">
        <v>0.80871503479200002</v>
      </c>
      <c r="H69" t="s">
        <v>431</v>
      </c>
      <c r="I69" t="s">
        <v>432</v>
      </c>
    </row>
    <row r="70" spans="1:9" x14ac:dyDescent="0.3">
      <c r="A70" t="s">
        <v>296</v>
      </c>
      <c r="B70" t="s">
        <v>10</v>
      </c>
      <c r="C70" t="s">
        <v>297</v>
      </c>
      <c r="D70">
        <v>1</v>
      </c>
      <c r="E70">
        <v>93</v>
      </c>
      <c r="F70">
        <v>0.79770099494799995</v>
      </c>
      <c r="G70">
        <v>0.81036291550299999</v>
      </c>
      <c r="H70" t="s">
        <v>433</v>
      </c>
      <c r="I70" t="s">
        <v>299</v>
      </c>
    </row>
    <row r="71" spans="1:9" x14ac:dyDescent="0.3">
      <c r="A71" t="s">
        <v>434</v>
      </c>
      <c r="B71" t="s">
        <v>10</v>
      </c>
      <c r="C71" t="s">
        <v>435</v>
      </c>
      <c r="D71">
        <v>1</v>
      </c>
      <c r="E71">
        <v>154</v>
      </c>
      <c r="F71">
        <v>0.92848555295599999</v>
      </c>
      <c r="G71">
        <v>0.92848555295599999</v>
      </c>
      <c r="H71" t="s">
        <v>436</v>
      </c>
      <c r="I71" t="s">
        <v>43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03BD0-0BCE-4849-B53A-A2F6363A7F66}">
  <sheetPr>
    <tabColor theme="4"/>
  </sheetPr>
  <dimension ref="A1:J118"/>
  <sheetViews>
    <sheetView workbookViewId="0">
      <selection activeCell="G8" sqref="G8:G9"/>
    </sheetView>
  </sheetViews>
  <sheetFormatPr defaultRowHeight="14.4" x14ac:dyDescent="0.3"/>
  <cols>
    <col min="1" max="1" width="43.6640625" customWidth="1"/>
  </cols>
  <sheetData>
    <row r="1" spans="1:10" x14ac:dyDescent="0.3">
      <c r="A1" t="str">
        <f>'Table of Contents'!$C$12</f>
        <v>KEGG Pathway Enrichment in GREM4 0h compared to PN40024 0h Up-regulated DEGs</v>
      </c>
    </row>
    <row r="3" spans="1:10" x14ac:dyDescent="0.3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3">
      <c r="A4" s="2" t="s">
        <v>1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3">
      <c r="A5" s="2" t="s">
        <v>2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3">
      <c r="A6" s="2"/>
      <c r="B6" s="2"/>
      <c r="C6" s="2"/>
      <c r="J6" s="2"/>
    </row>
    <row r="7" spans="1:10" x14ac:dyDescent="0.3">
      <c r="A7" s="2" t="s">
        <v>3</v>
      </c>
      <c r="B7" s="2" t="s">
        <v>4</v>
      </c>
      <c r="C7" s="2" t="s">
        <v>5</v>
      </c>
      <c r="D7" s="2" t="s">
        <v>1748</v>
      </c>
      <c r="E7" s="2" t="s">
        <v>1747</v>
      </c>
      <c r="F7" s="2" t="s">
        <v>6</v>
      </c>
      <c r="G7" s="2" t="s">
        <v>7</v>
      </c>
      <c r="H7" s="2" t="s">
        <v>1749</v>
      </c>
      <c r="I7" s="2" t="s">
        <v>8</v>
      </c>
      <c r="J7" s="2"/>
    </row>
    <row r="8" spans="1:10" x14ac:dyDescent="0.3">
      <c r="A8" s="2" t="s">
        <v>58</v>
      </c>
      <c r="B8" s="2" t="s">
        <v>10</v>
      </c>
      <c r="C8" s="2" t="s">
        <v>59</v>
      </c>
      <c r="D8" s="2">
        <v>34</v>
      </c>
      <c r="E8" s="2">
        <v>236</v>
      </c>
      <c r="F8" s="3">
        <v>1.01E-7</v>
      </c>
      <c r="G8" s="6">
        <v>1.22E-5</v>
      </c>
      <c r="H8" s="2" t="s">
        <v>1343</v>
      </c>
      <c r="I8" s="2" t="s">
        <v>1344</v>
      </c>
      <c r="J8" s="2"/>
    </row>
    <row r="9" spans="1:10" x14ac:dyDescent="0.3">
      <c r="A9" s="2" t="s">
        <v>9</v>
      </c>
      <c r="B9" s="2" t="s">
        <v>10</v>
      </c>
      <c r="C9" s="2" t="s">
        <v>11</v>
      </c>
      <c r="D9" s="2">
        <v>95</v>
      </c>
      <c r="E9" s="2">
        <v>1271</v>
      </c>
      <c r="F9" s="3">
        <v>3.4100000000000002E-5</v>
      </c>
      <c r="G9" s="7">
        <v>2.0615529999999998E-3</v>
      </c>
      <c r="H9" s="2" t="s">
        <v>1345</v>
      </c>
      <c r="I9" s="2" t="s">
        <v>1346</v>
      </c>
      <c r="J9" s="2"/>
    </row>
    <row r="10" spans="1:10" x14ac:dyDescent="0.3">
      <c r="A10" s="2" t="s">
        <v>34</v>
      </c>
      <c r="B10" s="2" t="s">
        <v>10</v>
      </c>
      <c r="C10" s="2" t="s">
        <v>35</v>
      </c>
      <c r="D10" s="2">
        <v>21</v>
      </c>
      <c r="E10" s="2">
        <v>202</v>
      </c>
      <c r="F10" s="2">
        <v>1.476729E-3</v>
      </c>
      <c r="G10" s="2">
        <v>5.9561389999999999E-2</v>
      </c>
      <c r="H10" s="2" t="s">
        <v>1347</v>
      </c>
      <c r="I10" s="2" t="s">
        <v>1348</v>
      </c>
      <c r="J10" s="2"/>
    </row>
    <row r="11" spans="1:10" x14ac:dyDescent="0.3">
      <c r="A11" s="2" t="s">
        <v>231</v>
      </c>
      <c r="B11" s="2" t="s">
        <v>10</v>
      </c>
      <c r="C11" s="2" t="s">
        <v>232</v>
      </c>
      <c r="D11" s="2">
        <v>6</v>
      </c>
      <c r="E11" s="2">
        <v>26</v>
      </c>
      <c r="F11" s="2">
        <v>2.9625210000000001E-3</v>
      </c>
      <c r="G11" s="2">
        <v>8.9616246999999996E-2</v>
      </c>
      <c r="H11" s="2" t="s">
        <v>1349</v>
      </c>
      <c r="I11" s="2" t="s">
        <v>1350</v>
      </c>
      <c r="J11" s="2"/>
    </row>
    <row r="12" spans="1:10" x14ac:dyDescent="0.3">
      <c r="A12" s="2" t="s">
        <v>22</v>
      </c>
      <c r="B12" s="2" t="s">
        <v>10</v>
      </c>
      <c r="C12" s="2" t="s">
        <v>23</v>
      </c>
      <c r="D12" s="2">
        <v>6</v>
      </c>
      <c r="E12" s="2">
        <v>39</v>
      </c>
      <c r="F12" s="2">
        <v>1.6110388E-2</v>
      </c>
      <c r="G12" s="2">
        <v>0.341116792</v>
      </c>
      <c r="H12" s="2" t="s">
        <v>1351</v>
      </c>
      <c r="I12" s="2" t="s">
        <v>1352</v>
      </c>
      <c r="J12" s="2"/>
    </row>
    <row r="13" spans="1:10" x14ac:dyDescent="0.3">
      <c r="A13" s="2" t="s">
        <v>42</v>
      </c>
      <c r="B13" s="2" t="s">
        <v>10</v>
      </c>
      <c r="C13" s="2" t="s">
        <v>43</v>
      </c>
      <c r="D13" s="2">
        <v>8</v>
      </c>
      <c r="E13" s="2">
        <v>64</v>
      </c>
      <c r="F13" s="2">
        <v>1.6914881999999999E-2</v>
      </c>
      <c r="G13" s="2">
        <v>0.341116792</v>
      </c>
      <c r="H13" s="2" t="s">
        <v>1353</v>
      </c>
      <c r="I13" s="2" t="s">
        <v>1354</v>
      </c>
      <c r="J13" s="2"/>
    </row>
    <row r="14" spans="1:10" x14ac:dyDescent="0.3">
      <c r="A14" s="2" t="s">
        <v>82</v>
      </c>
      <c r="B14" s="2" t="s">
        <v>10</v>
      </c>
      <c r="C14" s="2" t="s">
        <v>83</v>
      </c>
      <c r="D14" s="2">
        <v>10</v>
      </c>
      <c r="E14" s="2">
        <v>98</v>
      </c>
      <c r="F14" s="2">
        <v>2.6389358000000002E-2</v>
      </c>
      <c r="G14" s="2">
        <v>0.45615890199999998</v>
      </c>
      <c r="H14" s="2" t="s">
        <v>1355</v>
      </c>
      <c r="I14" s="2" t="s">
        <v>1356</v>
      </c>
      <c r="J14" s="2"/>
    </row>
    <row r="15" spans="1:10" x14ac:dyDescent="0.3">
      <c r="A15" s="2" t="s">
        <v>14</v>
      </c>
      <c r="B15" s="2" t="s">
        <v>10</v>
      </c>
      <c r="C15" s="2" t="s">
        <v>15</v>
      </c>
      <c r="D15" s="2">
        <v>135</v>
      </c>
      <c r="E15" s="2">
        <v>2390</v>
      </c>
      <c r="F15" s="2">
        <v>3.1952500000000002E-2</v>
      </c>
      <c r="G15" s="2">
        <v>0.471222894</v>
      </c>
      <c r="H15" s="2" t="s">
        <v>1357</v>
      </c>
      <c r="I15" s="2" t="s">
        <v>1358</v>
      </c>
      <c r="J15" s="2"/>
    </row>
    <row r="16" spans="1:10" x14ac:dyDescent="0.3">
      <c r="A16" s="2" t="s">
        <v>264</v>
      </c>
      <c r="B16" s="2" t="s">
        <v>10</v>
      </c>
      <c r="C16" s="2" t="s">
        <v>265</v>
      </c>
      <c r="D16" s="2">
        <v>6</v>
      </c>
      <c r="E16" s="2">
        <v>50</v>
      </c>
      <c r="F16" s="2">
        <v>4.2223780000000002E-2</v>
      </c>
      <c r="G16" s="2">
        <v>0.471222894</v>
      </c>
      <c r="H16" s="2" t="s">
        <v>1359</v>
      </c>
      <c r="I16" s="2" t="s">
        <v>1360</v>
      </c>
      <c r="J16" s="2"/>
    </row>
    <row r="17" spans="1:10" x14ac:dyDescent="0.3">
      <c r="A17" s="2" t="s">
        <v>150</v>
      </c>
      <c r="B17" s="2" t="s">
        <v>10</v>
      </c>
      <c r="C17" s="2" t="s">
        <v>151</v>
      </c>
      <c r="D17" s="2">
        <v>5</v>
      </c>
      <c r="E17" s="2">
        <v>38</v>
      </c>
      <c r="F17" s="2">
        <v>4.5584881000000001E-2</v>
      </c>
      <c r="G17" s="2">
        <v>0.471222894</v>
      </c>
      <c r="H17" s="2" t="s">
        <v>1361</v>
      </c>
      <c r="I17" s="2" t="s">
        <v>1362</v>
      </c>
      <c r="J17" s="2"/>
    </row>
    <row r="18" spans="1:10" x14ac:dyDescent="0.3">
      <c r="A18" s="2" t="s">
        <v>536</v>
      </c>
      <c r="B18" s="2" t="s">
        <v>10</v>
      </c>
      <c r="C18" s="2" t="s">
        <v>537</v>
      </c>
      <c r="D18" s="2">
        <v>3</v>
      </c>
      <c r="E18" s="2">
        <v>15</v>
      </c>
      <c r="F18" s="2">
        <v>4.6732849E-2</v>
      </c>
      <c r="G18" s="2">
        <v>0.471222894</v>
      </c>
      <c r="H18" s="2" t="s">
        <v>538</v>
      </c>
      <c r="I18" s="2" t="s">
        <v>539</v>
      </c>
      <c r="J18" s="2"/>
    </row>
    <row r="19" spans="1:10" x14ac:dyDescent="0.3">
      <c r="A19" s="2" t="s">
        <v>176</v>
      </c>
      <c r="B19" s="2" t="s">
        <v>10</v>
      </c>
      <c r="C19" s="2" t="s">
        <v>177</v>
      </c>
      <c r="D19" s="2">
        <v>3</v>
      </c>
      <c r="E19" s="2">
        <v>15</v>
      </c>
      <c r="F19" s="2">
        <v>4.6732849E-2</v>
      </c>
      <c r="G19" s="2">
        <v>0.471222894</v>
      </c>
      <c r="H19" s="2" t="s">
        <v>540</v>
      </c>
      <c r="I19" s="2" t="s">
        <v>541</v>
      </c>
      <c r="J19" s="2"/>
    </row>
    <row r="20" spans="1:10" x14ac:dyDescent="0.3">
      <c r="A20" s="2" t="s">
        <v>146</v>
      </c>
      <c r="B20" s="2" t="s">
        <v>10</v>
      </c>
      <c r="C20" s="2" t="s">
        <v>147</v>
      </c>
      <c r="D20" s="2">
        <v>11</v>
      </c>
      <c r="E20" s="2">
        <v>128</v>
      </c>
      <c r="F20" s="2">
        <v>5.4703225000000001E-2</v>
      </c>
      <c r="G20" s="2">
        <v>0.50916078799999998</v>
      </c>
      <c r="H20" s="2" t="s">
        <v>1363</v>
      </c>
      <c r="I20" s="2" t="s">
        <v>1364</v>
      </c>
      <c r="J20" s="2"/>
    </row>
    <row r="21" spans="1:10" x14ac:dyDescent="0.3">
      <c r="A21" s="2" t="s">
        <v>526</v>
      </c>
      <c r="B21" s="2" t="s">
        <v>10</v>
      </c>
      <c r="C21" s="2" t="s">
        <v>527</v>
      </c>
      <c r="D21" s="2">
        <v>2</v>
      </c>
      <c r="E21" s="2">
        <v>7</v>
      </c>
      <c r="F21" s="2">
        <v>6.0870003999999998E-2</v>
      </c>
      <c r="G21" s="2">
        <v>0.52102312399999995</v>
      </c>
      <c r="H21" s="2" t="s">
        <v>528</v>
      </c>
      <c r="I21" s="2" t="s">
        <v>529</v>
      </c>
      <c r="J21" s="2"/>
    </row>
    <row r="22" spans="1:10" x14ac:dyDescent="0.3">
      <c r="A22" s="2" t="s">
        <v>414</v>
      </c>
      <c r="B22" s="2" t="s">
        <v>10</v>
      </c>
      <c r="C22" s="2" t="s">
        <v>415</v>
      </c>
      <c r="D22" s="2">
        <v>6</v>
      </c>
      <c r="E22" s="2">
        <v>57</v>
      </c>
      <c r="F22" s="2">
        <v>6.7869066000000006E-2</v>
      </c>
      <c r="G22" s="2">
        <v>0.52102312399999995</v>
      </c>
      <c r="H22" s="2" t="s">
        <v>1365</v>
      </c>
      <c r="I22" s="2" t="s">
        <v>1366</v>
      </c>
      <c r="J22" s="2"/>
    </row>
    <row r="23" spans="1:10" x14ac:dyDescent="0.3">
      <c r="A23" s="2" t="s">
        <v>110</v>
      </c>
      <c r="B23" s="2" t="s">
        <v>10</v>
      </c>
      <c r="C23" s="2" t="s">
        <v>111</v>
      </c>
      <c r="D23" s="2">
        <v>3</v>
      </c>
      <c r="E23" s="2">
        <v>18</v>
      </c>
      <c r="F23" s="2">
        <v>6.8895620000000005E-2</v>
      </c>
      <c r="G23" s="2">
        <v>0.52102312399999995</v>
      </c>
      <c r="H23" s="2" t="s">
        <v>560</v>
      </c>
      <c r="I23" s="2" t="s">
        <v>561</v>
      </c>
      <c r="J23" s="2"/>
    </row>
    <row r="24" spans="1:10" x14ac:dyDescent="0.3">
      <c r="A24" s="2" t="s">
        <v>474</v>
      </c>
      <c r="B24" s="2" t="s">
        <v>10</v>
      </c>
      <c r="C24" s="2" t="s">
        <v>475</v>
      </c>
      <c r="D24" s="2">
        <v>3</v>
      </c>
      <c r="E24" s="2">
        <v>20</v>
      </c>
      <c r="F24" s="2">
        <v>8.5842162E-2</v>
      </c>
      <c r="G24" s="2">
        <v>0.57386925300000002</v>
      </c>
      <c r="H24" s="2" t="s">
        <v>1367</v>
      </c>
      <c r="I24" s="2" t="s">
        <v>1368</v>
      </c>
      <c r="J24" s="2"/>
    </row>
    <row r="25" spans="1:10" x14ac:dyDescent="0.3">
      <c r="A25" s="2" t="s">
        <v>438</v>
      </c>
      <c r="B25" s="2" t="s">
        <v>10</v>
      </c>
      <c r="C25" s="2" t="s">
        <v>439</v>
      </c>
      <c r="D25" s="2">
        <v>3</v>
      </c>
      <c r="E25" s="2">
        <v>21</v>
      </c>
      <c r="F25" s="2">
        <v>9.4912964000000002E-2</v>
      </c>
      <c r="G25" s="2">
        <v>0.57386925300000002</v>
      </c>
      <c r="H25" s="2" t="s">
        <v>580</v>
      </c>
      <c r="I25" s="2" t="s">
        <v>1369</v>
      </c>
      <c r="J25" s="2"/>
    </row>
    <row r="26" spans="1:10" x14ac:dyDescent="0.3">
      <c r="A26" s="2" t="s">
        <v>26</v>
      </c>
      <c r="B26" s="2" t="s">
        <v>10</v>
      </c>
      <c r="C26" s="2" t="s">
        <v>27</v>
      </c>
      <c r="D26" s="2">
        <v>9</v>
      </c>
      <c r="E26" s="2">
        <v>110</v>
      </c>
      <c r="F26" s="2">
        <v>9.5877289000000004E-2</v>
      </c>
      <c r="G26" s="2">
        <v>0.57386925300000002</v>
      </c>
      <c r="H26" s="2" t="s">
        <v>1370</v>
      </c>
      <c r="I26" s="2" t="s">
        <v>1371</v>
      </c>
      <c r="J26" s="2"/>
    </row>
    <row r="27" spans="1:10" x14ac:dyDescent="0.3">
      <c r="A27" s="2" t="s">
        <v>570</v>
      </c>
      <c r="B27" s="2" t="s">
        <v>10</v>
      </c>
      <c r="C27" s="2" t="s">
        <v>571</v>
      </c>
      <c r="D27" s="2">
        <v>2</v>
      </c>
      <c r="E27" s="2">
        <v>10</v>
      </c>
      <c r="F27" s="2">
        <v>0.102005656</v>
      </c>
      <c r="G27" s="2">
        <v>0.57386925300000002</v>
      </c>
      <c r="H27" s="2" t="s">
        <v>572</v>
      </c>
      <c r="I27" s="2" t="s">
        <v>573</v>
      </c>
      <c r="J27" s="2"/>
    </row>
    <row r="28" spans="1:10" x14ac:dyDescent="0.3">
      <c r="A28" s="2" t="s">
        <v>207</v>
      </c>
      <c r="B28" s="2" t="s">
        <v>10</v>
      </c>
      <c r="C28" s="2" t="s">
        <v>208</v>
      </c>
      <c r="D28" s="2">
        <v>3</v>
      </c>
      <c r="E28" s="2">
        <v>22</v>
      </c>
      <c r="F28" s="2">
        <v>0.104355999</v>
      </c>
      <c r="G28" s="2">
        <v>0.57386925300000002</v>
      </c>
      <c r="H28" s="2" t="s">
        <v>586</v>
      </c>
      <c r="I28" s="2" t="s">
        <v>1372</v>
      </c>
      <c r="J28" s="2"/>
    </row>
    <row r="29" spans="1:10" x14ac:dyDescent="0.3">
      <c r="A29" s="2" t="s">
        <v>70</v>
      </c>
      <c r="B29" s="2" t="s">
        <v>10</v>
      </c>
      <c r="C29" s="2" t="s">
        <v>71</v>
      </c>
      <c r="D29" s="2">
        <v>4</v>
      </c>
      <c r="E29" s="2">
        <v>36</v>
      </c>
      <c r="F29" s="2">
        <v>0.109082585</v>
      </c>
      <c r="G29" s="2">
        <v>0.57386925300000002</v>
      </c>
      <c r="H29" s="2" t="s">
        <v>1373</v>
      </c>
      <c r="I29" s="2" t="s">
        <v>1374</v>
      </c>
      <c r="J29" s="2"/>
    </row>
    <row r="30" spans="1:10" x14ac:dyDescent="0.3">
      <c r="A30" s="2" t="s">
        <v>130</v>
      </c>
      <c r="B30" s="2" t="s">
        <v>10</v>
      </c>
      <c r="C30" s="2" t="s">
        <v>131</v>
      </c>
      <c r="D30" s="2">
        <v>3</v>
      </c>
      <c r="E30" s="2">
        <v>23</v>
      </c>
      <c r="F30" s="2">
        <v>0.11415090899999999</v>
      </c>
      <c r="G30" s="2">
        <v>0.575510831</v>
      </c>
      <c r="H30" s="2" t="s">
        <v>1375</v>
      </c>
      <c r="I30" s="2" t="s">
        <v>1376</v>
      </c>
      <c r="J30" s="2"/>
    </row>
    <row r="31" spans="1:10" x14ac:dyDescent="0.3">
      <c r="A31" s="2" t="s">
        <v>460</v>
      </c>
      <c r="B31" s="2" t="s">
        <v>10</v>
      </c>
      <c r="C31" s="2" t="s">
        <v>461</v>
      </c>
      <c r="D31" s="2">
        <v>5</v>
      </c>
      <c r="E31" s="2">
        <v>55</v>
      </c>
      <c r="F31" s="2">
        <v>0.139406167</v>
      </c>
      <c r="G31" s="2">
        <v>0.64877485400000001</v>
      </c>
      <c r="H31" s="2" t="s">
        <v>1377</v>
      </c>
      <c r="I31" s="2" t="s">
        <v>1378</v>
      </c>
      <c r="J31" s="2"/>
    </row>
    <row r="32" spans="1:10" x14ac:dyDescent="0.3">
      <c r="A32" s="2" t="s">
        <v>272</v>
      </c>
      <c r="B32" s="2" t="s">
        <v>10</v>
      </c>
      <c r="C32" s="2" t="s">
        <v>273</v>
      </c>
      <c r="D32" s="2">
        <v>5</v>
      </c>
      <c r="E32" s="2">
        <v>55</v>
      </c>
      <c r="F32" s="2">
        <v>0.139406167</v>
      </c>
      <c r="G32" s="2">
        <v>0.64877485400000001</v>
      </c>
      <c r="H32" s="2" t="s">
        <v>644</v>
      </c>
      <c r="I32" s="2" t="s">
        <v>645</v>
      </c>
      <c r="J32" s="2"/>
    </row>
    <row r="33" spans="1:10" x14ac:dyDescent="0.3">
      <c r="A33" s="2" t="s">
        <v>196</v>
      </c>
      <c r="B33" s="2" t="s">
        <v>10</v>
      </c>
      <c r="C33" s="2" t="s">
        <v>197</v>
      </c>
      <c r="D33" s="2">
        <v>5</v>
      </c>
      <c r="E33" s="2">
        <v>56</v>
      </c>
      <c r="F33" s="2">
        <v>0.146514696</v>
      </c>
      <c r="G33" s="2">
        <v>0.65660289599999999</v>
      </c>
      <c r="H33" s="2" t="s">
        <v>1379</v>
      </c>
      <c r="I33" s="2" t="s">
        <v>1380</v>
      </c>
      <c r="J33" s="2"/>
    </row>
    <row r="34" spans="1:10" x14ac:dyDescent="0.3">
      <c r="A34" s="2" t="s">
        <v>211</v>
      </c>
      <c r="B34" s="2" t="s">
        <v>10</v>
      </c>
      <c r="C34" s="2" t="s">
        <v>212</v>
      </c>
      <c r="D34" s="2">
        <v>5</v>
      </c>
      <c r="E34" s="2">
        <v>61</v>
      </c>
      <c r="F34" s="2">
        <v>0.184218568</v>
      </c>
      <c r="G34" s="2">
        <v>0.77551209200000004</v>
      </c>
      <c r="H34" s="2" t="s">
        <v>1381</v>
      </c>
      <c r="I34" s="2" t="s">
        <v>1382</v>
      </c>
      <c r="J34" s="2"/>
    </row>
    <row r="35" spans="1:10" x14ac:dyDescent="0.3">
      <c r="A35" s="2" t="s">
        <v>223</v>
      </c>
      <c r="B35" s="2" t="s">
        <v>10</v>
      </c>
      <c r="C35" s="2" t="s">
        <v>224</v>
      </c>
      <c r="D35" s="2">
        <v>14</v>
      </c>
      <c r="E35" s="2">
        <v>226</v>
      </c>
      <c r="F35" s="2">
        <v>0.212351664</v>
      </c>
      <c r="G35" s="2">
        <v>0.77551209200000004</v>
      </c>
      <c r="H35" s="2" t="s">
        <v>1383</v>
      </c>
      <c r="I35" s="2" t="s">
        <v>1384</v>
      </c>
      <c r="J35" s="2"/>
    </row>
    <row r="36" spans="1:10" x14ac:dyDescent="0.3">
      <c r="A36" s="2" t="s">
        <v>554</v>
      </c>
      <c r="B36" s="2" t="s">
        <v>10</v>
      </c>
      <c r="C36" s="2" t="s">
        <v>555</v>
      </c>
      <c r="D36" s="2">
        <v>2</v>
      </c>
      <c r="E36" s="2">
        <v>17</v>
      </c>
      <c r="F36" s="2">
        <v>0.21527945600000001</v>
      </c>
      <c r="G36" s="2">
        <v>0.77551209200000004</v>
      </c>
      <c r="H36" s="2" t="s">
        <v>1385</v>
      </c>
      <c r="I36" s="2" t="s">
        <v>1386</v>
      </c>
      <c r="J36" s="2"/>
    </row>
    <row r="37" spans="1:10" x14ac:dyDescent="0.3">
      <c r="A37" s="2" t="s">
        <v>260</v>
      </c>
      <c r="B37" s="2" t="s">
        <v>10</v>
      </c>
      <c r="C37" s="2" t="s">
        <v>261</v>
      </c>
      <c r="D37" s="2">
        <v>4</v>
      </c>
      <c r="E37" s="2">
        <v>49</v>
      </c>
      <c r="F37" s="2">
        <v>0.22378714</v>
      </c>
      <c r="G37" s="2">
        <v>0.77551209200000004</v>
      </c>
      <c r="H37" s="2" t="s">
        <v>1387</v>
      </c>
      <c r="I37" s="2" t="s">
        <v>1388</v>
      </c>
      <c r="J37" s="2"/>
    </row>
    <row r="38" spans="1:10" x14ac:dyDescent="0.3">
      <c r="A38" s="2" t="s">
        <v>98</v>
      </c>
      <c r="B38" s="2" t="s">
        <v>10</v>
      </c>
      <c r="C38" s="2" t="s">
        <v>99</v>
      </c>
      <c r="D38" s="2">
        <v>6</v>
      </c>
      <c r="E38" s="2">
        <v>84</v>
      </c>
      <c r="F38" s="2">
        <v>0.23032938999999999</v>
      </c>
      <c r="G38" s="2">
        <v>0.77551209200000004</v>
      </c>
      <c r="H38" s="2" t="s">
        <v>1389</v>
      </c>
      <c r="I38" s="2" t="s">
        <v>1390</v>
      </c>
      <c r="J38" s="2"/>
    </row>
    <row r="39" spans="1:10" x14ac:dyDescent="0.3">
      <c r="A39" s="2" t="s">
        <v>380</v>
      </c>
      <c r="B39" s="2" t="s">
        <v>10</v>
      </c>
      <c r="C39" s="2" t="s">
        <v>381</v>
      </c>
      <c r="D39" s="2">
        <v>3</v>
      </c>
      <c r="E39" s="2">
        <v>34</v>
      </c>
      <c r="F39" s="2">
        <v>0.239137338</v>
      </c>
      <c r="G39" s="2">
        <v>0.77551209200000004</v>
      </c>
      <c r="H39" s="2" t="s">
        <v>1391</v>
      </c>
      <c r="I39" s="2" t="s">
        <v>1392</v>
      </c>
      <c r="J39" s="2"/>
    </row>
    <row r="40" spans="1:10" x14ac:dyDescent="0.3">
      <c r="A40" s="2" t="s">
        <v>600</v>
      </c>
      <c r="B40" s="2" t="s">
        <v>10</v>
      </c>
      <c r="C40" s="2" t="s">
        <v>601</v>
      </c>
      <c r="D40" s="2">
        <v>1</v>
      </c>
      <c r="E40" s="2">
        <v>5</v>
      </c>
      <c r="F40" s="2">
        <v>0.245120699</v>
      </c>
      <c r="G40" s="2">
        <v>0.77551209200000004</v>
      </c>
      <c r="H40" s="2" t="s">
        <v>602</v>
      </c>
      <c r="I40" s="2" t="s">
        <v>603</v>
      </c>
      <c r="J40" s="2"/>
    </row>
    <row r="41" spans="1:10" x14ac:dyDescent="0.3">
      <c r="A41" s="2" t="s">
        <v>30</v>
      </c>
      <c r="B41" s="2" t="s">
        <v>10</v>
      </c>
      <c r="C41" s="2" t="s">
        <v>31</v>
      </c>
      <c r="D41" s="2">
        <v>4</v>
      </c>
      <c r="E41" s="2">
        <v>52</v>
      </c>
      <c r="F41" s="2">
        <v>0.25374818799999999</v>
      </c>
      <c r="G41" s="2">
        <v>0.77551209200000004</v>
      </c>
      <c r="H41" s="2" t="s">
        <v>1393</v>
      </c>
      <c r="I41" s="2" t="s">
        <v>1394</v>
      </c>
      <c r="J41" s="2"/>
    </row>
    <row r="42" spans="1:10" x14ac:dyDescent="0.3">
      <c r="A42" s="2" t="s">
        <v>288</v>
      </c>
      <c r="B42" s="2" t="s">
        <v>10</v>
      </c>
      <c r="C42" s="2" t="s">
        <v>289</v>
      </c>
      <c r="D42" s="2">
        <v>6</v>
      </c>
      <c r="E42" s="2">
        <v>88</v>
      </c>
      <c r="F42" s="2">
        <v>0.26092588</v>
      </c>
      <c r="G42" s="2">
        <v>0.77551209200000004</v>
      </c>
      <c r="H42" s="2" t="s">
        <v>1395</v>
      </c>
      <c r="I42" s="2" t="s">
        <v>1396</v>
      </c>
      <c r="J42" s="2"/>
    </row>
    <row r="43" spans="1:10" x14ac:dyDescent="0.3">
      <c r="A43" s="2" t="s">
        <v>74</v>
      </c>
      <c r="B43" s="2" t="s">
        <v>10</v>
      </c>
      <c r="C43" s="2" t="s">
        <v>75</v>
      </c>
      <c r="D43" s="2">
        <v>3</v>
      </c>
      <c r="E43" s="2">
        <v>37</v>
      </c>
      <c r="F43" s="2">
        <v>0.27659045599999998</v>
      </c>
      <c r="G43" s="2">
        <v>0.77551209200000004</v>
      </c>
      <c r="H43" s="2" t="s">
        <v>1397</v>
      </c>
      <c r="I43" s="2" t="s">
        <v>1398</v>
      </c>
      <c r="J43" s="2"/>
    </row>
    <row r="44" spans="1:10" x14ac:dyDescent="0.3">
      <c r="A44" s="2" t="s">
        <v>516</v>
      </c>
      <c r="B44" s="2" t="s">
        <v>10</v>
      </c>
      <c r="C44" s="2" t="s">
        <v>517</v>
      </c>
      <c r="D44" s="2">
        <v>1</v>
      </c>
      <c r="E44" s="2">
        <v>6</v>
      </c>
      <c r="F44" s="2">
        <v>0.27968692499999998</v>
      </c>
      <c r="G44" s="2">
        <v>0.77551209200000004</v>
      </c>
      <c r="H44" s="2" t="s">
        <v>1399</v>
      </c>
      <c r="I44" s="2" t="s">
        <v>1400</v>
      </c>
      <c r="J44" s="2"/>
    </row>
    <row r="45" spans="1:10" x14ac:dyDescent="0.3">
      <c r="A45" s="2" t="s">
        <v>494</v>
      </c>
      <c r="B45" s="2" t="s">
        <v>10</v>
      </c>
      <c r="C45" s="2" t="s">
        <v>495</v>
      </c>
      <c r="D45" s="2">
        <v>7</v>
      </c>
      <c r="E45" s="2">
        <v>110</v>
      </c>
      <c r="F45" s="2">
        <v>0.28895370599999998</v>
      </c>
      <c r="G45" s="2">
        <v>0.77551209200000004</v>
      </c>
      <c r="H45" s="2" t="s">
        <v>1401</v>
      </c>
      <c r="I45" s="2" t="s">
        <v>1402</v>
      </c>
      <c r="J45" s="2"/>
    </row>
    <row r="46" spans="1:10" x14ac:dyDescent="0.3">
      <c r="A46" s="2" t="s">
        <v>78</v>
      </c>
      <c r="B46" s="2" t="s">
        <v>10</v>
      </c>
      <c r="C46" s="2" t="s">
        <v>79</v>
      </c>
      <c r="D46" s="2">
        <v>7</v>
      </c>
      <c r="E46" s="2">
        <v>110</v>
      </c>
      <c r="F46" s="2">
        <v>0.28895370599999998</v>
      </c>
      <c r="G46" s="2">
        <v>0.77551209200000004</v>
      </c>
      <c r="H46" s="2" t="s">
        <v>1403</v>
      </c>
      <c r="I46" s="2" t="s">
        <v>1404</v>
      </c>
      <c r="J46" s="2"/>
    </row>
    <row r="47" spans="1:10" x14ac:dyDescent="0.3">
      <c r="A47" s="2" t="s">
        <v>199</v>
      </c>
      <c r="B47" s="2" t="s">
        <v>10</v>
      </c>
      <c r="C47" s="2" t="s">
        <v>200</v>
      </c>
      <c r="D47" s="2">
        <v>4</v>
      </c>
      <c r="E47" s="2">
        <v>56</v>
      </c>
      <c r="F47" s="2">
        <v>0.29482277899999998</v>
      </c>
      <c r="G47" s="2">
        <v>0.77551209200000004</v>
      </c>
      <c r="H47" s="2" t="s">
        <v>1405</v>
      </c>
      <c r="I47" s="2" t="s">
        <v>1406</v>
      </c>
      <c r="J47" s="2"/>
    </row>
    <row r="48" spans="1:10" x14ac:dyDescent="0.3">
      <c r="A48" s="2" t="s">
        <v>38</v>
      </c>
      <c r="B48" s="2" t="s">
        <v>10</v>
      </c>
      <c r="C48" s="2" t="s">
        <v>39</v>
      </c>
      <c r="D48" s="2">
        <v>4</v>
      </c>
      <c r="E48" s="2">
        <v>56</v>
      </c>
      <c r="F48" s="2">
        <v>0.29482277899999998</v>
      </c>
      <c r="G48" s="2">
        <v>0.77551209200000004</v>
      </c>
      <c r="H48" s="2" t="s">
        <v>1407</v>
      </c>
      <c r="I48" s="2" t="s">
        <v>1408</v>
      </c>
      <c r="J48" s="2"/>
    </row>
    <row r="49" spans="1:10" x14ac:dyDescent="0.3">
      <c r="A49" s="2" t="s">
        <v>504</v>
      </c>
      <c r="B49" s="2" t="s">
        <v>10</v>
      </c>
      <c r="C49" s="2" t="s">
        <v>505</v>
      </c>
      <c r="D49" s="2">
        <v>3</v>
      </c>
      <c r="E49" s="2">
        <v>42</v>
      </c>
      <c r="F49" s="2">
        <v>0.33993990200000002</v>
      </c>
      <c r="G49" s="2">
        <v>0.79750248400000001</v>
      </c>
      <c r="H49" s="2" t="s">
        <v>1409</v>
      </c>
      <c r="I49" s="2" t="s">
        <v>1410</v>
      </c>
      <c r="J49" s="2"/>
    </row>
    <row r="50" spans="1:10" x14ac:dyDescent="0.3">
      <c r="A50" s="2" t="s">
        <v>640</v>
      </c>
      <c r="B50" s="2" t="s">
        <v>10</v>
      </c>
      <c r="C50" s="2" t="s">
        <v>641</v>
      </c>
      <c r="D50" s="2">
        <v>1</v>
      </c>
      <c r="E50" s="2">
        <v>8</v>
      </c>
      <c r="F50" s="2">
        <v>0.34414665</v>
      </c>
      <c r="G50" s="2">
        <v>0.79750248400000001</v>
      </c>
      <c r="H50" s="2" t="s">
        <v>642</v>
      </c>
      <c r="I50" s="2" t="s">
        <v>643</v>
      </c>
      <c r="J50" s="2"/>
    </row>
    <row r="51" spans="1:10" x14ac:dyDescent="0.3">
      <c r="A51" s="2" t="s">
        <v>544</v>
      </c>
      <c r="B51" s="2" t="s">
        <v>10</v>
      </c>
      <c r="C51" s="2" t="s">
        <v>545</v>
      </c>
      <c r="D51" s="2">
        <v>1</v>
      </c>
      <c r="E51" s="2">
        <v>8</v>
      </c>
      <c r="F51" s="2">
        <v>0.34414665</v>
      </c>
      <c r="G51" s="2">
        <v>0.79750248400000001</v>
      </c>
      <c r="H51" s="2" t="s">
        <v>1411</v>
      </c>
      <c r="I51" s="2" t="s">
        <v>1412</v>
      </c>
      <c r="J51" s="2"/>
    </row>
    <row r="52" spans="1:10" x14ac:dyDescent="0.3">
      <c r="A52" s="2" t="s">
        <v>215</v>
      </c>
      <c r="B52" s="2" t="s">
        <v>10</v>
      </c>
      <c r="C52" s="2" t="s">
        <v>216</v>
      </c>
      <c r="D52" s="2">
        <v>4</v>
      </c>
      <c r="E52" s="2">
        <v>61</v>
      </c>
      <c r="F52" s="2">
        <v>0.34715214700000002</v>
      </c>
      <c r="G52" s="2">
        <v>0.79750248400000001</v>
      </c>
      <c r="H52" s="2" t="s">
        <v>1413</v>
      </c>
      <c r="I52" s="2" t="s">
        <v>1414</v>
      </c>
      <c r="J52" s="2"/>
    </row>
    <row r="53" spans="1:10" x14ac:dyDescent="0.3">
      <c r="A53" s="2" t="s">
        <v>62</v>
      </c>
      <c r="B53" s="2" t="s">
        <v>10</v>
      </c>
      <c r="C53" s="2" t="s">
        <v>63</v>
      </c>
      <c r="D53" s="2">
        <v>12</v>
      </c>
      <c r="E53" s="2">
        <v>216</v>
      </c>
      <c r="F53" s="2">
        <v>0.35210765399999999</v>
      </c>
      <c r="G53" s="2">
        <v>0.79750248400000001</v>
      </c>
      <c r="H53" s="2" t="s">
        <v>1415</v>
      </c>
      <c r="I53" s="2" t="s">
        <v>1416</v>
      </c>
      <c r="J53" s="2"/>
    </row>
    <row r="54" spans="1:10" x14ac:dyDescent="0.3">
      <c r="A54" s="2" t="s">
        <v>219</v>
      </c>
      <c r="B54" s="2" t="s">
        <v>10</v>
      </c>
      <c r="C54" s="2" t="s">
        <v>220</v>
      </c>
      <c r="D54" s="2">
        <v>4</v>
      </c>
      <c r="E54" s="2">
        <v>62</v>
      </c>
      <c r="F54" s="2">
        <v>0.35766399100000001</v>
      </c>
      <c r="G54" s="2">
        <v>0.79750248400000001</v>
      </c>
      <c r="H54" s="2" t="s">
        <v>1417</v>
      </c>
      <c r="I54" s="2" t="s">
        <v>1418</v>
      </c>
      <c r="J54" s="2"/>
    </row>
    <row r="55" spans="1:10" x14ac:dyDescent="0.3">
      <c r="A55" s="2" t="s">
        <v>446</v>
      </c>
      <c r="B55" s="2" t="s">
        <v>10</v>
      </c>
      <c r="C55" s="2" t="s">
        <v>447</v>
      </c>
      <c r="D55" s="2">
        <v>1</v>
      </c>
      <c r="E55" s="2">
        <v>9</v>
      </c>
      <c r="F55" s="2">
        <v>0.374181492</v>
      </c>
      <c r="G55" s="2">
        <v>0.79750248400000001</v>
      </c>
      <c r="H55" s="2" t="s">
        <v>1419</v>
      </c>
      <c r="I55" s="2" t="s">
        <v>559</v>
      </c>
      <c r="J55" s="2"/>
    </row>
    <row r="56" spans="1:10" x14ac:dyDescent="0.3">
      <c r="A56" s="2" t="s">
        <v>562</v>
      </c>
      <c r="B56" s="2" t="s">
        <v>10</v>
      </c>
      <c r="C56" s="2" t="s">
        <v>563</v>
      </c>
      <c r="D56" s="2">
        <v>3</v>
      </c>
      <c r="E56" s="2">
        <v>46</v>
      </c>
      <c r="F56" s="2">
        <v>0.39040565500000002</v>
      </c>
      <c r="G56" s="2">
        <v>0.79750248400000001</v>
      </c>
      <c r="H56" s="2" t="s">
        <v>1420</v>
      </c>
      <c r="I56" s="2" t="s">
        <v>1421</v>
      </c>
      <c r="J56" s="2"/>
    </row>
    <row r="57" spans="1:10" x14ac:dyDescent="0.3">
      <c r="A57" s="2" t="s">
        <v>168</v>
      </c>
      <c r="B57" s="2" t="s">
        <v>10</v>
      </c>
      <c r="C57" s="2" t="s">
        <v>169</v>
      </c>
      <c r="D57" s="2">
        <v>3</v>
      </c>
      <c r="E57" s="2">
        <v>46</v>
      </c>
      <c r="F57" s="2">
        <v>0.39040565500000002</v>
      </c>
      <c r="G57" s="2">
        <v>0.79750248400000001</v>
      </c>
      <c r="H57" s="2" t="s">
        <v>1422</v>
      </c>
      <c r="I57" s="2" t="s">
        <v>725</v>
      </c>
      <c r="J57" s="2"/>
    </row>
    <row r="58" spans="1:10" x14ac:dyDescent="0.3">
      <c r="A58" s="2" t="s">
        <v>161</v>
      </c>
      <c r="B58" s="2" t="s">
        <v>10</v>
      </c>
      <c r="C58" s="2" t="s">
        <v>162</v>
      </c>
      <c r="D58" s="2">
        <v>8</v>
      </c>
      <c r="E58" s="2">
        <v>145</v>
      </c>
      <c r="F58" s="2">
        <v>0.40192968499999998</v>
      </c>
      <c r="G58" s="2">
        <v>0.79750248400000001</v>
      </c>
      <c r="H58" s="2" t="s">
        <v>1423</v>
      </c>
      <c r="I58" s="2" t="s">
        <v>1424</v>
      </c>
      <c r="J58" s="2"/>
    </row>
    <row r="59" spans="1:10" x14ac:dyDescent="0.3">
      <c r="A59" s="2" t="s">
        <v>241</v>
      </c>
      <c r="B59" s="2" t="s">
        <v>10</v>
      </c>
      <c r="C59" s="2" t="s">
        <v>242</v>
      </c>
      <c r="D59" s="2">
        <v>2</v>
      </c>
      <c r="E59" s="2">
        <v>28</v>
      </c>
      <c r="F59" s="2">
        <v>0.402046707</v>
      </c>
      <c r="G59" s="2">
        <v>0.79750248400000001</v>
      </c>
      <c r="H59" s="2" t="s">
        <v>1425</v>
      </c>
      <c r="I59" s="2" t="s">
        <v>1426</v>
      </c>
      <c r="J59" s="2"/>
    </row>
    <row r="60" spans="1:10" x14ac:dyDescent="0.3">
      <c r="A60" s="2" t="s">
        <v>574</v>
      </c>
      <c r="B60" s="2" t="s">
        <v>10</v>
      </c>
      <c r="C60" s="2" t="s">
        <v>575</v>
      </c>
      <c r="D60" s="2">
        <v>2</v>
      </c>
      <c r="E60" s="2">
        <v>28</v>
      </c>
      <c r="F60" s="2">
        <v>0.402046707</v>
      </c>
      <c r="G60" s="2">
        <v>0.79750248400000001</v>
      </c>
      <c r="H60" s="2" t="s">
        <v>1427</v>
      </c>
      <c r="I60" s="2" t="s">
        <v>1428</v>
      </c>
      <c r="J60" s="2"/>
    </row>
    <row r="61" spans="1:10" x14ac:dyDescent="0.3">
      <c r="A61" s="2" t="s">
        <v>280</v>
      </c>
      <c r="B61" s="2" t="s">
        <v>10</v>
      </c>
      <c r="C61" s="2" t="s">
        <v>281</v>
      </c>
      <c r="D61" s="2">
        <v>8</v>
      </c>
      <c r="E61" s="2">
        <v>146</v>
      </c>
      <c r="F61" s="2">
        <v>0.40893079999999998</v>
      </c>
      <c r="G61" s="2">
        <v>0.79807462500000004</v>
      </c>
      <c r="H61" s="2" t="s">
        <v>1429</v>
      </c>
      <c r="I61" s="2" t="s">
        <v>1430</v>
      </c>
      <c r="J61" s="2"/>
    </row>
    <row r="62" spans="1:10" x14ac:dyDescent="0.3">
      <c r="A62" s="2" t="s">
        <v>154</v>
      </c>
      <c r="B62" s="2" t="s">
        <v>10</v>
      </c>
      <c r="C62" s="2" t="s">
        <v>155</v>
      </c>
      <c r="D62" s="2">
        <v>1</v>
      </c>
      <c r="E62" s="2">
        <v>11</v>
      </c>
      <c r="F62" s="2">
        <v>0.43019060399999998</v>
      </c>
      <c r="G62" s="2">
        <v>0.80081635600000001</v>
      </c>
      <c r="H62" s="2" t="s">
        <v>602</v>
      </c>
      <c r="I62" s="2" t="s">
        <v>672</v>
      </c>
      <c r="J62" s="2"/>
    </row>
    <row r="63" spans="1:10" x14ac:dyDescent="0.3">
      <c r="A63" s="2" t="s">
        <v>268</v>
      </c>
      <c r="B63" s="2" t="s">
        <v>10</v>
      </c>
      <c r="C63" s="2" t="s">
        <v>269</v>
      </c>
      <c r="D63" s="2">
        <v>3</v>
      </c>
      <c r="E63" s="2">
        <v>51</v>
      </c>
      <c r="F63" s="2">
        <v>0.45197800100000002</v>
      </c>
      <c r="G63" s="2">
        <v>0.82404198799999995</v>
      </c>
      <c r="H63" s="2" t="s">
        <v>1431</v>
      </c>
      <c r="I63" s="2" t="s">
        <v>1432</v>
      </c>
      <c r="J63" s="2"/>
    </row>
    <row r="64" spans="1:10" x14ac:dyDescent="0.3">
      <c r="A64" s="2" t="s">
        <v>679</v>
      </c>
      <c r="B64" s="2" t="s">
        <v>10</v>
      </c>
      <c r="C64" s="2" t="s">
        <v>680</v>
      </c>
      <c r="D64" s="2">
        <v>1</v>
      </c>
      <c r="E64" s="2">
        <v>12</v>
      </c>
      <c r="F64" s="2">
        <v>0.45628771200000001</v>
      </c>
      <c r="G64" s="2">
        <v>0.82404198799999995</v>
      </c>
      <c r="H64" s="2" t="s">
        <v>681</v>
      </c>
      <c r="I64" s="2" t="s">
        <v>682</v>
      </c>
      <c r="J64" s="2"/>
    </row>
    <row r="65" spans="1:10" x14ac:dyDescent="0.3">
      <c r="A65" s="2" t="s">
        <v>440</v>
      </c>
      <c r="B65" s="2" t="s">
        <v>10</v>
      </c>
      <c r="C65" s="2" t="s">
        <v>441</v>
      </c>
      <c r="D65" s="2">
        <v>2</v>
      </c>
      <c r="E65" s="2">
        <v>32</v>
      </c>
      <c r="F65" s="2">
        <v>0.46529783800000002</v>
      </c>
      <c r="G65" s="2">
        <v>0.82795644700000004</v>
      </c>
      <c r="H65" s="2" t="s">
        <v>1433</v>
      </c>
      <c r="I65" s="2" t="s">
        <v>1434</v>
      </c>
      <c r="J65" s="2"/>
    </row>
    <row r="66" spans="1:10" x14ac:dyDescent="0.3">
      <c r="A66" s="2" t="s">
        <v>697</v>
      </c>
      <c r="B66" s="2" t="s">
        <v>10</v>
      </c>
      <c r="C66" s="2" t="s">
        <v>698</v>
      </c>
      <c r="D66" s="2">
        <v>1</v>
      </c>
      <c r="E66" s="2">
        <v>14</v>
      </c>
      <c r="F66" s="2">
        <v>0.50495336700000004</v>
      </c>
      <c r="G66" s="2">
        <v>0.88165930000000003</v>
      </c>
      <c r="H66" s="2" t="s">
        <v>699</v>
      </c>
      <c r="I66" s="2" t="s">
        <v>700</v>
      </c>
      <c r="J66" s="2"/>
    </row>
    <row r="67" spans="1:10" x14ac:dyDescent="0.3">
      <c r="A67" s="2" t="s">
        <v>252</v>
      </c>
      <c r="B67" s="2" t="s">
        <v>10</v>
      </c>
      <c r="C67" s="2" t="s">
        <v>253</v>
      </c>
      <c r="D67" s="2">
        <v>2</v>
      </c>
      <c r="E67" s="2">
        <v>35</v>
      </c>
      <c r="F67" s="2">
        <v>0.51005083399999995</v>
      </c>
      <c r="G67" s="2">
        <v>0.88165930000000003</v>
      </c>
      <c r="H67" s="2" t="s">
        <v>1435</v>
      </c>
      <c r="I67" s="2" t="s">
        <v>1436</v>
      </c>
      <c r="J67" s="2"/>
    </row>
    <row r="68" spans="1:10" x14ac:dyDescent="0.3">
      <c r="A68" s="2" t="s">
        <v>705</v>
      </c>
      <c r="B68" s="2" t="s">
        <v>10</v>
      </c>
      <c r="C68" s="2" t="s">
        <v>706</v>
      </c>
      <c r="D68" s="2">
        <v>1</v>
      </c>
      <c r="E68" s="2">
        <v>15</v>
      </c>
      <c r="F68" s="2">
        <v>0.52762866799999997</v>
      </c>
      <c r="G68" s="2">
        <v>0.88416472199999996</v>
      </c>
      <c r="H68" s="2" t="s">
        <v>602</v>
      </c>
      <c r="I68" s="2" t="s">
        <v>707</v>
      </c>
      <c r="J68" s="2"/>
    </row>
    <row r="69" spans="1:10" x14ac:dyDescent="0.3">
      <c r="A69" s="2" t="s">
        <v>425</v>
      </c>
      <c r="B69" s="2" t="s">
        <v>10</v>
      </c>
      <c r="C69" s="2" t="s">
        <v>426</v>
      </c>
      <c r="D69" s="2">
        <v>4</v>
      </c>
      <c r="E69" s="2">
        <v>79</v>
      </c>
      <c r="F69" s="2">
        <v>0.53054236700000001</v>
      </c>
      <c r="G69" s="2">
        <v>0.88416472199999996</v>
      </c>
      <c r="H69" s="2" t="s">
        <v>1437</v>
      </c>
      <c r="I69" s="2" t="s">
        <v>1438</v>
      </c>
      <c r="J69" s="2"/>
    </row>
    <row r="70" spans="1:10" x14ac:dyDescent="0.3">
      <c r="A70" s="2" t="s">
        <v>138</v>
      </c>
      <c r="B70" s="2" t="s">
        <v>10</v>
      </c>
      <c r="C70" s="2" t="s">
        <v>139</v>
      </c>
      <c r="D70" s="2">
        <v>3</v>
      </c>
      <c r="E70" s="2">
        <v>58</v>
      </c>
      <c r="F70" s="2">
        <v>0.533421692</v>
      </c>
      <c r="G70" s="2">
        <v>0.88416472199999996</v>
      </c>
      <c r="H70" s="2" t="s">
        <v>1439</v>
      </c>
      <c r="I70" s="2" t="s">
        <v>1440</v>
      </c>
      <c r="J70" s="2"/>
    </row>
    <row r="71" spans="1:10" x14ac:dyDescent="0.3">
      <c r="A71" s="2" t="s">
        <v>714</v>
      </c>
      <c r="B71" s="2" t="s">
        <v>10</v>
      </c>
      <c r="C71" s="2" t="s">
        <v>715</v>
      </c>
      <c r="D71" s="2">
        <v>1</v>
      </c>
      <c r="E71" s="2">
        <v>16</v>
      </c>
      <c r="F71" s="2">
        <v>0.54926607400000005</v>
      </c>
      <c r="G71" s="2">
        <v>0.89099825099999996</v>
      </c>
      <c r="H71" s="2" t="s">
        <v>716</v>
      </c>
      <c r="I71" s="2" t="s">
        <v>717</v>
      </c>
      <c r="J71" s="2"/>
    </row>
    <row r="72" spans="1:10" x14ac:dyDescent="0.3">
      <c r="A72" s="2" t="s">
        <v>739</v>
      </c>
      <c r="B72" s="2" t="s">
        <v>10</v>
      </c>
      <c r="C72" s="2" t="s">
        <v>740</v>
      </c>
      <c r="D72" s="2">
        <v>2</v>
      </c>
      <c r="E72" s="2">
        <v>38</v>
      </c>
      <c r="F72" s="2">
        <v>0.55227164299999998</v>
      </c>
      <c r="G72" s="2">
        <v>0.89099825099999996</v>
      </c>
      <c r="H72" s="2" t="s">
        <v>741</v>
      </c>
      <c r="I72" s="2" t="s">
        <v>742</v>
      </c>
      <c r="J72" s="2"/>
    </row>
    <row r="73" spans="1:10" x14ac:dyDescent="0.3">
      <c r="A73" s="2" t="s">
        <v>356</v>
      </c>
      <c r="B73" s="2" t="s">
        <v>10</v>
      </c>
      <c r="C73" s="2" t="s">
        <v>357</v>
      </c>
      <c r="D73" s="2">
        <v>5</v>
      </c>
      <c r="E73" s="2">
        <v>104</v>
      </c>
      <c r="F73" s="2">
        <v>0.56217779199999995</v>
      </c>
      <c r="G73" s="2">
        <v>0.89504622099999998</v>
      </c>
      <c r="H73" s="2" t="s">
        <v>1441</v>
      </c>
      <c r="I73" s="2" t="s">
        <v>1442</v>
      </c>
      <c r="J73" s="2"/>
    </row>
    <row r="74" spans="1:10" x14ac:dyDescent="0.3">
      <c r="A74" s="2" t="s">
        <v>188</v>
      </c>
      <c r="B74" s="2" t="s">
        <v>10</v>
      </c>
      <c r="C74" s="2" t="s">
        <v>189</v>
      </c>
      <c r="D74" s="2">
        <v>6</v>
      </c>
      <c r="E74" s="2">
        <v>127</v>
      </c>
      <c r="F74" s="2">
        <v>0.57291835099999999</v>
      </c>
      <c r="G74" s="2">
        <v>0.89506418799999998</v>
      </c>
      <c r="H74" s="2" t="s">
        <v>1443</v>
      </c>
      <c r="I74" s="2" t="s">
        <v>1444</v>
      </c>
      <c r="J74" s="2"/>
    </row>
    <row r="75" spans="1:10" x14ac:dyDescent="0.3">
      <c r="A75" s="2" t="s">
        <v>284</v>
      </c>
      <c r="B75" s="2" t="s">
        <v>10</v>
      </c>
      <c r="C75" s="2" t="s">
        <v>285</v>
      </c>
      <c r="D75" s="2">
        <v>4</v>
      </c>
      <c r="E75" s="2">
        <v>84</v>
      </c>
      <c r="F75" s="2">
        <v>0.57709970799999999</v>
      </c>
      <c r="G75" s="2">
        <v>0.89506418799999998</v>
      </c>
      <c r="H75" s="2" t="s">
        <v>1445</v>
      </c>
      <c r="I75" s="2" t="s">
        <v>1446</v>
      </c>
      <c r="J75" s="2"/>
    </row>
    <row r="76" spans="1:10" x14ac:dyDescent="0.3">
      <c r="A76" s="2" t="s">
        <v>118</v>
      </c>
      <c r="B76" s="2" t="s">
        <v>10</v>
      </c>
      <c r="C76" s="2" t="s">
        <v>119</v>
      </c>
      <c r="D76" s="2">
        <v>2</v>
      </c>
      <c r="E76" s="2">
        <v>43</v>
      </c>
      <c r="F76" s="2">
        <v>0.61675754999999999</v>
      </c>
      <c r="G76" s="2">
        <v>0.89506418799999998</v>
      </c>
      <c r="H76" s="2" t="s">
        <v>1447</v>
      </c>
      <c r="I76" s="2" t="s">
        <v>1448</v>
      </c>
      <c r="J76" s="2"/>
    </row>
    <row r="77" spans="1:10" x14ac:dyDescent="0.3">
      <c r="A77" s="2" t="s">
        <v>747</v>
      </c>
      <c r="B77" s="2" t="s">
        <v>10</v>
      </c>
      <c r="C77" s="2" t="s">
        <v>748</v>
      </c>
      <c r="D77" s="2">
        <v>2</v>
      </c>
      <c r="E77" s="2">
        <v>43</v>
      </c>
      <c r="F77" s="2">
        <v>0.61675754999999999</v>
      </c>
      <c r="G77" s="2">
        <v>0.89506418799999998</v>
      </c>
      <c r="H77" s="2" t="s">
        <v>749</v>
      </c>
      <c r="I77" s="2" t="s">
        <v>750</v>
      </c>
      <c r="J77" s="2"/>
    </row>
    <row r="78" spans="1:10" x14ac:dyDescent="0.3">
      <c r="A78" s="2" t="s">
        <v>292</v>
      </c>
      <c r="B78" s="2" t="s">
        <v>10</v>
      </c>
      <c r="C78" s="2" t="s">
        <v>293</v>
      </c>
      <c r="D78" s="2">
        <v>4</v>
      </c>
      <c r="E78" s="2">
        <v>89</v>
      </c>
      <c r="F78" s="2">
        <v>0.62091304800000002</v>
      </c>
      <c r="G78" s="2">
        <v>0.89506418799999998</v>
      </c>
      <c r="H78" s="2" t="s">
        <v>1449</v>
      </c>
      <c r="I78" s="2" t="s">
        <v>1450</v>
      </c>
      <c r="J78" s="2"/>
    </row>
    <row r="79" spans="1:10" x14ac:dyDescent="0.3">
      <c r="A79" s="2" t="s">
        <v>442</v>
      </c>
      <c r="B79" s="2" t="s">
        <v>10</v>
      </c>
      <c r="C79" s="2" t="s">
        <v>443</v>
      </c>
      <c r="D79" s="2">
        <v>1</v>
      </c>
      <c r="E79" s="2">
        <v>20</v>
      </c>
      <c r="F79" s="2">
        <v>0.626354258</v>
      </c>
      <c r="G79" s="2">
        <v>0.89506418799999998</v>
      </c>
      <c r="H79" s="2" t="s">
        <v>602</v>
      </c>
      <c r="I79" s="2" t="s">
        <v>1451</v>
      </c>
      <c r="J79" s="2"/>
    </row>
    <row r="80" spans="1:10" x14ac:dyDescent="0.3">
      <c r="A80" s="2" t="s">
        <v>732</v>
      </c>
      <c r="B80" s="2" t="s">
        <v>10</v>
      </c>
      <c r="C80" s="2" t="s">
        <v>733</v>
      </c>
      <c r="D80" s="2">
        <v>1</v>
      </c>
      <c r="E80" s="2">
        <v>20</v>
      </c>
      <c r="F80" s="2">
        <v>0.626354258</v>
      </c>
      <c r="G80" s="2">
        <v>0.89506418799999998</v>
      </c>
      <c r="H80" s="2" t="s">
        <v>642</v>
      </c>
      <c r="I80" s="2" t="s">
        <v>734</v>
      </c>
      <c r="J80" s="2"/>
    </row>
    <row r="81" spans="1:10" x14ac:dyDescent="0.3">
      <c r="A81" s="2" t="s">
        <v>114</v>
      </c>
      <c r="B81" s="2" t="s">
        <v>10</v>
      </c>
      <c r="C81" s="2" t="s">
        <v>115</v>
      </c>
      <c r="D81" s="2">
        <v>3</v>
      </c>
      <c r="E81" s="2">
        <v>67</v>
      </c>
      <c r="F81" s="2">
        <v>0.62725026800000006</v>
      </c>
      <c r="G81" s="2">
        <v>0.89506418799999998</v>
      </c>
      <c r="H81" s="2" t="s">
        <v>1452</v>
      </c>
      <c r="I81" s="2" t="s">
        <v>1453</v>
      </c>
      <c r="J81" s="2"/>
    </row>
    <row r="82" spans="1:10" x14ac:dyDescent="0.3">
      <c r="A82" s="2" t="s">
        <v>165</v>
      </c>
      <c r="B82" s="2" t="s">
        <v>10</v>
      </c>
      <c r="C82" s="2" t="s">
        <v>166</v>
      </c>
      <c r="D82" s="2">
        <v>2</v>
      </c>
      <c r="E82" s="2">
        <v>44</v>
      </c>
      <c r="F82" s="2">
        <v>0.62876409899999997</v>
      </c>
      <c r="G82" s="2">
        <v>0.89506418799999998</v>
      </c>
      <c r="H82" s="2" t="s">
        <v>1454</v>
      </c>
      <c r="I82" s="2" t="s">
        <v>1455</v>
      </c>
      <c r="J82" s="2"/>
    </row>
    <row r="83" spans="1:10" x14ac:dyDescent="0.3">
      <c r="A83" s="2" t="s">
        <v>122</v>
      </c>
      <c r="B83" s="2" t="s">
        <v>10</v>
      </c>
      <c r="C83" s="2" t="s">
        <v>123</v>
      </c>
      <c r="D83" s="2">
        <v>1</v>
      </c>
      <c r="E83" s="2">
        <v>21</v>
      </c>
      <c r="F83" s="2">
        <v>0.64347234900000005</v>
      </c>
      <c r="G83" s="2">
        <v>0.89635380099999995</v>
      </c>
      <c r="H83" s="2" t="s">
        <v>1261</v>
      </c>
      <c r="I83" s="2" t="s">
        <v>1262</v>
      </c>
      <c r="J83" s="2"/>
    </row>
    <row r="84" spans="1:10" x14ac:dyDescent="0.3">
      <c r="A84" s="2" t="s">
        <v>245</v>
      </c>
      <c r="B84" s="2" t="s">
        <v>10</v>
      </c>
      <c r="C84" s="2" t="s">
        <v>246</v>
      </c>
      <c r="D84" s="2">
        <v>3</v>
      </c>
      <c r="E84" s="2">
        <v>69</v>
      </c>
      <c r="F84" s="2">
        <v>0.64624309899999999</v>
      </c>
      <c r="G84" s="2">
        <v>0.89635380099999995</v>
      </c>
      <c r="H84" s="2" t="s">
        <v>1456</v>
      </c>
      <c r="I84" s="2" t="s">
        <v>1457</v>
      </c>
      <c r="J84" s="2"/>
    </row>
    <row r="85" spans="1:10" x14ac:dyDescent="0.3">
      <c r="A85" s="2" t="s">
        <v>172</v>
      </c>
      <c r="B85" s="2" t="s">
        <v>10</v>
      </c>
      <c r="C85" s="2" t="s">
        <v>173</v>
      </c>
      <c r="D85" s="2">
        <v>2</v>
      </c>
      <c r="E85" s="2">
        <v>46</v>
      </c>
      <c r="F85" s="2">
        <v>0.65189367300000001</v>
      </c>
      <c r="G85" s="2">
        <v>0.89635380099999995</v>
      </c>
      <c r="H85" s="2" t="s">
        <v>753</v>
      </c>
      <c r="I85" s="2" t="s">
        <v>754</v>
      </c>
      <c r="J85" s="2"/>
    </row>
    <row r="86" spans="1:10" x14ac:dyDescent="0.3">
      <c r="A86" s="2" t="s">
        <v>54</v>
      </c>
      <c r="B86" s="2" t="s">
        <v>10</v>
      </c>
      <c r="C86" s="2" t="s">
        <v>55</v>
      </c>
      <c r="D86" s="2">
        <v>6</v>
      </c>
      <c r="E86" s="2">
        <v>142</v>
      </c>
      <c r="F86" s="2">
        <v>0.67598324600000004</v>
      </c>
      <c r="G86" s="2">
        <v>0.91903340200000005</v>
      </c>
      <c r="H86" s="2" t="s">
        <v>1458</v>
      </c>
      <c r="I86" s="2" t="s">
        <v>1459</v>
      </c>
      <c r="J86" s="2"/>
    </row>
    <row r="87" spans="1:10" x14ac:dyDescent="0.3">
      <c r="A87" s="2" t="s">
        <v>592</v>
      </c>
      <c r="B87" s="2" t="s">
        <v>10</v>
      </c>
      <c r="C87" s="2" t="s">
        <v>593</v>
      </c>
      <c r="D87" s="2">
        <v>1</v>
      </c>
      <c r="E87" s="2">
        <v>24</v>
      </c>
      <c r="F87" s="2">
        <v>0.69026626199999996</v>
      </c>
      <c r="G87" s="2">
        <v>0.92094717000000004</v>
      </c>
      <c r="H87" s="2" t="s">
        <v>1460</v>
      </c>
      <c r="I87" s="2" t="s">
        <v>1461</v>
      </c>
      <c r="J87" s="2"/>
    </row>
    <row r="88" spans="1:10" x14ac:dyDescent="0.3">
      <c r="A88" s="2" t="s">
        <v>532</v>
      </c>
      <c r="B88" s="2" t="s">
        <v>10</v>
      </c>
      <c r="C88" s="2" t="s">
        <v>533</v>
      </c>
      <c r="D88" s="2">
        <v>2</v>
      </c>
      <c r="E88" s="2">
        <v>50</v>
      </c>
      <c r="F88" s="2">
        <v>0.69468499399999994</v>
      </c>
      <c r="G88" s="2">
        <v>0.92094717000000004</v>
      </c>
      <c r="H88" s="2" t="s">
        <v>1462</v>
      </c>
      <c r="I88" s="2" t="s">
        <v>1463</v>
      </c>
      <c r="J88" s="2"/>
    </row>
    <row r="89" spans="1:10" x14ac:dyDescent="0.3">
      <c r="A89" s="2" t="s">
        <v>192</v>
      </c>
      <c r="B89" s="2" t="s">
        <v>10</v>
      </c>
      <c r="C89" s="2" t="s">
        <v>193</v>
      </c>
      <c r="D89" s="2">
        <v>2</v>
      </c>
      <c r="E89" s="2">
        <v>53</v>
      </c>
      <c r="F89" s="2">
        <v>0.72384689400000002</v>
      </c>
      <c r="G89" s="2">
        <v>0.92094717000000004</v>
      </c>
      <c r="H89" s="2" t="s">
        <v>1464</v>
      </c>
      <c r="I89" s="2" t="s">
        <v>1465</v>
      </c>
      <c r="J89" s="2"/>
    </row>
    <row r="90" spans="1:10" x14ac:dyDescent="0.3">
      <c r="A90" s="2" t="s">
        <v>134</v>
      </c>
      <c r="B90" s="2" t="s">
        <v>10</v>
      </c>
      <c r="C90" s="2" t="s">
        <v>135</v>
      </c>
      <c r="D90" s="2">
        <v>6</v>
      </c>
      <c r="E90" s="2">
        <v>150</v>
      </c>
      <c r="F90" s="2">
        <v>0.72388252099999995</v>
      </c>
      <c r="G90" s="2">
        <v>0.92094717000000004</v>
      </c>
      <c r="H90" s="2" t="s">
        <v>1466</v>
      </c>
      <c r="I90" s="2" t="s">
        <v>1467</v>
      </c>
      <c r="J90" s="2"/>
    </row>
    <row r="91" spans="1:10" x14ac:dyDescent="0.3">
      <c r="A91" s="2" t="s">
        <v>453</v>
      </c>
      <c r="B91" s="2" t="s">
        <v>10</v>
      </c>
      <c r="C91" s="2" t="s">
        <v>454</v>
      </c>
      <c r="D91" s="2">
        <v>1</v>
      </c>
      <c r="E91" s="2">
        <v>27</v>
      </c>
      <c r="F91" s="2">
        <v>0.730922462</v>
      </c>
      <c r="G91" s="2">
        <v>0.92094717000000004</v>
      </c>
      <c r="H91" s="2" t="s">
        <v>1468</v>
      </c>
      <c r="I91" s="2" t="s">
        <v>1151</v>
      </c>
      <c r="J91" s="2"/>
    </row>
    <row r="92" spans="1:10" x14ac:dyDescent="0.3">
      <c r="A92" s="2" t="s">
        <v>90</v>
      </c>
      <c r="B92" s="2" t="s">
        <v>10</v>
      </c>
      <c r="C92" s="2" t="s">
        <v>91</v>
      </c>
      <c r="D92" s="2">
        <v>2</v>
      </c>
      <c r="E92" s="2">
        <v>54</v>
      </c>
      <c r="F92" s="2">
        <v>0.73303022699999998</v>
      </c>
      <c r="G92" s="2">
        <v>0.92094717000000004</v>
      </c>
      <c r="H92" s="2" t="s">
        <v>1469</v>
      </c>
      <c r="I92" s="2" t="s">
        <v>1470</v>
      </c>
      <c r="J92" s="2"/>
    </row>
    <row r="93" spans="1:10" x14ac:dyDescent="0.3">
      <c r="A93" s="2" t="s">
        <v>66</v>
      </c>
      <c r="B93" s="2" t="s">
        <v>10</v>
      </c>
      <c r="C93" s="2" t="s">
        <v>67</v>
      </c>
      <c r="D93" s="2">
        <v>2</v>
      </c>
      <c r="E93" s="2">
        <v>55</v>
      </c>
      <c r="F93" s="2">
        <v>0.74195228400000002</v>
      </c>
      <c r="G93" s="2">
        <v>0.92094717000000004</v>
      </c>
      <c r="H93" s="2" t="s">
        <v>1471</v>
      </c>
      <c r="I93" s="2" t="s">
        <v>1472</v>
      </c>
      <c r="J93" s="2"/>
    </row>
    <row r="94" spans="1:10" x14ac:dyDescent="0.3">
      <c r="A94" s="2" t="s">
        <v>434</v>
      </c>
      <c r="B94" s="2" t="s">
        <v>10</v>
      </c>
      <c r="C94" s="2" t="s">
        <v>435</v>
      </c>
      <c r="D94" s="2">
        <v>6</v>
      </c>
      <c r="E94" s="2">
        <v>154</v>
      </c>
      <c r="F94" s="2">
        <v>0.74589109600000003</v>
      </c>
      <c r="G94" s="2">
        <v>0.92094717000000004</v>
      </c>
      <c r="H94" s="2" t="s">
        <v>1473</v>
      </c>
      <c r="I94" s="2" t="s">
        <v>1474</v>
      </c>
      <c r="J94" s="2"/>
    </row>
    <row r="95" spans="1:10" x14ac:dyDescent="0.3">
      <c r="A95" s="2" t="s">
        <v>86</v>
      </c>
      <c r="B95" s="2" t="s">
        <v>10</v>
      </c>
      <c r="C95" s="2" t="s">
        <v>87</v>
      </c>
      <c r="D95" s="2">
        <v>1</v>
      </c>
      <c r="E95" s="2">
        <v>29</v>
      </c>
      <c r="F95" s="2">
        <v>0.75501855299999998</v>
      </c>
      <c r="G95" s="2">
        <v>0.92280045399999999</v>
      </c>
      <c r="H95" s="2" t="s">
        <v>1475</v>
      </c>
      <c r="I95" s="2" t="s">
        <v>1476</v>
      </c>
      <c r="J95" s="2"/>
    </row>
    <row r="96" spans="1:10" x14ac:dyDescent="0.3">
      <c r="A96" s="2" t="s">
        <v>548</v>
      </c>
      <c r="B96" s="2" t="s">
        <v>10</v>
      </c>
      <c r="C96" s="2" t="s">
        <v>549</v>
      </c>
      <c r="D96" s="2">
        <v>6</v>
      </c>
      <c r="E96" s="2">
        <v>161</v>
      </c>
      <c r="F96" s="2">
        <v>0.78129966399999995</v>
      </c>
      <c r="G96" s="2">
        <v>0.93208996200000005</v>
      </c>
      <c r="H96" s="2" t="s">
        <v>1477</v>
      </c>
      <c r="I96" s="2" t="s">
        <v>1478</v>
      </c>
      <c r="J96" s="2"/>
    </row>
    <row r="97" spans="1:10" x14ac:dyDescent="0.3">
      <c r="A97" s="2" t="s">
        <v>620</v>
      </c>
      <c r="B97" s="2" t="s">
        <v>10</v>
      </c>
      <c r="C97" s="2" t="s">
        <v>621</v>
      </c>
      <c r="D97" s="2">
        <v>3</v>
      </c>
      <c r="E97" s="2">
        <v>87</v>
      </c>
      <c r="F97" s="2">
        <v>0.78625406900000006</v>
      </c>
      <c r="G97" s="2">
        <v>0.93208996200000005</v>
      </c>
      <c r="H97" s="2" t="s">
        <v>1479</v>
      </c>
      <c r="I97" s="2" t="s">
        <v>1480</v>
      </c>
      <c r="J97" s="2"/>
    </row>
    <row r="98" spans="1:10" x14ac:dyDescent="0.3">
      <c r="A98" s="2" t="s">
        <v>610</v>
      </c>
      <c r="B98" s="2" t="s">
        <v>10</v>
      </c>
      <c r="C98" s="2" t="s">
        <v>611</v>
      </c>
      <c r="D98" s="2">
        <v>2</v>
      </c>
      <c r="E98" s="2">
        <v>62</v>
      </c>
      <c r="F98" s="2">
        <v>0.79749482199999999</v>
      </c>
      <c r="G98" s="2">
        <v>0.93208996200000005</v>
      </c>
      <c r="H98" s="2" t="s">
        <v>1462</v>
      </c>
      <c r="I98" s="2" t="s">
        <v>1481</v>
      </c>
      <c r="J98" s="2"/>
    </row>
    <row r="99" spans="1:10" x14ac:dyDescent="0.3">
      <c r="A99" s="2" t="s">
        <v>276</v>
      </c>
      <c r="B99" s="2" t="s">
        <v>10</v>
      </c>
      <c r="C99" s="2" t="s">
        <v>277</v>
      </c>
      <c r="D99" s="2">
        <v>6</v>
      </c>
      <c r="E99" s="2">
        <v>165</v>
      </c>
      <c r="F99" s="2">
        <v>0.79978907300000002</v>
      </c>
      <c r="G99" s="2">
        <v>0.93208996200000005</v>
      </c>
      <c r="H99" s="2" t="s">
        <v>1482</v>
      </c>
      <c r="I99" s="2" t="s">
        <v>1483</v>
      </c>
      <c r="J99" s="2"/>
    </row>
    <row r="100" spans="1:10" x14ac:dyDescent="0.3">
      <c r="A100" s="2" t="s">
        <v>102</v>
      </c>
      <c r="B100" s="2" t="s">
        <v>10</v>
      </c>
      <c r="C100" s="2" t="s">
        <v>103</v>
      </c>
      <c r="D100" s="2">
        <v>2</v>
      </c>
      <c r="E100" s="2">
        <v>65</v>
      </c>
      <c r="F100" s="2">
        <v>0.81787193800000002</v>
      </c>
      <c r="G100" s="2">
        <v>0.93208996200000005</v>
      </c>
      <c r="H100" s="2" t="s">
        <v>1484</v>
      </c>
      <c r="I100" s="2" t="s">
        <v>1485</v>
      </c>
      <c r="J100" s="2"/>
    </row>
    <row r="101" spans="1:10" x14ac:dyDescent="0.3">
      <c r="A101" s="2" t="s">
        <v>50</v>
      </c>
      <c r="B101" s="2" t="s">
        <v>10</v>
      </c>
      <c r="C101" s="2" t="s">
        <v>51</v>
      </c>
      <c r="D101" s="2">
        <v>1</v>
      </c>
      <c r="E101" s="2">
        <v>36</v>
      </c>
      <c r="F101" s="2">
        <v>0.82359697399999998</v>
      </c>
      <c r="G101" s="2">
        <v>0.93208996200000005</v>
      </c>
      <c r="H101" s="2" t="s">
        <v>1486</v>
      </c>
      <c r="I101" s="2" t="s">
        <v>1487</v>
      </c>
      <c r="J101" s="2"/>
    </row>
    <row r="102" spans="1:10" x14ac:dyDescent="0.3">
      <c r="A102" s="2" t="s">
        <v>662</v>
      </c>
      <c r="B102" s="2" t="s">
        <v>10</v>
      </c>
      <c r="C102" s="2" t="s">
        <v>663</v>
      </c>
      <c r="D102" s="2">
        <v>1</v>
      </c>
      <c r="E102" s="2">
        <v>36</v>
      </c>
      <c r="F102" s="2">
        <v>0.82359697399999998</v>
      </c>
      <c r="G102" s="2">
        <v>0.93208996200000005</v>
      </c>
      <c r="H102" s="2" t="s">
        <v>1488</v>
      </c>
      <c r="I102" s="2" t="s">
        <v>1489</v>
      </c>
      <c r="J102" s="2"/>
    </row>
    <row r="103" spans="1:10" x14ac:dyDescent="0.3">
      <c r="A103" s="2" t="s">
        <v>235</v>
      </c>
      <c r="B103" s="2" t="s">
        <v>10</v>
      </c>
      <c r="C103" s="2" t="s">
        <v>236</v>
      </c>
      <c r="D103" s="2">
        <v>2</v>
      </c>
      <c r="E103" s="2">
        <v>66</v>
      </c>
      <c r="F103" s="2">
        <v>0.82424484200000003</v>
      </c>
      <c r="G103" s="2">
        <v>0.93208996200000005</v>
      </c>
      <c r="H103" s="2" t="s">
        <v>1454</v>
      </c>
      <c r="I103" s="2" t="s">
        <v>1490</v>
      </c>
      <c r="J103" s="2"/>
    </row>
    <row r="104" spans="1:10" x14ac:dyDescent="0.3">
      <c r="A104" s="2" t="s">
        <v>386</v>
      </c>
      <c r="B104" s="2" t="s">
        <v>10</v>
      </c>
      <c r="C104" s="2" t="s">
        <v>387</v>
      </c>
      <c r="D104" s="2">
        <v>1</v>
      </c>
      <c r="E104" s="2">
        <v>39</v>
      </c>
      <c r="F104" s="2">
        <v>0.84676093699999999</v>
      </c>
      <c r="G104" s="2">
        <v>0.93890041800000001</v>
      </c>
      <c r="H104" s="2" t="s">
        <v>768</v>
      </c>
      <c r="I104" s="2" t="s">
        <v>769</v>
      </c>
      <c r="J104" s="2"/>
    </row>
    <row r="105" spans="1:10" x14ac:dyDescent="0.3">
      <c r="A105" s="2" t="s">
        <v>616</v>
      </c>
      <c r="B105" s="2" t="s">
        <v>10</v>
      </c>
      <c r="C105" s="2" t="s">
        <v>617</v>
      </c>
      <c r="D105" s="2">
        <v>1</v>
      </c>
      <c r="E105" s="2">
        <v>40</v>
      </c>
      <c r="F105" s="2">
        <v>0.85378591100000001</v>
      </c>
      <c r="G105" s="2">
        <v>0.93890041800000001</v>
      </c>
      <c r="H105" s="2" t="s">
        <v>1491</v>
      </c>
      <c r="I105" s="2" t="s">
        <v>1492</v>
      </c>
      <c r="J105" s="2"/>
    </row>
    <row r="106" spans="1:10" x14ac:dyDescent="0.3">
      <c r="A106" s="2" t="s">
        <v>457</v>
      </c>
      <c r="B106" s="2" t="s">
        <v>10</v>
      </c>
      <c r="C106" s="2" t="s">
        <v>458</v>
      </c>
      <c r="D106" s="2">
        <v>1</v>
      </c>
      <c r="E106" s="2">
        <v>41</v>
      </c>
      <c r="F106" s="2">
        <v>0.860489065</v>
      </c>
      <c r="G106" s="2">
        <v>0.93890041800000001</v>
      </c>
      <c r="H106" s="2" t="s">
        <v>1493</v>
      </c>
      <c r="I106" s="2" t="s">
        <v>1494</v>
      </c>
      <c r="J106" s="2"/>
    </row>
    <row r="107" spans="1:10" x14ac:dyDescent="0.3">
      <c r="A107" s="2" t="s">
        <v>397</v>
      </c>
      <c r="B107" s="2" t="s">
        <v>10</v>
      </c>
      <c r="C107" s="2" t="s">
        <v>398</v>
      </c>
      <c r="D107" s="2">
        <v>1</v>
      </c>
      <c r="E107" s="2">
        <v>44</v>
      </c>
      <c r="F107" s="2">
        <v>0.87881159099999995</v>
      </c>
      <c r="G107" s="2">
        <v>0.93890041800000001</v>
      </c>
      <c r="H107" s="2" t="s">
        <v>1495</v>
      </c>
      <c r="I107" s="2" t="s">
        <v>1496</v>
      </c>
      <c r="J107" s="2"/>
    </row>
    <row r="108" spans="1:10" x14ac:dyDescent="0.3">
      <c r="A108" s="2" t="s">
        <v>256</v>
      </c>
      <c r="B108" s="2" t="s">
        <v>10</v>
      </c>
      <c r="C108" s="2" t="s">
        <v>257</v>
      </c>
      <c r="D108" s="2">
        <v>9</v>
      </c>
      <c r="E108" s="2">
        <v>263</v>
      </c>
      <c r="F108" s="2">
        <v>0.87936640600000004</v>
      </c>
      <c r="G108" s="2">
        <v>0.93890041800000001</v>
      </c>
      <c r="H108" s="2" t="s">
        <v>1497</v>
      </c>
      <c r="I108" s="2" t="s">
        <v>1498</v>
      </c>
      <c r="J108" s="2"/>
    </row>
    <row r="109" spans="1:10" x14ac:dyDescent="0.3">
      <c r="A109" s="2" t="s">
        <v>249</v>
      </c>
      <c r="B109" s="2" t="s">
        <v>10</v>
      </c>
      <c r="C109" s="2" t="s">
        <v>250</v>
      </c>
      <c r="D109" s="2">
        <v>2</v>
      </c>
      <c r="E109" s="2">
        <v>77</v>
      </c>
      <c r="F109" s="2">
        <v>0.88215162499999999</v>
      </c>
      <c r="G109" s="2">
        <v>0.93890041800000001</v>
      </c>
      <c r="H109" s="2" t="s">
        <v>1499</v>
      </c>
      <c r="I109" s="2" t="s">
        <v>1500</v>
      </c>
      <c r="J109" s="2"/>
    </row>
    <row r="110" spans="1:10" x14ac:dyDescent="0.3">
      <c r="A110" s="2" t="s">
        <v>94</v>
      </c>
      <c r="B110" s="2" t="s">
        <v>10</v>
      </c>
      <c r="C110" s="2" t="s">
        <v>95</v>
      </c>
      <c r="D110" s="2">
        <v>3</v>
      </c>
      <c r="E110" s="2">
        <v>107</v>
      </c>
      <c r="F110" s="2">
        <v>0.88458386499999997</v>
      </c>
      <c r="G110" s="2">
        <v>0.93890041800000001</v>
      </c>
      <c r="H110" s="2" t="s">
        <v>1501</v>
      </c>
      <c r="I110" s="2" t="s">
        <v>1502</v>
      </c>
      <c r="J110" s="2"/>
    </row>
    <row r="111" spans="1:10" x14ac:dyDescent="0.3">
      <c r="A111" s="2" t="s">
        <v>673</v>
      </c>
      <c r="B111" s="2" t="s">
        <v>10</v>
      </c>
      <c r="C111" s="2" t="s">
        <v>674</v>
      </c>
      <c r="D111" s="2">
        <v>1</v>
      </c>
      <c r="E111" s="2">
        <v>50</v>
      </c>
      <c r="F111" s="2">
        <v>0.90855759700000005</v>
      </c>
      <c r="G111" s="2">
        <v>0.95596060199999999</v>
      </c>
      <c r="H111" s="2" t="s">
        <v>1503</v>
      </c>
      <c r="I111" s="2" t="s">
        <v>1504</v>
      </c>
      <c r="J111" s="2"/>
    </row>
    <row r="112" spans="1:10" x14ac:dyDescent="0.3">
      <c r="A112" s="2" t="s">
        <v>296</v>
      </c>
      <c r="B112" s="2" t="s">
        <v>10</v>
      </c>
      <c r="C112" s="2" t="s">
        <v>297</v>
      </c>
      <c r="D112" s="2">
        <v>2</v>
      </c>
      <c r="E112" s="2">
        <v>93</v>
      </c>
      <c r="F112" s="2">
        <v>0.93550862199999996</v>
      </c>
      <c r="G112" s="2">
        <v>0.97583226899999997</v>
      </c>
      <c r="H112" s="2" t="s">
        <v>1505</v>
      </c>
      <c r="I112" s="2" t="s">
        <v>1506</v>
      </c>
      <c r="J112" s="2"/>
    </row>
    <row r="113" spans="1:10" x14ac:dyDescent="0.3">
      <c r="A113" s="2" t="s">
        <v>758</v>
      </c>
      <c r="B113" s="2" t="s">
        <v>10</v>
      </c>
      <c r="C113" s="2" t="s">
        <v>759</v>
      </c>
      <c r="D113" s="2">
        <v>3</v>
      </c>
      <c r="E113" s="2">
        <v>132</v>
      </c>
      <c r="F113" s="2">
        <v>0.94975479100000004</v>
      </c>
      <c r="G113" s="2">
        <v>0.98222503999999999</v>
      </c>
      <c r="H113" s="2" t="s">
        <v>1507</v>
      </c>
      <c r="I113" s="2" t="s">
        <v>1508</v>
      </c>
      <c r="J113" s="2"/>
    </row>
    <row r="114" spans="1:10" x14ac:dyDescent="0.3">
      <c r="A114" s="2" t="s">
        <v>46</v>
      </c>
      <c r="B114" s="2" t="s">
        <v>10</v>
      </c>
      <c r="C114" s="2" t="s">
        <v>47</v>
      </c>
      <c r="D114" s="2">
        <v>8</v>
      </c>
      <c r="E114" s="2">
        <v>291</v>
      </c>
      <c r="F114" s="2">
        <v>0.96626314199999996</v>
      </c>
      <c r="G114" s="2">
        <v>0.98371761499999999</v>
      </c>
      <c r="H114" s="2" t="s">
        <v>1509</v>
      </c>
      <c r="I114" s="2" t="s">
        <v>1510</v>
      </c>
      <c r="J114" s="2"/>
    </row>
    <row r="115" spans="1:10" x14ac:dyDescent="0.3">
      <c r="A115" s="2" t="s">
        <v>18</v>
      </c>
      <c r="B115" s="2" t="s">
        <v>10</v>
      </c>
      <c r="C115" s="2" t="s">
        <v>19</v>
      </c>
      <c r="D115" s="2">
        <v>1</v>
      </c>
      <c r="E115" s="2">
        <v>72</v>
      </c>
      <c r="F115" s="2">
        <v>0.96745782000000002</v>
      </c>
      <c r="G115" s="2">
        <v>0.98371761499999999</v>
      </c>
      <c r="H115" s="2" t="s">
        <v>1511</v>
      </c>
      <c r="I115" s="2" t="s">
        <v>1512</v>
      </c>
      <c r="J115" s="2"/>
    </row>
    <row r="116" spans="1:10" x14ac:dyDescent="0.3">
      <c r="A116" s="2" t="s">
        <v>778</v>
      </c>
      <c r="B116" s="2" t="s">
        <v>10</v>
      </c>
      <c r="C116" s="2" t="s">
        <v>779</v>
      </c>
      <c r="D116" s="2">
        <v>9</v>
      </c>
      <c r="E116" s="2">
        <v>341</v>
      </c>
      <c r="F116" s="2">
        <v>0.98096118300000001</v>
      </c>
      <c r="G116" s="2">
        <v>0.98913585999999998</v>
      </c>
      <c r="H116" s="2" t="s">
        <v>1513</v>
      </c>
      <c r="I116" s="2" t="s">
        <v>1514</v>
      </c>
      <c r="J116" s="2"/>
    </row>
    <row r="117" spans="1:10" x14ac:dyDescent="0.3">
      <c r="A117" s="2" t="s">
        <v>300</v>
      </c>
      <c r="B117" s="2" t="s">
        <v>10</v>
      </c>
      <c r="C117" s="2" t="s">
        <v>301</v>
      </c>
      <c r="D117" s="2">
        <v>1</v>
      </c>
      <c r="E117" s="2">
        <v>126</v>
      </c>
      <c r="F117" s="2">
        <v>0.99743177900000002</v>
      </c>
      <c r="G117" s="2">
        <v>0.99743177900000002</v>
      </c>
      <c r="H117" s="2" t="s">
        <v>1515</v>
      </c>
      <c r="I117" s="2" t="s">
        <v>1516</v>
      </c>
      <c r="J117" s="2"/>
    </row>
    <row r="118" spans="1:10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EEA33-FCF4-4DC0-AC7C-2CDA278AA5F6}">
  <sheetPr>
    <tabColor theme="4"/>
  </sheetPr>
  <dimension ref="A1:J112"/>
  <sheetViews>
    <sheetView workbookViewId="0">
      <selection activeCell="G8" sqref="G8"/>
    </sheetView>
  </sheetViews>
  <sheetFormatPr defaultRowHeight="14.4" x14ac:dyDescent="0.3"/>
  <cols>
    <col min="1" max="1" width="43.44140625" customWidth="1"/>
  </cols>
  <sheetData>
    <row r="1" spans="1:10" x14ac:dyDescent="0.3">
      <c r="A1" t="str">
        <f>'Table of Contents'!$C$13</f>
        <v>KEGG Pathway Enrichment in GREM4 0h compared to PN40024 0h Down-regulated DEGs</v>
      </c>
    </row>
    <row r="3" spans="1:10" x14ac:dyDescent="0.3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3">
      <c r="A4" s="2" t="s">
        <v>1</v>
      </c>
      <c r="B4" s="2"/>
      <c r="C4" s="2"/>
      <c r="D4" s="2"/>
      <c r="E4" s="2"/>
      <c r="F4" s="2"/>
      <c r="G4" s="2"/>
      <c r="H4" s="2"/>
      <c r="I4" s="2"/>
      <c r="J4" s="2"/>
    </row>
    <row r="5" spans="1:10" x14ac:dyDescent="0.3">
      <c r="A5" s="2" t="s">
        <v>2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3">
      <c r="A6" s="2"/>
      <c r="B6" s="2"/>
      <c r="C6" s="2"/>
      <c r="D6" s="2"/>
      <c r="E6" s="2"/>
      <c r="F6" s="2"/>
      <c r="G6" s="2"/>
      <c r="H6" s="2"/>
      <c r="I6" s="2"/>
      <c r="J6" s="2"/>
    </row>
    <row r="7" spans="1:10" x14ac:dyDescent="0.3">
      <c r="A7" s="2" t="s">
        <v>3</v>
      </c>
      <c r="B7" s="2" t="s">
        <v>4</v>
      </c>
      <c r="C7" s="2" t="s">
        <v>5</v>
      </c>
      <c r="D7" s="2" t="s">
        <v>1748</v>
      </c>
      <c r="E7" s="2" t="s">
        <v>1747</v>
      </c>
      <c r="F7" s="2" t="s">
        <v>6</v>
      </c>
      <c r="G7" s="2" t="s">
        <v>7</v>
      </c>
      <c r="H7" s="2" t="s">
        <v>1749</v>
      </c>
      <c r="I7" s="2" t="s">
        <v>8</v>
      </c>
      <c r="J7" s="2"/>
    </row>
    <row r="8" spans="1:10" x14ac:dyDescent="0.3">
      <c r="A8" s="2" t="s">
        <v>58</v>
      </c>
      <c r="B8" s="2" t="s">
        <v>10</v>
      </c>
      <c r="C8" s="2" t="s">
        <v>59</v>
      </c>
      <c r="D8" s="2">
        <v>25</v>
      </c>
      <c r="E8" s="2">
        <v>236</v>
      </c>
      <c r="F8" s="3">
        <v>2.1100000000000001E-5</v>
      </c>
      <c r="G8" s="7">
        <v>2.2166E-3</v>
      </c>
      <c r="H8" s="2" t="s">
        <v>1517</v>
      </c>
      <c r="I8" s="2" t="s">
        <v>1518</v>
      </c>
      <c r="J8" s="2"/>
    </row>
    <row r="9" spans="1:10" x14ac:dyDescent="0.3">
      <c r="A9" s="2" t="s">
        <v>460</v>
      </c>
      <c r="B9" s="2" t="s">
        <v>10</v>
      </c>
      <c r="C9" s="2" t="s">
        <v>461</v>
      </c>
      <c r="D9" s="2">
        <v>7</v>
      </c>
      <c r="E9" s="2">
        <v>55</v>
      </c>
      <c r="F9" s="2">
        <v>8.6295050000000009E-3</v>
      </c>
      <c r="G9" s="2">
        <v>0.368765391</v>
      </c>
      <c r="H9" s="2" t="s">
        <v>1519</v>
      </c>
      <c r="I9" s="2" t="s">
        <v>1520</v>
      </c>
      <c r="J9" s="2"/>
    </row>
    <row r="10" spans="1:10" x14ac:dyDescent="0.3">
      <c r="A10" s="2" t="s">
        <v>122</v>
      </c>
      <c r="B10" s="2" t="s">
        <v>10</v>
      </c>
      <c r="C10" s="2" t="s">
        <v>123</v>
      </c>
      <c r="D10" s="2">
        <v>4</v>
      </c>
      <c r="E10" s="2">
        <v>21</v>
      </c>
      <c r="F10" s="2">
        <v>1.3540616E-2</v>
      </c>
      <c r="G10" s="2">
        <v>0.368765391</v>
      </c>
      <c r="H10" s="2" t="s">
        <v>1521</v>
      </c>
      <c r="I10" s="2" t="s">
        <v>1522</v>
      </c>
      <c r="J10" s="2"/>
    </row>
    <row r="11" spans="1:10" x14ac:dyDescent="0.3">
      <c r="A11" s="2" t="s">
        <v>54</v>
      </c>
      <c r="B11" s="2" t="s">
        <v>10</v>
      </c>
      <c r="C11" s="2" t="s">
        <v>55</v>
      </c>
      <c r="D11" s="2">
        <v>12</v>
      </c>
      <c r="E11" s="2">
        <v>142</v>
      </c>
      <c r="F11" s="2">
        <v>1.4048204999999999E-2</v>
      </c>
      <c r="G11" s="2">
        <v>0.368765391</v>
      </c>
      <c r="H11" s="2" t="s">
        <v>1523</v>
      </c>
      <c r="I11" s="2" t="s">
        <v>1524</v>
      </c>
      <c r="J11" s="2"/>
    </row>
    <row r="12" spans="1:10" x14ac:dyDescent="0.3">
      <c r="A12" s="2" t="s">
        <v>356</v>
      </c>
      <c r="B12" s="2" t="s">
        <v>10</v>
      </c>
      <c r="C12" s="2" t="s">
        <v>357</v>
      </c>
      <c r="D12" s="2">
        <v>9</v>
      </c>
      <c r="E12" s="2">
        <v>104</v>
      </c>
      <c r="F12" s="2">
        <v>2.7317814999999999E-2</v>
      </c>
      <c r="G12" s="2">
        <v>0.551297869</v>
      </c>
      <c r="H12" s="2" t="s">
        <v>1525</v>
      </c>
      <c r="I12" s="2" t="s">
        <v>1526</v>
      </c>
      <c r="J12" s="2"/>
    </row>
    <row r="13" spans="1:10" x14ac:dyDescent="0.3">
      <c r="A13" s="2" t="s">
        <v>548</v>
      </c>
      <c r="B13" s="2" t="s">
        <v>10</v>
      </c>
      <c r="C13" s="2" t="s">
        <v>549</v>
      </c>
      <c r="D13" s="2">
        <v>12</v>
      </c>
      <c r="E13" s="2">
        <v>161</v>
      </c>
      <c r="F13" s="2">
        <v>3.1502734999999997E-2</v>
      </c>
      <c r="G13" s="2">
        <v>0.551297869</v>
      </c>
      <c r="H13" s="2" t="s">
        <v>1527</v>
      </c>
      <c r="I13" s="2" t="s">
        <v>1528</v>
      </c>
      <c r="J13" s="2"/>
    </row>
    <row r="14" spans="1:10" x14ac:dyDescent="0.3">
      <c r="A14" s="2" t="s">
        <v>442</v>
      </c>
      <c r="B14" s="2" t="s">
        <v>10</v>
      </c>
      <c r="C14" s="2" t="s">
        <v>443</v>
      </c>
      <c r="D14" s="2">
        <v>3</v>
      </c>
      <c r="E14" s="2">
        <v>20</v>
      </c>
      <c r="F14" s="2">
        <v>5.4092226E-2</v>
      </c>
      <c r="G14" s="2">
        <v>0.71211750299999999</v>
      </c>
      <c r="H14" s="2" t="s">
        <v>1529</v>
      </c>
      <c r="I14" s="2" t="s">
        <v>1530</v>
      </c>
      <c r="J14" s="2"/>
    </row>
    <row r="15" spans="1:10" x14ac:dyDescent="0.3">
      <c r="A15" s="2" t="s">
        <v>532</v>
      </c>
      <c r="B15" s="2" t="s">
        <v>10</v>
      </c>
      <c r="C15" s="2" t="s">
        <v>533</v>
      </c>
      <c r="D15" s="2">
        <v>5</v>
      </c>
      <c r="E15" s="2">
        <v>50</v>
      </c>
      <c r="F15" s="2">
        <v>5.5902891000000003E-2</v>
      </c>
      <c r="G15" s="2">
        <v>0.71211750299999999</v>
      </c>
      <c r="H15" s="2" t="s">
        <v>1531</v>
      </c>
      <c r="I15" s="2" t="s">
        <v>1532</v>
      </c>
      <c r="J15" s="2"/>
    </row>
    <row r="16" spans="1:10" x14ac:dyDescent="0.3">
      <c r="A16" s="2" t="s">
        <v>30</v>
      </c>
      <c r="B16" s="2" t="s">
        <v>10</v>
      </c>
      <c r="C16" s="2" t="s">
        <v>31</v>
      </c>
      <c r="D16" s="2">
        <v>5</v>
      </c>
      <c r="E16" s="2">
        <v>52</v>
      </c>
      <c r="F16" s="2">
        <v>6.3357257E-2</v>
      </c>
      <c r="G16" s="2">
        <v>0.71211750299999999</v>
      </c>
      <c r="H16" s="2" t="s">
        <v>1533</v>
      </c>
      <c r="I16" s="2" t="s">
        <v>1534</v>
      </c>
      <c r="J16" s="2"/>
    </row>
    <row r="17" spans="1:10" x14ac:dyDescent="0.3">
      <c r="A17" s="2" t="s">
        <v>74</v>
      </c>
      <c r="B17" s="2" t="s">
        <v>10</v>
      </c>
      <c r="C17" s="2" t="s">
        <v>75</v>
      </c>
      <c r="D17" s="2">
        <v>4</v>
      </c>
      <c r="E17" s="2">
        <v>37</v>
      </c>
      <c r="F17" s="2">
        <v>6.7820715000000004E-2</v>
      </c>
      <c r="G17" s="2">
        <v>0.71211750299999999</v>
      </c>
      <c r="H17" s="2" t="s">
        <v>1535</v>
      </c>
      <c r="I17" s="2" t="s">
        <v>1536</v>
      </c>
      <c r="J17" s="2"/>
    </row>
    <row r="18" spans="1:10" x14ac:dyDescent="0.3">
      <c r="A18" s="2" t="s">
        <v>494</v>
      </c>
      <c r="B18" s="2" t="s">
        <v>10</v>
      </c>
      <c r="C18" s="2" t="s">
        <v>495</v>
      </c>
      <c r="D18" s="2">
        <v>8</v>
      </c>
      <c r="E18" s="2">
        <v>110</v>
      </c>
      <c r="F18" s="2">
        <v>7.8325121999999997E-2</v>
      </c>
      <c r="G18" s="2">
        <v>0.71928717099999995</v>
      </c>
      <c r="H18" s="2" t="s">
        <v>1537</v>
      </c>
      <c r="I18" s="2" t="s">
        <v>1538</v>
      </c>
      <c r="J18" s="2"/>
    </row>
    <row r="19" spans="1:10" x14ac:dyDescent="0.3">
      <c r="A19" s="2" t="s">
        <v>249</v>
      </c>
      <c r="B19" s="2" t="s">
        <v>10</v>
      </c>
      <c r="C19" s="2" t="s">
        <v>250</v>
      </c>
      <c r="D19" s="2">
        <v>6</v>
      </c>
      <c r="E19" s="2">
        <v>77</v>
      </c>
      <c r="F19" s="2">
        <v>9.3480893999999995E-2</v>
      </c>
      <c r="G19" s="2">
        <v>0.71928717099999995</v>
      </c>
      <c r="H19" s="2" t="s">
        <v>1539</v>
      </c>
      <c r="I19" s="2" t="s">
        <v>1540</v>
      </c>
      <c r="J19" s="2"/>
    </row>
    <row r="20" spans="1:10" x14ac:dyDescent="0.3">
      <c r="A20" s="2" t="s">
        <v>504</v>
      </c>
      <c r="B20" s="2" t="s">
        <v>10</v>
      </c>
      <c r="C20" s="2" t="s">
        <v>505</v>
      </c>
      <c r="D20" s="2">
        <v>4</v>
      </c>
      <c r="E20" s="2">
        <v>42</v>
      </c>
      <c r="F20" s="2">
        <v>9.4627236000000003E-2</v>
      </c>
      <c r="G20" s="2">
        <v>0.71928717099999995</v>
      </c>
      <c r="H20" s="2" t="s">
        <v>1541</v>
      </c>
      <c r="I20" s="2" t="s">
        <v>1542</v>
      </c>
      <c r="J20" s="2"/>
    </row>
    <row r="21" spans="1:10" x14ac:dyDescent="0.3">
      <c r="A21" s="2" t="s">
        <v>158</v>
      </c>
      <c r="B21" s="2" t="s">
        <v>10</v>
      </c>
      <c r="C21" s="2" t="s">
        <v>159</v>
      </c>
      <c r="D21" s="2">
        <v>2</v>
      </c>
      <c r="E21" s="2">
        <v>12</v>
      </c>
      <c r="F21" s="2">
        <v>9.5904956E-2</v>
      </c>
      <c r="G21" s="2">
        <v>0.71928717099999995</v>
      </c>
      <c r="H21" s="2" t="s">
        <v>584</v>
      </c>
      <c r="I21" s="2" t="s">
        <v>585</v>
      </c>
      <c r="J21" s="2"/>
    </row>
    <row r="22" spans="1:10" x14ac:dyDescent="0.3">
      <c r="A22" s="2" t="s">
        <v>241</v>
      </c>
      <c r="B22" s="2" t="s">
        <v>10</v>
      </c>
      <c r="C22" s="2" t="s">
        <v>242</v>
      </c>
      <c r="D22" s="2">
        <v>3</v>
      </c>
      <c r="E22" s="2">
        <v>28</v>
      </c>
      <c r="F22" s="2">
        <v>0.110419411</v>
      </c>
      <c r="G22" s="2">
        <v>0.77293587799999997</v>
      </c>
      <c r="H22" s="2" t="s">
        <v>1543</v>
      </c>
      <c r="I22" s="2" t="s">
        <v>1544</v>
      </c>
      <c r="J22" s="2"/>
    </row>
    <row r="23" spans="1:10" x14ac:dyDescent="0.3">
      <c r="A23" s="2" t="s">
        <v>86</v>
      </c>
      <c r="B23" s="2" t="s">
        <v>10</v>
      </c>
      <c r="C23" s="2" t="s">
        <v>87</v>
      </c>
      <c r="D23" s="2">
        <v>3</v>
      </c>
      <c r="E23" s="2">
        <v>29</v>
      </c>
      <c r="F23" s="2">
        <v>0.1186036</v>
      </c>
      <c r="G23" s="2">
        <v>0.77833612200000002</v>
      </c>
      <c r="H23" s="2" t="s">
        <v>1545</v>
      </c>
      <c r="I23" s="2" t="s">
        <v>1546</v>
      </c>
      <c r="J23" s="2"/>
    </row>
    <row r="24" spans="1:10" x14ac:dyDescent="0.3">
      <c r="A24" s="2" t="s">
        <v>161</v>
      </c>
      <c r="B24" s="2" t="s">
        <v>10</v>
      </c>
      <c r="C24" s="2" t="s">
        <v>162</v>
      </c>
      <c r="D24" s="2">
        <v>9</v>
      </c>
      <c r="E24" s="2">
        <v>145</v>
      </c>
      <c r="F24" s="2">
        <v>0.129113061</v>
      </c>
      <c r="G24" s="2">
        <v>0.78908374199999998</v>
      </c>
      <c r="H24" s="2" t="s">
        <v>1547</v>
      </c>
      <c r="I24" s="2" t="s">
        <v>1548</v>
      </c>
      <c r="J24" s="2"/>
    </row>
    <row r="25" spans="1:10" x14ac:dyDescent="0.3">
      <c r="A25" s="2" t="s">
        <v>134</v>
      </c>
      <c r="B25" s="2" t="s">
        <v>10</v>
      </c>
      <c r="C25" s="2" t="s">
        <v>135</v>
      </c>
      <c r="D25" s="2">
        <v>9</v>
      </c>
      <c r="E25" s="2">
        <v>150</v>
      </c>
      <c r="F25" s="2">
        <v>0.14803523199999999</v>
      </c>
      <c r="G25" s="2">
        <v>0.78908374199999998</v>
      </c>
      <c r="H25" s="2" t="s">
        <v>1549</v>
      </c>
      <c r="I25" s="2" t="s">
        <v>1550</v>
      </c>
      <c r="J25" s="2"/>
    </row>
    <row r="26" spans="1:10" x14ac:dyDescent="0.3">
      <c r="A26" s="2" t="s">
        <v>632</v>
      </c>
      <c r="B26" s="2" t="s">
        <v>10</v>
      </c>
      <c r="C26" s="2" t="s">
        <v>633</v>
      </c>
      <c r="D26" s="2">
        <v>2</v>
      </c>
      <c r="E26" s="2">
        <v>19</v>
      </c>
      <c r="F26" s="2">
        <v>0.18689409100000001</v>
      </c>
      <c r="G26" s="2">
        <v>0.78908374199999998</v>
      </c>
      <c r="H26" s="2" t="s">
        <v>634</v>
      </c>
      <c r="I26" s="2" t="s">
        <v>635</v>
      </c>
      <c r="J26" s="2"/>
    </row>
    <row r="27" spans="1:10" x14ac:dyDescent="0.3">
      <c r="A27" s="2" t="s">
        <v>474</v>
      </c>
      <c r="B27" s="2" t="s">
        <v>10</v>
      </c>
      <c r="C27" s="2" t="s">
        <v>475</v>
      </c>
      <c r="D27" s="2">
        <v>2</v>
      </c>
      <c r="E27" s="2">
        <v>20</v>
      </c>
      <c r="F27" s="2">
        <v>0.20074862399999999</v>
      </c>
      <c r="G27" s="2">
        <v>0.78908374199999998</v>
      </c>
      <c r="H27" s="2" t="s">
        <v>1551</v>
      </c>
      <c r="I27" s="2" t="s">
        <v>1552</v>
      </c>
      <c r="J27" s="2"/>
    </row>
    <row r="28" spans="1:10" x14ac:dyDescent="0.3">
      <c r="A28" s="2" t="s">
        <v>616</v>
      </c>
      <c r="B28" s="2" t="s">
        <v>10</v>
      </c>
      <c r="C28" s="2" t="s">
        <v>617</v>
      </c>
      <c r="D28" s="2">
        <v>3</v>
      </c>
      <c r="E28" s="2">
        <v>40</v>
      </c>
      <c r="F28" s="2">
        <v>0.22038269999999999</v>
      </c>
      <c r="G28" s="2">
        <v>0.78908374199999998</v>
      </c>
      <c r="H28" s="2" t="s">
        <v>1553</v>
      </c>
      <c r="I28" s="2" t="s">
        <v>1554</v>
      </c>
      <c r="J28" s="2"/>
    </row>
    <row r="29" spans="1:10" x14ac:dyDescent="0.3">
      <c r="A29" s="2" t="s">
        <v>215</v>
      </c>
      <c r="B29" s="2" t="s">
        <v>10</v>
      </c>
      <c r="C29" s="2" t="s">
        <v>216</v>
      </c>
      <c r="D29" s="2">
        <v>4</v>
      </c>
      <c r="E29" s="2">
        <v>61</v>
      </c>
      <c r="F29" s="2">
        <v>0.229844781</v>
      </c>
      <c r="G29" s="2">
        <v>0.78908374199999998</v>
      </c>
      <c r="H29" s="2" t="s">
        <v>1555</v>
      </c>
      <c r="I29" s="2" t="s">
        <v>1556</v>
      </c>
      <c r="J29" s="2"/>
    </row>
    <row r="30" spans="1:10" x14ac:dyDescent="0.3">
      <c r="A30" s="2" t="s">
        <v>516</v>
      </c>
      <c r="B30" s="2" t="s">
        <v>10</v>
      </c>
      <c r="C30" s="2" t="s">
        <v>517</v>
      </c>
      <c r="D30" s="2">
        <v>1</v>
      </c>
      <c r="E30" s="2">
        <v>6</v>
      </c>
      <c r="F30" s="2">
        <v>0.23602975800000001</v>
      </c>
      <c r="G30" s="2">
        <v>0.78908374199999998</v>
      </c>
      <c r="H30" s="2" t="s">
        <v>1557</v>
      </c>
      <c r="I30" s="2" t="s">
        <v>1558</v>
      </c>
      <c r="J30" s="2"/>
    </row>
    <row r="31" spans="1:10" x14ac:dyDescent="0.3">
      <c r="A31" s="2" t="s">
        <v>339</v>
      </c>
      <c r="B31" s="2" t="s">
        <v>10</v>
      </c>
      <c r="C31" s="2" t="s">
        <v>340</v>
      </c>
      <c r="D31" s="2">
        <v>1</v>
      </c>
      <c r="E31" s="2">
        <v>6</v>
      </c>
      <c r="F31" s="2">
        <v>0.23602975800000001</v>
      </c>
      <c r="G31" s="2">
        <v>0.78908374199999998</v>
      </c>
      <c r="H31" s="2" t="s">
        <v>608</v>
      </c>
      <c r="I31" s="2" t="s">
        <v>609</v>
      </c>
      <c r="J31" s="2"/>
    </row>
    <row r="32" spans="1:10" x14ac:dyDescent="0.3">
      <c r="A32" s="2" t="s">
        <v>610</v>
      </c>
      <c r="B32" s="2" t="s">
        <v>10</v>
      </c>
      <c r="C32" s="2" t="s">
        <v>611</v>
      </c>
      <c r="D32" s="2">
        <v>4</v>
      </c>
      <c r="E32" s="2">
        <v>62</v>
      </c>
      <c r="F32" s="2">
        <v>0.23800481900000001</v>
      </c>
      <c r="G32" s="2">
        <v>0.78908374199999998</v>
      </c>
      <c r="H32" s="2" t="s">
        <v>1541</v>
      </c>
      <c r="I32" s="2" t="s">
        <v>1559</v>
      </c>
      <c r="J32" s="2"/>
    </row>
    <row r="33" spans="1:10" x14ac:dyDescent="0.3">
      <c r="A33" s="2" t="s">
        <v>130</v>
      </c>
      <c r="B33" s="2" t="s">
        <v>10</v>
      </c>
      <c r="C33" s="2" t="s">
        <v>131</v>
      </c>
      <c r="D33" s="2">
        <v>2</v>
      </c>
      <c r="E33" s="2">
        <v>23</v>
      </c>
      <c r="F33" s="2">
        <v>0.242877868</v>
      </c>
      <c r="G33" s="2">
        <v>0.78908374199999998</v>
      </c>
      <c r="H33" s="2" t="s">
        <v>1560</v>
      </c>
      <c r="I33" s="2" t="s">
        <v>1561</v>
      </c>
      <c r="J33" s="2"/>
    </row>
    <row r="34" spans="1:10" x14ac:dyDescent="0.3">
      <c r="A34" s="2" t="s">
        <v>146</v>
      </c>
      <c r="B34" s="2" t="s">
        <v>10</v>
      </c>
      <c r="C34" s="2" t="s">
        <v>147</v>
      </c>
      <c r="D34" s="2">
        <v>7</v>
      </c>
      <c r="E34" s="2">
        <v>128</v>
      </c>
      <c r="F34" s="2">
        <v>0.24858685899999999</v>
      </c>
      <c r="G34" s="2">
        <v>0.78908374199999998</v>
      </c>
      <c r="H34" s="2" t="s">
        <v>1562</v>
      </c>
      <c r="I34" s="2" t="s">
        <v>1563</v>
      </c>
      <c r="J34" s="2"/>
    </row>
    <row r="35" spans="1:10" x14ac:dyDescent="0.3">
      <c r="A35" s="2" t="s">
        <v>592</v>
      </c>
      <c r="B35" s="2" t="s">
        <v>10</v>
      </c>
      <c r="C35" s="2" t="s">
        <v>593</v>
      </c>
      <c r="D35" s="2">
        <v>2</v>
      </c>
      <c r="E35" s="2">
        <v>24</v>
      </c>
      <c r="F35" s="2">
        <v>0.25702195300000003</v>
      </c>
      <c r="G35" s="2">
        <v>0.78908374199999998</v>
      </c>
      <c r="H35" s="2" t="s">
        <v>1564</v>
      </c>
      <c r="I35" s="2" t="s">
        <v>1565</v>
      </c>
      <c r="J35" s="2"/>
    </row>
    <row r="36" spans="1:10" x14ac:dyDescent="0.3">
      <c r="A36" s="2" t="s">
        <v>102</v>
      </c>
      <c r="B36" s="2" t="s">
        <v>10</v>
      </c>
      <c r="C36" s="2" t="s">
        <v>103</v>
      </c>
      <c r="D36" s="2">
        <v>4</v>
      </c>
      <c r="E36" s="2">
        <v>65</v>
      </c>
      <c r="F36" s="2">
        <v>0.26286256699999999</v>
      </c>
      <c r="G36" s="2">
        <v>0.78908374199999998</v>
      </c>
      <c r="H36" s="2" t="s">
        <v>1566</v>
      </c>
      <c r="I36" s="2" t="s">
        <v>1567</v>
      </c>
      <c r="J36" s="2"/>
    </row>
    <row r="37" spans="1:10" x14ac:dyDescent="0.3">
      <c r="A37" s="2" t="s">
        <v>620</v>
      </c>
      <c r="B37" s="2" t="s">
        <v>10</v>
      </c>
      <c r="C37" s="2" t="s">
        <v>621</v>
      </c>
      <c r="D37" s="2">
        <v>5</v>
      </c>
      <c r="E37" s="2">
        <v>87</v>
      </c>
      <c r="F37" s="2">
        <v>0.26693813100000002</v>
      </c>
      <c r="G37" s="2">
        <v>0.78908374199999998</v>
      </c>
      <c r="H37" s="2" t="s">
        <v>1568</v>
      </c>
      <c r="I37" s="2" t="s">
        <v>1569</v>
      </c>
      <c r="J37" s="2"/>
    </row>
    <row r="38" spans="1:10" x14ac:dyDescent="0.3">
      <c r="A38" s="2" t="s">
        <v>374</v>
      </c>
      <c r="B38" s="2" t="s">
        <v>10</v>
      </c>
      <c r="C38" s="2" t="s">
        <v>375</v>
      </c>
      <c r="D38" s="2">
        <v>2</v>
      </c>
      <c r="E38" s="2">
        <v>25</v>
      </c>
      <c r="F38" s="2">
        <v>0.27117735900000001</v>
      </c>
      <c r="G38" s="2">
        <v>0.78908374199999998</v>
      </c>
      <c r="H38" s="2" t="s">
        <v>677</v>
      </c>
      <c r="I38" s="2" t="s">
        <v>678</v>
      </c>
      <c r="J38" s="2"/>
    </row>
    <row r="39" spans="1:10" x14ac:dyDescent="0.3">
      <c r="A39" s="2" t="s">
        <v>288</v>
      </c>
      <c r="B39" s="2" t="s">
        <v>10</v>
      </c>
      <c r="C39" s="2" t="s">
        <v>289</v>
      </c>
      <c r="D39" s="2">
        <v>5</v>
      </c>
      <c r="E39" s="2">
        <v>88</v>
      </c>
      <c r="F39" s="2">
        <v>0.27418710899999998</v>
      </c>
      <c r="G39" s="2">
        <v>0.78908374199999998</v>
      </c>
      <c r="H39" s="2" t="s">
        <v>1570</v>
      </c>
      <c r="I39" s="2" t="s">
        <v>1571</v>
      </c>
      <c r="J39" s="2"/>
    </row>
    <row r="40" spans="1:10" x14ac:dyDescent="0.3">
      <c r="A40" s="2" t="s">
        <v>562</v>
      </c>
      <c r="B40" s="2" t="s">
        <v>10</v>
      </c>
      <c r="C40" s="2" t="s">
        <v>563</v>
      </c>
      <c r="D40" s="2">
        <v>3</v>
      </c>
      <c r="E40" s="2">
        <v>46</v>
      </c>
      <c r="F40" s="2">
        <v>0.281558906</v>
      </c>
      <c r="G40" s="2">
        <v>0.78908374199999998</v>
      </c>
      <c r="H40" s="2" t="s">
        <v>1572</v>
      </c>
      <c r="I40" s="2" t="s">
        <v>1573</v>
      </c>
      <c r="J40" s="2"/>
    </row>
    <row r="41" spans="1:10" x14ac:dyDescent="0.3">
      <c r="A41" s="2" t="s">
        <v>227</v>
      </c>
      <c r="B41" s="2" t="s">
        <v>10</v>
      </c>
      <c r="C41" s="2" t="s">
        <v>228</v>
      </c>
      <c r="D41" s="2">
        <v>2</v>
      </c>
      <c r="E41" s="2">
        <v>26</v>
      </c>
      <c r="F41" s="2">
        <v>0.28532311799999999</v>
      </c>
      <c r="G41" s="2">
        <v>0.78908374199999998</v>
      </c>
      <c r="H41" s="2" t="s">
        <v>683</v>
      </c>
      <c r="I41" s="2" t="s">
        <v>684</v>
      </c>
      <c r="J41" s="2"/>
    </row>
    <row r="42" spans="1:10" x14ac:dyDescent="0.3">
      <c r="A42" s="2" t="s">
        <v>231</v>
      </c>
      <c r="B42" s="2" t="s">
        <v>10</v>
      </c>
      <c r="C42" s="2" t="s">
        <v>232</v>
      </c>
      <c r="D42" s="2">
        <v>2</v>
      </c>
      <c r="E42" s="2">
        <v>26</v>
      </c>
      <c r="F42" s="2">
        <v>0.28532311799999999</v>
      </c>
      <c r="G42" s="2">
        <v>0.78908374199999998</v>
      </c>
      <c r="H42" s="2" t="s">
        <v>1574</v>
      </c>
      <c r="I42" s="2" t="s">
        <v>1575</v>
      </c>
      <c r="J42" s="2"/>
    </row>
    <row r="43" spans="1:10" x14ac:dyDescent="0.3">
      <c r="A43" s="2" t="s">
        <v>544</v>
      </c>
      <c r="B43" s="2" t="s">
        <v>10</v>
      </c>
      <c r="C43" s="2" t="s">
        <v>545</v>
      </c>
      <c r="D43" s="2">
        <v>1</v>
      </c>
      <c r="E43" s="2">
        <v>8</v>
      </c>
      <c r="F43" s="2">
        <v>0.29260094800000003</v>
      </c>
      <c r="G43" s="2">
        <v>0.78908374199999998</v>
      </c>
      <c r="H43" s="2" t="s">
        <v>1576</v>
      </c>
      <c r="I43" s="2" t="s">
        <v>1577</v>
      </c>
      <c r="J43" s="2"/>
    </row>
    <row r="44" spans="1:10" x14ac:dyDescent="0.3">
      <c r="A44" s="2" t="s">
        <v>9</v>
      </c>
      <c r="B44" s="2" t="s">
        <v>10</v>
      </c>
      <c r="C44" s="2" t="s">
        <v>11</v>
      </c>
      <c r="D44" s="2">
        <v>54</v>
      </c>
      <c r="E44" s="2">
        <v>1271</v>
      </c>
      <c r="F44" s="2">
        <v>0.29691535099999999</v>
      </c>
      <c r="G44" s="2">
        <v>0.78908374199999998</v>
      </c>
      <c r="H44" s="2" t="s">
        <v>1578</v>
      </c>
      <c r="I44" s="2" t="s">
        <v>1579</v>
      </c>
      <c r="J44" s="2"/>
    </row>
    <row r="45" spans="1:10" x14ac:dyDescent="0.3">
      <c r="A45" s="2" t="s">
        <v>574</v>
      </c>
      <c r="B45" s="2" t="s">
        <v>10</v>
      </c>
      <c r="C45" s="2" t="s">
        <v>575</v>
      </c>
      <c r="D45" s="2">
        <v>2</v>
      </c>
      <c r="E45" s="2">
        <v>28</v>
      </c>
      <c r="F45" s="2">
        <v>0.31350956000000002</v>
      </c>
      <c r="G45" s="2">
        <v>0.78908374199999998</v>
      </c>
      <c r="H45" s="2" t="s">
        <v>1580</v>
      </c>
      <c r="I45" s="2" t="s">
        <v>1581</v>
      </c>
      <c r="J45" s="2"/>
    </row>
    <row r="46" spans="1:10" x14ac:dyDescent="0.3">
      <c r="A46" s="2" t="s">
        <v>446</v>
      </c>
      <c r="B46" s="2" t="s">
        <v>10</v>
      </c>
      <c r="C46" s="2" t="s">
        <v>447</v>
      </c>
      <c r="D46" s="2">
        <v>1</v>
      </c>
      <c r="E46" s="2">
        <v>9</v>
      </c>
      <c r="F46" s="2">
        <v>0.31929707699999998</v>
      </c>
      <c r="G46" s="2">
        <v>0.78908374199999998</v>
      </c>
      <c r="H46" s="2" t="s">
        <v>1582</v>
      </c>
      <c r="I46" s="2" t="s">
        <v>559</v>
      </c>
      <c r="J46" s="2"/>
    </row>
    <row r="47" spans="1:10" x14ac:dyDescent="0.3">
      <c r="A47" s="2" t="s">
        <v>18</v>
      </c>
      <c r="B47" s="2" t="s">
        <v>10</v>
      </c>
      <c r="C47" s="2" t="s">
        <v>19</v>
      </c>
      <c r="D47" s="2">
        <v>4</v>
      </c>
      <c r="E47" s="2">
        <v>72</v>
      </c>
      <c r="F47" s="2">
        <v>0.32239856300000003</v>
      </c>
      <c r="G47" s="2">
        <v>0.78908374199999998</v>
      </c>
      <c r="H47" s="2" t="s">
        <v>1583</v>
      </c>
      <c r="I47" s="2" t="s">
        <v>1584</v>
      </c>
      <c r="J47" s="2"/>
    </row>
    <row r="48" spans="1:10" x14ac:dyDescent="0.3">
      <c r="A48" s="2" t="s">
        <v>673</v>
      </c>
      <c r="B48" s="2" t="s">
        <v>10</v>
      </c>
      <c r="C48" s="2" t="s">
        <v>674</v>
      </c>
      <c r="D48" s="2">
        <v>3</v>
      </c>
      <c r="E48" s="2">
        <v>50</v>
      </c>
      <c r="F48" s="2">
        <v>0.32314858000000002</v>
      </c>
      <c r="G48" s="2">
        <v>0.78908374199999998</v>
      </c>
      <c r="H48" s="2" t="s">
        <v>1585</v>
      </c>
      <c r="I48" s="2" t="s">
        <v>1586</v>
      </c>
      <c r="J48" s="2"/>
    </row>
    <row r="49" spans="1:10" x14ac:dyDescent="0.3">
      <c r="A49" s="2" t="s">
        <v>256</v>
      </c>
      <c r="B49" s="2" t="s">
        <v>10</v>
      </c>
      <c r="C49" s="2" t="s">
        <v>257</v>
      </c>
      <c r="D49" s="2">
        <v>12</v>
      </c>
      <c r="E49" s="2">
        <v>263</v>
      </c>
      <c r="F49" s="2">
        <v>0.34474725699999997</v>
      </c>
      <c r="G49" s="2">
        <v>0.79223031499999996</v>
      </c>
      <c r="H49" s="2" t="s">
        <v>1587</v>
      </c>
      <c r="I49" s="2" t="s">
        <v>1588</v>
      </c>
      <c r="J49" s="2"/>
    </row>
    <row r="50" spans="1:10" x14ac:dyDescent="0.3">
      <c r="A50" s="2" t="s">
        <v>654</v>
      </c>
      <c r="B50" s="2" t="s">
        <v>10</v>
      </c>
      <c r="C50" s="2" t="s">
        <v>655</v>
      </c>
      <c r="D50" s="2">
        <v>1</v>
      </c>
      <c r="E50" s="2">
        <v>10</v>
      </c>
      <c r="F50" s="2">
        <v>0.34498661400000002</v>
      </c>
      <c r="G50" s="2">
        <v>0.79223031499999996</v>
      </c>
      <c r="H50" s="2" t="s">
        <v>656</v>
      </c>
      <c r="I50" s="2" t="s">
        <v>657</v>
      </c>
      <c r="J50" s="2"/>
    </row>
    <row r="51" spans="1:10" x14ac:dyDescent="0.3">
      <c r="A51" s="2" t="s">
        <v>192</v>
      </c>
      <c r="B51" s="2" t="s">
        <v>10</v>
      </c>
      <c r="C51" s="2" t="s">
        <v>193</v>
      </c>
      <c r="D51" s="2">
        <v>3</v>
      </c>
      <c r="E51" s="2">
        <v>53</v>
      </c>
      <c r="F51" s="2">
        <v>0.35437588399999997</v>
      </c>
      <c r="G51" s="2">
        <v>0.79223031499999996</v>
      </c>
      <c r="H51" s="2" t="s">
        <v>1589</v>
      </c>
      <c r="I51" s="2" t="s">
        <v>1590</v>
      </c>
      <c r="J51" s="2"/>
    </row>
    <row r="52" spans="1:10" x14ac:dyDescent="0.3">
      <c r="A52" s="2" t="s">
        <v>90</v>
      </c>
      <c r="B52" s="2" t="s">
        <v>10</v>
      </c>
      <c r="C52" s="2" t="s">
        <v>91</v>
      </c>
      <c r="D52" s="2">
        <v>3</v>
      </c>
      <c r="E52" s="2">
        <v>54</v>
      </c>
      <c r="F52" s="2">
        <v>0.36475165300000001</v>
      </c>
      <c r="G52" s="2">
        <v>0.79223031499999996</v>
      </c>
      <c r="H52" s="2" t="s">
        <v>1545</v>
      </c>
      <c r="I52" s="2" t="s">
        <v>1591</v>
      </c>
      <c r="J52" s="2"/>
    </row>
    <row r="53" spans="1:10" x14ac:dyDescent="0.3">
      <c r="A53" s="2" t="s">
        <v>440</v>
      </c>
      <c r="B53" s="2" t="s">
        <v>10</v>
      </c>
      <c r="C53" s="2" t="s">
        <v>441</v>
      </c>
      <c r="D53" s="2">
        <v>2</v>
      </c>
      <c r="E53" s="2">
        <v>32</v>
      </c>
      <c r="F53" s="2">
        <v>0.369007213</v>
      </c>
      <c r="G53" s="2">
        <v>0.79223031499999996</v>
      </c>
      <c r="H53" s="2" t="s">
        <v>1592</v>
      </c>
      <c r="I53" s="2" t="s">
        <v>1593</v>
      </c>
      <c r="J53" s="2"/>
    </row>
    <row r="54" spans="1:10" x14ac:dyDescent="0.3">
      <c r="A54" s="2" t="s">
        <v>199</v>
      </c>
      <c r="B54" s="2" t="s">
        <v>10</v>
      </c>
      <c r="C54" s="2" t="s">
        <v>200</v>
      </c>
      <c r="D54" s="2">
        <v>3</v>
      </c>
      <c r="E54" s="2">
        <v>56</v>
      </c>
      <c r="F54" s="2">
        <v>0.38541259100000003</v>
      </c>
      <c r="G54" s="2">
        <v>0.79246727800000005</v>
      </c>
      <c r="H54" s="2" t="s">
        <v>1594</v>
      </c>
      <c r="I54" s="2" t="s">
        <v>1595</v>
      </c>
      <c r="J54" s="2"/>
    </row>
    <row r="55" spans="1:10" x14ac:dyDescent="0.3">
      <c r="A55" s="2" t="s">
        <v>38</v>
      </c>
      <c r="B55" s="2" t="s">
        <v>10</v>
      </c>
      <c r="C55" s="2" t="s">
        <v>39</v>
      </c>
      <c r="D55" s="2">
        <v>3</v>
      </c>
      <c r="E55" s="2">
        <v>56</v>
      </c>
      <c r="F55" s="2">
        <v>0.38541259100000003</v>
      </c>
      <c r="G55" s="2">
        <v>0.79246727800000005</v>
      </c>
      <c r="H55" s="2" t="s">
        <v>1596</v>
      </c>
      <c r="I55" s="2" t="s">
        <v>1597</v>
      </c>
      <c r="J55" s="2"/>
    </row>
    <row r="56" spans="1:10" x14ac:dyDescent="0.3">
      <c r="A56" s="2" t="s">
        <v>223</v>
      </c>
      <c r="B56" s="2" t="s">
        <v>10</v>
      </c>
      <c r="C56" s="2" t="s">
        <v>224</v>
      </c>
      <c r="D56" s="2">
        <v>10</v>
      </c>
      <c r="E56" s="2">
        <v>226</v>
      </c>
      <c r="F56" s="2">
        <v>0.39954669100000001</v>
      </c>
      <c r="G56" s="2">
        <v>0.79246727800000005</v>
      </c>
      <c r="H56" s="2" t="s">
        <v>1598</v>
      </c>
      <c r="I56" s="2" t="s">
        <v>1599</v>
      </c>
      <c r="J56" s="2"/>
    </row>
    <row r="57" spans="1:10" x14ac:dyDescent="0.3">
      <c r="A57" s="2" t="s">
        <v>138</v>
      </c>
      <c r="B57" s="2" t="s">
        <v>10</v>
      </c>
      <c r="C57" s="2" t="s">
        <v>139</v>
      </c>
      <c r="D57" s="2">
        <v>3</v>
      </c>
      <c r="E57" s="2">
        <v>58</v>
      </c>
      <c r="F57" s="2">
        <v>0.40591146500000003</v>
      </c>
      <c r="G57" s="2">
        <v>0.79246727800000005</v>
      </c>
      <c r="H57" s="2" t="s">
        <v>1600</v>
      </c>
      <c r="I57" s="2" t="s">
        <v>1601</v>
      </c>
      <c r="J57" s="2"/>
    </row>
    <row r="58" spans="1:10" x14ac:dyDescent="0.3">
      <c r="A58" s="2" t="s">
        <v>691</v>
      </c>
      <c r="B58" s="2" t="s">
        <v>10</v>
      </c>
      <c r="C58" s="2" t="s">
        <v>692</v>
      </c>
      <c r="D58" s="2">
        <v>1</v>
      </c>
      <c r="E58" s="2">
        <v>13</v>
      </c>
      <c r="F58" s="2">
        <v>0.416387801</v>
      </c>
      <c r="G58" s="2">
        <v>0.79246727800000005</v>
      </c>
      <c r="H58" s="2" t="s">
        <v>693</v>
      </c>
      <c r="I58" s="2" t="s">
        <v>694</v>
      </c>
      <c r="J58" s="2"/>
    </row>
    <row r="59" spans="1:10" x14ac:dyDescent="0.3">
      <c r="A59" s="2" t="s">
        <v>70</v>
      </c>
      <c r="B59" s="2" t="s">
        <v>10</v>
      </c>
      <c r="C59" s="2" t="s">
        <v>71</v>
      </c>
      <c r="D59" s="2">
        <v>2</v>
      </c>
      <c r="E59" s="2">
        <v>36</v>
      </c>
      <c r="F59" s="2">
        <v>0.42264921500000002</v>
      </c>
      <c r="G59" s="2">
        <v>0.79246727800000005</v>
      </c>
      <c r="H59" s="2" t="s">
        <v>1602</v>
      </c>
      <c r="I59" s="2" t="s">
        <v>1603</v>
      </c>
      <c r="J59" s="2"/>
    </row>
    <row r="60" spans="1:10" x14ac:dyDescent="0.3">
      <c r="A60" s="2" t="s">
        <v>662</v>
      </c>
      <c r="B60" s="2" t="s">
        <v>10</v>
      </c>
      <c r="C60" s="2" t="s">
        <v>663</v>
      </c>
      <c r="D60" s="2">
        <v>2</v>
      </c>
      <c r="E60" s="2">
        <v>36</v>
      </c>
      <c r="F60" s="2">
        <v>0.42264921500000002</v>
      </c>
      <c r="G60" s="2">
        <v>0.79246727800000005</v>
      </c>
      <c r="H60" s="2" t="s">
        <v>1604</v>
      </c>
      <c r="I60" s="2" t="s">
        <v>665</v>
      </c>
      <c r="J60" s="2"/>
    </row>
    <row r="61" spans="1:10" x14ac:dyDescent="0.3">
      <c r="A61" s="2" t="s">
        <v>448</v>
      </c>
      <c r="B61" s="2" t="s">
        <v>10</v>
      </c>
      <c r="C61" s="2" t="s">
        <v>449</v>
      </c>
      <c r="D61" s="2">
        <v>1</v>
      </c>
      <c r="E61" s="2">
        <v>14</v>
      </c>
      <c r="F61" s="2">
        <v>0.43841617300000002</v>
      </c>
      <c r="G61" s="2">
        <v>0.80760874000000005</v>
      </c>
      <c r="H61" s="2" t="s">
        <v>701</v>
      </c>
      <c r="I61" s="2" t="s">
        <v>702</v>
      </c>
      <c r="J61" s="2"/>
    </row>
    <row r="62" spans="1:10" x14ac:dyDescent="0.3">
      <c r="A62" s="2" t="s">
        <v>150</v>
      </c>
      <c r="B62" s="2" t="s">
        <v>10</v>
      </c>
      <c r="C62" s="2" t="s">
        <v>151</v>
      </c>
      <c r="D62" s="2">
        <v>2</v>
      </c>
      <c r="E62" s="2">
        <v>38</v>
      </c>
      <c r="F62" s="2">
        <v>0.44857839100000002</v>
      </c>
      <c r="G62" s="2">
        <v>0.81208157000000003</v>
      </c>
      <c r="H62" s="2" t="s">
        <v>1605</v>
      </c>
      <c r="I62" s="2" t="s">
        <v>1606</v>
      </c>
      <c r="J62" s="2"/>
    </row>
    <row r="63" spans="1:10" x14ac:dyDescent="0.3">
      <c r="A63" s="2" t="s">
        <v>450</v>
      </c>
      <c r="B63" s="2" t="s">
        <v>10</v>
      </c>
      <c r="C63" s="2" t="s">
        <v>451</v>
      </c>
      <c r="D63" s="2">
        <v>1</v>
      </c>
      <c r="E63" s="2">
        <v>15</v>
      </c>
      <c r="F63" s="2">
        <v>0.45961381200000001</v>
      </c>
      <c r="G63" s="2">
        <v>0.81795678500000002</v>
      </c>
      <c r="H63" s="2" t="s">
        <v>708</v>
      </c>
      <c r="I63" s="2" t="s">
        <v>709</v>
      </c>
      <c r="J63" s="2"/>
    </row>
    <row r="64" spans="1:10" x14ac:dyDescent="0.3">
      <c r="A64" s="2" t="s">
        <v>180</v>
      </c>
      <c r="B64" s="2" t="s">
        <v>10</v>
      </c>
      <c r="C64" s="2" t="s">
        <v>181</v>
      </c>
      <c r="D64" s="2">
        <v>1</v>
      </c>
      <c r="E64" s="2">
        <v>16</v>
      </c>
      <c r="F64" s="2">
        <v>0.48001201900000001</v>
      </c>
      <c r="G64" s="2">
        <v>0.82072299900000001</v>
      </c>
      <c r="H64" s="2" t="s">
        <v>718</v>
      </c>
      <c r="I64" s="2" t="s">
        <v>719</v>
      </c>
      <c r="J64" s="2"/>
    </row>
    <row r="65" spans="1:10" x14ac:dyDescent="0.3">
      <c r="A65" s="2" t="s">
        <v>720</v>
      </c>
      <c r="B65" s="2" t="s">
        <v>10</v>
      </c>
      <c r="C65" s="2" t="s">
        <v>721</v>
      </c>
      <c r="D65" s="2">
        <v>1</v>
      </c>
      <c r="E65" s="2">
        <v>16</v>
      </c>
      <c r="F65" s="2">
        <v>0.48001201900000001</v>
      </c>
      <c r="G65" s="2">
        <v>0.82072299900000001</v>
      </c>
      <c r="H65" s="2" t="s">
        <v>722</v>
      </c>
      <c r="I65" s="2" t="s">
        <v>723</v>
      </c>
      <c r="J65" s="2"/>
    </row>
    <row r="66" spans="1:10" x14ac:dyDescent="0.3">
      <c r="A66" s="2" t="s">
        <v>114</v>
      </c>
      <c r="B66" s="2" t="s">
        <v>10</v>
      </c>
      <c r="C66" s="2" t="s">
        <v>115</v>
      </c>
      <c r="D66" s="2">
        <v>3</v>
      </c>
      <c r="E66" s="2">
        <v>67</v>
      </c>
      <c r="F66" s="2">
        <v>0.49503012000000002</v>
      </c>
      <c r="G66" s="2">
        <v>0.82072299900000001</v>
      </c>
      <c r="H66" s="2" t="s">
        <v>1607</v>
      </c>
      <c r="I66" s="2" t="s">
        <v>1608</v>
      </c>
      <c r="J66" s="2"/>
    </row>
    <row r="67" spans="1:10" x14ac:dyDescent="0.3">
      <c r="A67" s="2" t="s">
        <v>554</v>
      </c>
      <c r="B67" s="2" t="s">
        <v>10</v>
      </c>
      <c r="C67" s="2" t="s">
        <v>555</v>
      </c>
      <c r="D67" s="2">
        <v>1</v>
      </c>
      <c r="E67" s="2">
        <v>17</v>
      </c>
      <c r="F67" s="2">
        <v>0.49964091599999999</v>
      </c>
      <c r="G67" s="2">
        <v>0.82072299900000001</v>
      </c>
      <c r="H67" s="2" t="s">
        <v>656</v>
      </c>
      <c r="I67" s="2" t="s">
        <v>1609</v>
      </c>
      <c r="J67" s="2"/>
    </row>
    <row r="68" spans="1:10" x14ac:dyDescent="0.3">
      <c r="A68" s="2" t="s">
        <v>296</v>
      </c>
      <c r="B68" s="2" t="s">
        <v>10</v>
      </c>
      <c r="C68" s="2" t="s">
        <v>297</v>
      </c>
      <c r="D68" s="2">
        <v>4</v>
      </c>
      <c r="E68" s="2">
        <v>93</v>
      </c>
      <c r="F68" s="2">
        <v>0.50025020899999995</v>
      </c>
      <c r="G68" s="2">
        <v>0.82072299900000001</v>
      </c>
      <c r="H68" s="2" t="s">
        <v>1610</v>
      </c>
      <c r="I68" s="2" t="s">
        <v>1611</v>
      </c>
      <c r="J68" s="2"/>
    </row>
    <row r="69" spans="1:10" x14ac:dyDescent="0.3">
      <c r="A69" s="2" t="s">
        <v>118</v>
      </c>
      <c r="B69" s="2" t="s">
        <v>10</v>
      </c>
      <c r="C69" s="2" t="s">
        <v>119</v>
      </c>
      <c r="D69" s="2">
        <v>2</v>
      </c>
      <c r="E69" s="2">
        <v>43</v>
      </c>
      <c r="F69" s="2">
        <v>0.51037443699999996</v>
      </c>
      <c r="G69" s="2">
        <v>0.82445101399999998</v>
      </c>
      <c r="H69" s="2" t="s">
        <v>1612</v>
      </c>
      <c r="I69" s="2" t="s">
        <v>1613</v>
      </c>
      <c r="J69" s="2"/>
    </row>
    <row r="70" spans="1:10" x14ac:dyDescent="0.3">
      <c r="A70" s="2" t="s">
        <v>82</v>
      </c>
      <c r="B70" s="2" t="s">
        <v>10</v>
      </c>
      <c r="C70" s="2" t="s">
        <v>83</v>
      </c>
      <c r="D70" s="2">
        <v>4</v>
      </c>
      <c r="E70" s="2">
        <v>98</v>
      </c>
      <c r="F70" s="2">
        <v>0.53991117099999997</v>
      </c>
      <c r="G70" s="2">
        <v>0.85894959000000004</v>
      </c>
      <c r="H70" s="2" t="s">
        <v>1614</v>
      </c>
      <c r="I70" s="2" t="s">
        <v>1615</v>
      </c>
      <c r="J70" s="2"/>
    </row>
    <row r="71" spans="1:10" x14ac:dyDescent="0.3">
      <c r="A71" s="2" t="s">
        <v>300</v>
      </c>
      <c r="B71" s="2" t="s">
        <v>10</v>
      </c>
      <c r="C71" s="2" t="s">
        <v>301</v>
      </c>
      <c r="D71" s="2">
        <v>5</v>
      </c>
      <c r="E71" s="2">
        <v>126</v>
      </c>
      <c r="F71" s="2">
        <v>0.55289733799999996</v>
      </c>
      <c r="G71" s="2">
        <v>0.86422464300000001</v>
      </c>
      <c r="H71" s="2" t="s">
        <v>1616</v>
      </c>
      <c r="I71" s="2" t="s">
        <v>1617</v>
      </c>
      <c r="J71" s="2"/>
    </row>
    <row r="72" spans="1:10" x14ac:dyDescent="0.3">
      <c r="A72" s="2" t="s">
        <v>188</v>
      </c>
      <c r="B72" s="2" t="s">
        <v>10</v>
      </c>
      <c r="C72" s="2" t="s">
        <v>189</v>
      </c>
      <c r="D72" s="2">
        <v>5</v>
      </c>
      <c r="E72" s="2">
        <v>127</v>
      </c>
      <c r="F72" s="2">
        <v>0.55968834000000001</v>
      </c>
      <c r="G72" s="2">
        <v>0.86422464300000001</v>
      </c>
      <c r="H72" s="2" t="s">
        <v>1618</v>
      </c>
      <c r="I72" s="2" t="s">
        <v>1619</v>
      </c>
      <c r="J72" s="2"/>
    </row>
    <row r="73" spans="1:10" x14ac:dyDescent="0.3">
      <c r="A73" s="2" t="s">
        <v>735</v>
      </c>
      <c r="B73" s="2" t="s">
        <v>10</v>
      </c>
      <c r="C73" s="2" t="s">
        <v>736</v>
      </c>
      <c r="D73" s="2">
        <v>1</v>
      </c>
      <c r="E73" s="2">
        <v>21</v>
      </c>
      <c r="F73" s="2">
        <v>0.57102706299999995</v>
      </c>
      <c r="G73" s="2">
        <v>0.86739901600000002</v>
      </c>
      <c r="H73" s="2" t="s">
        <v>737</v>
      </c>
      <c r="I73" s="2" t="s">
        <v>738</v>
      </c>
      <c r="J73" s="2"/>
    </row>
    <row r="74" spans="1:10" x14ac:dyDescent="0.3">
      <c r="A74" s="2" t="s">
        <v>184</v>
      </c>
      <c r="B74" s="2" t="s">
        <v>10</v>
      </c>
      <c r="C74" s="2" t="s">
        <v>185</v>
      </c>
      <c r="D74" s="2">
        <v>2</v>
      </c>
      <c r="E74" s="2">
        <v>49</v>
      </c>
      <c r="F74" s="2">
        <v>0.57826601</v>
      </c>
      <c r="G74" s="2">
        <v>0.86739901600000002</v>
      </c>
      <c r="H74" s="2" t="s">
        <v>1620</v>
      </c>
      <c r="I74" s="2" t="s">
        <v>757</v>
      </c>
      <c r="J74" s="2"/>
    </row>
    <row r="75" spans="1:10" x14ac:dyDescent="0.3">
      <c r="A75" s="2" t="s">
        <v>264</v>
      </c>
      <c r="B75" s="2" t="s">
        <v>10</v>
      </c>
      <c r="C75" s="2" t="s">
        <v>265</v>
      </c>
      <c r="D75" s="2">
        <v>2</v>
      </c>
      <c r="E75" s="2">
        <v>50</v>
      </c>
      <c r="F75" s="2">
        <v>0.58888743399999999</v>
      </c>
      <c r="G75" s="2">
        <v>0.87088986800000001</v>
      </c>
      <c r="H75" s="2" t="s">
        <v>1621</v>
      </c>
      <c r="I75" s="2" t="s">
        <v>1622</v>
      </c>
      <c r="J75" s="2"/>
    </row>
    <row r="76" spans="1:10" x14ac:dyDescent="0.3">
      <c r="A76" s="2" t="s">
        <v>268</v>
      </c>
      <c r="B76" s="2" t="s">
        <v>10</v>
      </c>
      <c r="C76" s="2" t="s">
        <v>269</v>
      </c>
      <c r="D76" s="2">
        <v>2</v>
      </c>
      <c r="E76" s="2">
        <v>51</v>
      </c>
      <c r="F76" s="2">
        <v>0.59930856600000004</v>
      </c>
      <c r="G76" s="2">
        <v>0.873991658</v>
      </c>
      <c r="H76" s="2" t="s">
        <v>1623</v>
      </c>
      <c r="I76" s="2" t="s">
        <v>1624</v>
      </c>
      <c r="J76" s="2"/>
    </row>
    <row r="77" spans="1:10" x14ac:dyDescent="0.3">
      <c r="A77" s="2" t="s">
        <v>62</v>
      </c>
      <c r="B77" s="2" t="s">
        <v>10</v>
      </c>
      <c r="C77" s="2" t="s">
        <v>63</v>
      </c>
      <c r="D77" s="2">
        <v>8</v>
      </c>
      <c r="E77" s="2">
        <v>216</v>
      </c>
      <c r="F77" s="2">
        <v>0.61238332900000003</v>
      </c>
      <c r="G77" s="2">
        <v>0.88082533600000001</v>
      </c>
      <c r="H77" s="2" t="s">
        <v>1625</v>
      </c>
      <c r="I77" s="2" t="s">
        <v>1626</v>
      </c>
      <c r="J77" s="2"/>
    </row>
    <row r="78" spans="1:10" x14ac:dyDescent="0.3">
      <c r="A78" s="2" t="s">
        <v>66</v>
      </c>
      <c r="B78" s="2" t="s">
        <v>10</v>
      </c>
      <c r="C78" s="2" t="s">
        <v>67</v>
      </c>
      <c r="D78" s="2">
        <v>2</v>
      </c>
      <c r="E78" s="2">
        <v>55</v>
      </c>
      <c r="F78" s="2">
        <v>0.63899397300000005</v>
      </c>
      <c r="G78" s="2">
        <v>0.89929952000000002</v>
      </c>
      <c r="H78" s="2" t="s">
        <v>1605</v>
      </c>
      <c r="I78" s="2" t="s">
        <v>1627</v>
      </c>
      <c r="J78" s="2"/>
    </row>
    <row r="79" spans="1:10" x14ac:dyDescent="0.3">
      <c r="A79" s="2" t="s">
        <v>284</v>
      </c>
      <c r="B79" s="2" t="s">
        <v>10</v>
      </c>
      <c r="C79" s="2" t="s">
        <v>285</v>
      </c>
      <c r="D79" s="2">
        <v>3</v>
      </c>
      <c r="E79" s="2">
        <v>84</v>
      </c>
      <c r="F79" s="2">
        <v>0.64236276599999997</v>
      </c>
      <c r="G79" s="2">
        <v>0.89929952000000002</v>
      </c>
      <c r="H79" s="2" t="s">
        <v>1628</v>
      </c>
      <c r="I79" s="2" t="s">
        <v>1629</v>
      </c>
      <c r="J79" s="2"/>
    </row>
    <row r="80" spans="1:10" x14ac:dyDescent="0.3">
      <c r="A80" s="2" t="s">
        <v>414</v>
      </c>
      <c r="B80" s="2" t="s">
        <v>10</v>
      </c>
      <c r="C80" s="2" t="s">
        <v>415</v>
      </c>
      <c r="D80" s="2">
        <v>2</v>
      </c>
      <c r="E80" s="2">
        <v>57</v>
      </c>
      <c r="F80" s="2">
        <v>0.65764706799999995</v>
      </c>
      <c r="G80" s="2">
        <v>0.89929952000000002</v>
      </c>
      <c r="H80" s="2" t="s">
        <v>1630</v>
      </c>
      <c r="I80" s="2" t="s">
        <v>1631</v>
      </c>
      <c r="J80" s="2"/>
    </row>
    <row r="81" spans="1:10" x14ac:dyDescent="0.3">
      <c r="A81" s="2" t="s">
        <v>453</v>
      </c>
      <c r="B81" s="2" t="s">
        <v>10</v>
      </c>
      <c r="C81" s="2" t="s">
        <v>454</v>
      </c>
      <c r="D81" s="2">
        <v>1</v>
      </c>
      <c r="E81" s="2">
        <v>27</v>
      </c>
      <c r="F81" s="2">
        <v>0.65948631499999999</v>
      </c>
      <c r="G81" s="2">
        <v>0.89929952000000002</v>
      </c>
      <c r="H81" s="2" t="s">
        <v>701</v>
      </c>
      <c r="I81" s="2" t="s">
        <v>1632</v>
      </c>
      <c r="J81" s="2"/>
    </row>
    <row r="82" spans="1:10" x14ac:dyDescent="0.3">
      <c r="A82" s="2" t="s">
        <v>203</v>
      </c>
      <c r="B82" s="2" t="s">
        <v>10</v>
      </c>
      <c r="C82" s="2" t="s">
        <v>204</v>
      </c>
      <c r="D82" s="2">
        <v>2</v>
      </c>
      <c r="E82" s="2">
        <v>59</v>
      </c>
      <c r="F82" s="2">
        <v>0.67551985400000003</v>
      </c>
      <c r="G82" s="2">
        <v>0.90935365000000001</v>
      </c>
      <c r="H82" s="2" t="s">
        <v>764</v>
      </c>
      <c r="I82" s="2" t="s">
        <v>765</v>
      </c>
      <c r="J82" s="2"/>
    </row>
    <row r="83" spans="1:10" x14ac:dyDescent="0.3">
      <c r="A83" s="2" t="s">
        <v>211</v>
      </c>
      <c r="B83" s="2" t="s">
        <v>10</v>
      </c>
      <c r="C83" s="2" t="s">
        <v>212</v>
      </c>
      <c r="D83" s="2">
        <v>2</v>
      </c>
      <c r="E83" s="2">
        <v>61</v>
      </c>
      <c r="F83" s="2">
        <v>0.69262552600000005</v>
      </c>
      <c r="G83" s="2">
        <v>0.92057823100000002</v>
      </c>
      <c r="H83" s="2" t="s">
        <v>1633</v>
      </c>
      <c r="I83" s="2" t="s">
        <v>1634</v>
      </c>
      <c r="J83" s="2"/>
    </row>
    <row r="84" spans="1:10" x14ac:dyDescent="0.3">
      <c r="A84" s="2" t="s">
        <v>14</v>
      </c>
      <c r="B84" s="2" t="s">
        <v>10</v>
      </c>
      <c r="C84" s="2" t="s">
        <v>15</v>
      </c>
      <c r="D84" s="2">
        <v>89</v>
      </c>
      <c r="E84" s="2">
        <v>2390</v>
      </c>
      <c r="F84" s="2">
        <v>0.70670232200000005</v>
      </c>
      <c r="G84" s="2">
        <v>0.92754679799999995</v>
      </c>
      <c r="H84" s="2" t="s">
        <v>1635</v>
      </c>
      <c r="I84" s="2" t="s">
        <v>1636</v>
      </c>
      <c r="J84" s="2"/>
    </row>
    <row r="85" spans="1:10" x14ac:dyDescent="0.3">
      <c r="A85" s="2" t="s">
        <v>252</v>
      </c>
      <c r="B85" s="2" t="s">
        <v>10</v>
      </c>
      <c r="C85" s="2" t="s">
        <v>253</v>
      </c>
      <c r="D85" s="2">
        <v>1</v>
      </c>
      <c r="E85" s="2">
        <v>35</v>
      </c>
      <c r="F85" s="2">
        <v>0.74974957399999997</v>
      </c>
      <c r="G85" s="2">
        <v>0.92925003699999997</v>
      </c>
      <c r="H85" s="2" t="s">
        <v>1637</v>
      </c>
      <c r="I85" s="2" t="s">
        <v>1638</v>
      </c>
      <c r="J85" s="2"/>
    </row>
    <row r="86" spans="1:10" x14ac:dyDescent="0.3">
      <c r="A86" s="2" t="s">
        <v>245</v>
      </c>
      <c r="B86" s="2" t="s">
        <v>10</v>
      </c>
      <c r="C86" s="2" t="s">
        <v>246</v>
      </c>
      <c r="D86" s="2">
        <v>2</v>
      </c>
      <c r="E86" s="2">
        <v>69</v>
      </c>
      <c r="F86" s="2">
        <v>0.75371387899999998</v>
      </c>
      <c r="G86" s="2">
        <v>0.92925003699999997</v>
      </c>
      <c r="H86" s="2" t="s">
        <v>1639</v>
      </c>
      <c r="I86" s="2" t="s">
        <v>1640</v>
      </c>
      <c r="J86" s="2"/>
    </row>
    <row r="87" spans="1:10" x14ac:dyDescent="0.3">
      <c r="A87" s="2" t="s">
        <v>758</v>
      </c>
      <c r="B87" s="2" t="s">
        <v>10</v>
      </c>
      <c r="C87" s="2" t="s">
        <v>759</v>
      </c>
      <c r="D87" s="2">
        <v>4</v>
      </c>
      <c r="E87" s="2">
        <v>132</v>
      </c>
      <c r="F87" s="2">
        <v>0.75896012000000002</v>
      </c>
      <c r="G87" s="2">
        <v>0.92925003699999997</v>
      </c>
      <c r="H87" s="2" t="s">
        <v>1641</v>
      </c>
      <c r="I87" s="2" t="s">
        <v>1642</v>
      </c>
      <c r="J87" s="2"/>
    </row>
    <row r="88" spans="1:10" x14ac:dyDescent="0.3">
      <c r="A88" s="2" t="s">
        <v>50</v>
      </c>
      <c r="B88" s="2" t="s">
        <v>10</v>
      </c>
      <c r="C88" s="2" t="s">
        <v>51</v>
      </c>
      <c r="D88" s="2">
        <v>1</v>
      </c>
      <c r="E88" s="2">
        <v>36</v>
      </c>
      <c r="F88" s="2">
        <v>0.75920235700000005</v>
      </c>
      <c r="G88" s="2">
        <v>0.92925003699999997</v>
      </c>
      <c r="H88" s="2" t="s">
        <v>1643</v>
      </c>
      <c r="I88" s="2" t="s">
        <v>1644</v>
      </c>
      <c r="J88" s="2"/>
    </row>
    <row r="89" spans="1:10" x14ac:dyDescent="0.3">
      <c r="A89" s="2" t="s">
        <v>276</v>
      </c>
      <c r="B89" s="2" t="s">
        <v>10</v>
      </c>
      <c r="C89" s="2" t="s">
        <v>277</v>
      </c>
      <c r="D89" s="2">
        <v>5</v>
      </c>
      <c r="E89" s="2">
        <v>165</v>
      </c>
      <c r="F89" s="2">
        <v>0.77265971499999997</v>
      </c>
      <c r="G89" s="2">
        <v>0.92925003699999997</v>
      </c>
      <c r="H89" s="2" t="s">
        <v>1645</v>
      </c>
      <c r="I89" s="2" t="s">
        <v>1646</v>
      </c>
      <c r="J89" s="2"/>
    </row>
    <row r="90" spans="1:10" x14ac:dyDescent="0.3">
      <c r="A90" s="2" t="s">
        <v>22</v>
      </c>
      <c r="B90" s="2" t="s">
        <v>10</v>
      </c>
      <c r="C90" s="2" t="s">
        <v>23</v>
      </c>
      <c r="D90" s="2">
        <v>1</v>
      </c>
      <c r="E90" s="2">
        <v>39</v>
      </c>
      <c r="F90" s="2">
        <v>0.78547349700000002</v>
      </c>
      <c r="G90" s="2">
        <v>0.92925003699999997</v>
      </c>
      <c r="H90" s="2" t="s">
        <v>1647</v>
      </c>
      <c r="I90" s="2" t="s">
        <v>1648</v>
      </c>
      <c r="J90" s="2"/>
    </row>
    <row r="91" spans="1:10" x14ac:dyDescent="0.3">
      <c r="A91" s="2" t="s">
        <v>457</v>
      </c>
      <c r="B91" s="2" t="s">
        <v>10</v>
      </c>
      <c r="C91" s="2" t="s">
        <v>458</v>
      </c>
      <c r="D91" s="2">
        <v>1</v>
      </c>
      <c r="E91" s="2">
        <v>41</v>
      </c>
      <c r="F91" s="2">
        <v>0.80137655200000002</v>
      </c>
      <c r="G91" s="2">
        <v>0.92925003699999997</v>
      </c>
      <c r="H91" s="2" t="s">
        <v>1649</v>
      </c>
      <c r="I91" s="2" t="s">
        <v>1650</v>
      </c>
      <c r="J91" s="2"/>
    </row>
    <row r="92" spans="1:10" x14ac:dyDescent="0.3">
      <c r="A92" s="2" t="s">
        <v>46</v>
      </c>
      <c r="B92" s="2" t="s">
        <v>10</v>
      </c>
      <c r="C92" s="2" t="s">
        <v>47</v>
      </c>
      <c r="D92" s="2">
        <v>9</v>
      </c>
      <c r="E92" s="2">
        <v>291</v>
      </c>
      <c r="F92" s="2">
        <v>0.80158152699999996</v>
      </c>
      <c r="G92" s="2">
        <v>0.92925003699999997</v>
      </c>
      <c r="H92" s="2" t="s">
        <v>1651</v>
      </c>
      <c r="I92" s="2" t="s">
        <v>1652</v>
      </c>
      <c r="J92" s="2"/>
    </row>
    <row r="93" spans="1:10" x14ac:dyDescent="0.3">
      <c r="A93" s="2" t="s">
        <v>78</v>
      </c>
      <c r="B93" s="2" t="s">
        <v>10</v>
      </c>
      <c r="C93" s="2" t="s">
        <v>79</v>
      </c>
      <c r="D93" s="2">
        <v>3</v>
      </c>
      <c r="E93" s="2">
        <v>110</v>
      </c>
      <c r="F93" s="2">
        <v>0.80406749799999999</v>
      </c>
      <c r="G93" s="2">
        <v>0.92925003699999997</v>
      </c>
      <c r="H93" s="2" t="s">
        <v>1653</v>
      </c>
      <c r="I93" s="2" t="s">
        <v>1654</v>
      </c>
      <c r="J93" s="2"/>
    </row>
    <row r="94" spans="1:10" x14ac:dyDescent="0.3">
      <c r="A94" s="2" t="s">
        <v>425</v>
      </c>
      <c r="B94" s="2" t="s">
        <v>10</v>
      </c>
      <c r="C94" s="2" t="s">
        <v>426</v>
      </c>
      <c r="D94" s="2">
        <v>2</v>
      </c>
      <c r="E94" s="2">
        <v>79</v>
      </c>
      <c r="F94" s="2">
        <v>0.81509554100000003</v>
      </c>
      <c r="G94" s="2">
        <v>0.92925003699999997</v>
      </c>
      <c r="H94" s="2" t="s">
        <v>1655</v>
      </c>
      <c r="I94" s="2" t="s">
        <v>1656</v>
      </c>
      <c r="J94" s="2"/>
    </row>
    <row r="95" spans="1:10" x14ac:dyDescent="0.3">
      <c r="A95" s="2" t="s">
        <v>280</v>
      </c>
      <c r="B95" s="2" t="s">
        <v>10</v>
      </c>
      <c r="C95" s="2" t="s">
        <v>281</v>
      </c>
      <c r="D95" s="2">
        <v>4</v>
      </c>
      <c r="E95" s="2">
        <v>146</v>
      </c>
      <c r="F95" s="2">
        <v>0.82174545700000001</v>
      </c>
      <c r="G95" s="2">
        <v>0.92925003699999997</v>
      </c>
      <c r="H95" s="2" t="s">
        <v>1657</v>
      </c>
      <c r="I95" s="2" t="s">
        <v>1658</v>
      </c>
      <c r="J95" s="2"/>
    </row>
    <row r="96" spans="1:10" x14ac:dyDescent="0.3">
      <c r="A96" s="2" t="s">
        <v>165</v>
      </c>
      <c r="B96" s="2" t="s">
        <v>10</v>
      </c>
      <c r="C96" s="2" t="s">
        <v>166</v>
      </c>
      <c r="D96" s="2">
        <v>1</v>
      </c>
      <c r="E96" s="2">
        <v>44</v>
      </c>
      <c r="F96" s="2">
        <v>0.82305003300000001</v>
      </c>
      <c r="G96" s="2">
        <v>0.92925003699999997</v>
      </c>
      <c r="H96" s="2" t="s">
        <v>737</v>
      </c>
      <c r="I96" s="2" t="s">
        <v>1659</v>
      </c>
      <c r="J96" s="2"/>
    </row>
    <row r="97" spans="1:10" x14ac:dyDescent="0.3">
      <c r="A97" s="2" t="s">
        <v>397</v>
      </c>
      <c r="B97" s="2" t="s">
        <v>10</v>
      </c>
      <c r="C97" s="2" t="s">
        <v>398</v>
      </c>
      <c r="D97" s="2">
        <v>1</v>
      </c>
      <c r="E97" s="2">
        <v>44</v>
      </c>
      <c r="F97" s="2">
        <v>0.82305003300000001</v>
      </c>
      <c r="G97" s="2">
        <v>0.92925003699999997</v>
      </c>
      <c r="H97" s="2" t="s">
        <v>1660</v>
      </c>
      <c r="I97" s="2" t="s">
        <v>1661</v>
      </c>
      <c r="J97" s="2"/>
    </row>
    <row r="98" spans="1:10" x14ac:dyDescent="0.3">
      <c r="A98" s="2" t="s">
        <v>774</v>
      </c>
      <c r="B98" s="2" t="s">
        <v>10</v>
      </c>
      <c r="C98" s="2" t="s">
        <v>775</v>
      </c>
      <c r="D98" s="2">
        <v>1</v>
      </c>
      <c r="E98" s="2">
        <v>49</v>
      </c>
      <c r="F98" s="2">
        <v>0.85404955400000004</v>
      </c>
      <c r="G98" s="2">
        <v>0.95320199999999999</v>
      </c>
      <c r="H98" s="2" t="s">
        <v>776</v>
      </c>
      <c r="I98" s="2" t="s">
        <v>777</v>
      </c>
      <c r="J98" s="2"/>
    </row>
    <row r="99" spans="1:10" x14ac:dyDescent="0.3">
      <c r="A99" s="2" t="s">
        <v>292</v>
      </c>
      <c r="B99" s="2" t="s">
        <v>10</v>
      </c>
      <c r="C99" s="2" t="s">
        <v>293</v>
      </c>
      <c r="D99" s="2">
        <v>2</v>
      </c>
      <c r="E99" s="2">
        <v>89</v>
      </c>
      <c r="F99" s="2">
        <v>0.86242085800000001</v>
      </c>
      <c r="G99" s="2">
        <v>0.95320199999999999</v>
      </c>
      <c r="H99" s="2" t="s">
        <v>1662</v>
      </c>
      <c r="I99" s="2" t="s">
        <v>1663</v>
      </c>
      <c r="J99" s="2"/>
    </row>
    <row r="100" spans="1:10" x14ac:dyDescent="0.3">
      <c r="A100" s="2" t="s">
        <v>196</v>
      </c>
      <c r="B100" s="2" t="s">
        <v>10</v>
      </c>
      <c r="C100" s="2" t="s">
        <v>197</v>
      </c>
      <c r="D100" s="2">
        <v>1</v>
      </c>
      <c r="E100" s="2">
        <v>56</v>
      </c>
      <c r="F100" s="2">
        <v>0.88855057800000004</v>
      </c>
      <c r="G100" s="2">
        <v>0.971852194</v>
      </c>
      <c r="H100" s="2" t="s">
        <v>1576</v>
      </c>
      <c r="I100" s="2" t="s">
        <v>1664</v>
      </c>
      <c r="J100" s="2"/>
    </row>
    <row r="101" spans="1:10" x14ac:dyDescent="0.3">
      <c r="A101" s="2" t="s">
        <v>219</v>
      </c>
      <c r="B101" s="2" t="s">
        <v>10</v>
      </c>
      <c r="C101" s="2" t="s">
        <v>220</v>
      </c>
      <c r="D101" s="2">
        <v>1</v>
      </c>
      <c r="E101" s="2">
        <v>62</v>
      </c>
      <c r="F101" s="2">
        <v>0.91155771600000002</v>
      </c>
      <c r="G101" s="2">
        <v>0.98020586300000001</v>
      </c>
      <c r="H101" s="2" t="s">
        <v>1665</v>
      </c>
      <c r="I101" s="2" t="s">
        <v>1666</v>
      </c>
      <c r="J101" s="2"/>
    </row>
    <row r="102" spans="1:10" x14ac:dyDescent="0.3">
      <c r="A102" s="2" t="s">
        <v>42</v>
      </c>
      <c r="B102" s="2" t="s">
        <v>10</v>
      </c>
      <c r="C102" s="2" t="s">
        <v>43</v>
      </c>
      <c r="D102" s="2">
        <v>1</v>
      </c>
      <c r="E102" s="2">
        <v>64</v>
      </c>
      <c r="F102" s="2">
        <v>0.91811909199999997</v>
      </c>
      <c r="G102" s="2">
        <v>0.98020586300000001</v>
      </c>
      <c r="H102" s="2" t="s">
        <v>1667</v>
      </c>
      <c r="I102" s="2" t="s">
        <v>1668</v>
      </c>
      <c r="J102" s="2"/>
    </row>
    <row r="103" spans="1:10" x14ac:dyDescent="0.3">
      <c r="A103" s="2" t="s">
        <v>235</v>
      </c>
      <c r="B103" s="2" t="s">
        <v>10</v>
      </c>
      <c r="C103" s="2" t="s">
        <v>236</v>
      </c>
      <c r="D103" s="2">
        <v>1</v>
      </c>
      <c r="E103" s="2">
        <v>66</v>
      </c>
      <c r="F103" s="2">
        <v>0.92419409900000005</v>
      </c>
      <c r="G103" s="2">
        <v>0.98020586300000001</v>
      </c>
      <c r="H103" s="2" t="s">
        <v>737</v>
      </c>
      <c r="I103" s="2" t="s">
        <v>1669</v>
      </c>
      <c r="J103" s="2"/>
    </row>
    <row r="104" spans="1:10" x14ac:dyDescent="0.3">
      <c r="A104" s="2" t="s">
        <v>34</v>
      </c>
      <c r="B104" s="2" t="s">
        <v>10</v>
      </c>
      <c r="C104" s="2" t="s">
        <v>35</v>
      </c>
      <c r="D104" s="2">
        <v>4</v>
      </c>
      <c r="E104" s="2">
        <v>202</v>
      </c>
      <c r="F104" s="2">
        <v>0.95409643799999999</v>
      </c>
      <c r="G104" s="2">
        <v>0.997463239</v>
      </c>
      <c r="H104" s="2" t="s">
        <v>1670</v>
      </c>
      <c r="I104" s="2" t="s">
        <v>1671</v>
      </c>
      <c r="J104" s="2"/>
    </row>
    <row r="105" spans="1:10" x14ac:dyDescent="0.3">
      <c r="A105" s="2" t="s">
        <v>98</v>
      </c>
      <c r="B105" s="2" t="s">
        <v>10</v>
      </c>
      <c r="C105" s="2" t="s">
        <v>99</v>
      </c>
      <c r="D105" s="2">
        <v>1</v>
      </c>
      <c r="E105" s="2">
        <v>84</v>
      </c>
      <c r="F105" s="2">
        <v>0.96213124500000002</v>
      </c>
      <c r="G105" s="2">
        <v>0.997463239</v>
      </c>
      <c r="H105" s="2" t="s">
        <v>1672</v>
      </c>
      <c r="I105" s="2" t="s">
        <v>1673</v>
      </c>
      <c r="J105" s="2"/>
    </row>
    <row r="106" spans="1:10" x14ac:dyDescent="0.3">
      <c r="A106" s="2" t="s">
        <v>94</v>
      </c>
      <c r="B106" s="2" t="s">
        <v>10</v>
      </c>
      <c r="C106" s="2" t="s">
        <v>95</v>
      </c>
      <c r="D106" s="2">
        <v>1</v>
      </c>
      <c r="E106" s="2">
        <v>107</v>
      </c>
      <c r="F106" s="2">
        <v>0.98440969199999995</v>
      </c>
      <c r="G106" s="2">
        <v>0.997463239</v>
      </c>
      <c r="H106" s="2" t="s">
        <v>1674</v>
      </c>
      <c r="I106" s="2" t="s">
        <v>1675</v>
      </c>
      <c r="J106" s="2"/>
    </row>
    <row r="107" spans="1:10" x14ac:dyDescent="0.3">
      <c r="A107" s="2" t="s">
        <v>26</v>
      </c>
      <c r="B107" s="2" t="s">
        <v>10</v>
      </c>
      <c r="C107" s="2" t="s">
        <v>27</v>
      </c>
      <c r="D107" s="2">
        <v>1</v>
      </c>
      <c r="E107" s="2">
        <v>110</v>
      </c>
      <c r="F107" s="2">
        <v>0.98611458600000002</v>
      </c>
      <c r="G107" s="2">
        <v>0.997463239</v>
      </c>
      <c r="H107" s="2" t="s">
        <v>1676</v>
      </c>
      <c r="I107" s="2" t="s">
        <v>1677</v>
      </c>
      <c r="J107" s="2"/>
    </row>
    <row r="108" spans="1:10" x14ac:dyDescent="0.3">
      <c r="A108" s="2" t="s">
        <v>778</v>
      </c>
      <c r="B108" s="2" t="s">
        <v>10</v>
      </c>
      <c r="C108" s="2" t="s">
        <v>779</v>
      </c>
      <c r="D108" s="2">
        <v>5</v>
      </c>
      <c r="E108" s="2">
        <v>341</v>
      </c>
      <c r="F108" s="2">
        <v>0.99695387199999996</v>
      </c>
      <c r="G108" s="2">
        <v>0.997463239</v>
      </c>
      <c r="H108" s="2" t="s">
        <v>1678</v>
      </c>
      <c r="I108" s="2" t="s">
        <v>1679</v>
      </c>
      <c r="J108" s="2"/>
    </row>
    <row r="109" spans="1:10" x14ac:dyDescent="0.3">
      <c r="A109" s="2" t="s">
        <v>434</v>
      </c>
      <c r="B109" s="2" t="s">
        <v>10</v>
      </c>
      <c r="C109" s="2" t="s">
        <v>435</v>
      </c>
      <c r="D109" s="2">
        <v>1</v>
      </c>
      <c r="E109" s="2">
        <v>154</v>
      </c>
      <c r="F109" s="2">
        <v>0.997463239</v>
      </c>
      <c r="G109" s="2">
        <v>0.997463239</v>
      </c>
      <c r="H109" s="2" t="s">
        <v>1680</v>
      </c>
      <c r="I109" s="2" t="s">
        <v>1681</v>
      </c>
      <c r="J109" s="2"/>
    </row>
    <row r="110" spans="1:10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</row>
    <row r="111" spans="1:10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</row>
    <row r="112" spans="1:10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of Contents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xon, Cullen W.</dc:creator>
  <cp:keywords/>
  <dc:description/>
  <cp:lastModifiedBy>Gschwend, Andrea</cp:lastModifiedBy>
  <cp:revision/>
  <dcterms:created xsi:type="dcterms:W3CDTF">2015-06-05T18:17:20Z</dcterms:created>
  <dcterms:modified xsi:type="dcterms:W3CDTF">2024-05-24T13:51:07Z</dcterms:modified>
  <cp:category/>
  <cp:contentStatus/>
</cp:coreProperties>
</file>